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1" firstSheet="0" activeTab="2"/>
  </bookViews>
  <sheets>
    <sheet name="Local_recurrence_training" sheetId="1" state="visible" r:id="rId2"/>
    <sheet name="Non_local_recurrence_training" sheetId="2" state="visible" r:id="rId3"/>
    <sheet name="Validation" sheetId="3" state="visible" r:id="rId4"/>
  </sheets>
  <externalReferences>
    <externalReference r:id="rId5"/>
    <externalReference r:id="rId6"/>
  </externalReferences>
  <definedNames>
    <definedName function="false" hidden="false" name="LastLag" vbProcedure="false">'[2]'!$A$48</definedName>
    <definedName function="false" hidden="false" name="TrueCount" vbProcedure="false">[1]Discriminant!$B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RosID Number_Lrlabel (1=no LR, 2=LR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7</xdr:rowOff>
              </xdr:from>
              <xdr:to>
                <xdr:col>4</xdr:col>
                <xdr:colOff>32</xdr:colOff>
                <xdr:row>4</xdr:row>
                <xdr:rowOff>13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Average expression of 70-genes in Local recurrence patients in the training s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6</xdr:col>
                <xdr:colOff>32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RosID Number_Lrlabel (1=no LR, 2=LR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7</xdr:rowOff>
              </xdr:from>
              <xdr:to>
                <xdr:col>4</xdr:col>
                <xdr:colOff>32</xdr:colOff>
                <xdr:row>4</xdr:row>
                <xdr:rowOff>10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Average expression of 70-genes in Local recurrence patients in the training s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6</xdr:col>
                <xdr:colOff>32</xdr:colOff>
                <xdr:row>4</xdr:row>
                <xdr:rowOff>5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RosID Number_Lrlabel (1=no LR, 2=LR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7</xdr:rowOff>
              </xdr:from>
              <xdr:to>
                <xdr:col>4</xdr:col>
                <xdr:colOff>32</xdr:colOff>
                <xdr:row>4</xdr:row>
                <xdr:rowOff>13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Average expression of 70-genes in Local recurrence patients in the training s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6</xdr:col>
                <xdr:colOff>32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58" uniqueCount="352">
  <si>
    <t xml:space="preserve">Probe_ID</t>
  </si>
  <si>
    <t xml:space="preserve">Systemic_name</t>
  </si>
  <si>
    <t xml:space="preserve">Symbol</t>
  </si>
  <si>
    <t xml:space="preserve">UGCluster</t>
  </si>
  <si>
    <t xml:space="preserve">Average_LR_70</t>
  </si>
  <si>
    <t xml:space="preserve">LR_no_LR_label</t>
  </si>
  <si>
    <t xml:space="preserve">165__2</t>
  </si>
  <si>
    <t xml:space="preserve">181__2</t>
  </si>
  <si>
    <t xml:space="preserve">194__2</t>
  </si>
  <si>
    <t xml:space="preserve">198__2</t>
  </si>
  <si>
    <t xml:space="preserve">238__2</t>
  </si>
  <si>
    <t xml:space="preserve">257__2</t>
  </si>
  <si>
    <t xml:space="preserve">337__2</t>
  </si>
  <si>
    <t xml:space="preserve">381__2</t>
  </si>
  <si>
    <t xml:space="preserve">107__2</t>
  </si>
  <si>
    <t xml:space="preserve">Non_Centralized_Pearson</t>
  </si>
  <si>
    <t xml:space="preserve">AA555029_RC</t>
  </si>
  <si>
    <t xml:space="preserve">Hs.100691</t>
  </si>
  <si>
    <t xml:space="preserve">AF201951</t>
  </si>
  <si>
    <t xml:space="preserve">CFFM4</t>
  </si>
  <si>
    <t xml:space="preserve">Hs.11090</t>
  </si>
  <si>
    <t xml:space="preserve">Contig51464_RC</t>
  </si>
  <si>
    <t xml:space="preserve">Hs.118944</t>
  </si>
  <si>
    <t xml:space="preserve">AL137718</t>
  </si>
  <si>
    <t xml:space="preserve">Hs.122164</t>
  </si>
  <si>
    <t xml:space="preserve">Contig28552_RC</t>
  </si>
  <si>
    <t xml:space="preserve">Contig25991</t>
  </si>
  <si>
    <t xml:space="preserve">ECT2</t>
  </si>
  <si>
    <t xml:space="preserve">Hs.122579</t>
  </si>
  <si>
    <t xml:space="preserve">Contig32125_RC</t>
  </si>
  <si>
    <t xml:space="preserve">Hs.122953</t>
  </si>
  <si>
    <t xml:space="preserve">NM_016448</t>
  </si>
  <si>
    <t xml:space="preserve">L2DTL</t>
  </si>
  <si>
    <t xml:space="preserve">Hs.126774</t>
  </si>
  <si>
    <t xml:space="preserve">Contig35251_RC</t>
  </si>
  <si>
    <t xml:space="preserve">Hs.143631</t>
  </si>
  <si>
    <t xml:space="preserve">NM_004994</t>
  </si>
  <si>
    <t xml:space="preserve">MMP9</t>
  </si>
  <si>
    <t xml:space="preserve">Hs.151738</t>
  </si>
  <si>
    <t xml:space="preserve">AF257175</t>
  </si>
  <si>
    <t xml:space="preserve">PECI</t>
  </si>
  <si>
    <t xml:space="preserve">Hs.15250</t>
  </si>
  <si>
    <t xml:space="preserve">NM_006117</t>
  </si>
  <si>
    <t xml:space="preserve">NM_018354</t>
  </si>
  <si>
    <t xml:space="preserve">FLJ11190</t>
  </si>
  <si>
    <t xml:space="preserve">Hs.155071</t>
  </si>
  <si>
    <t xml:space="preserve">NM_005915</t>
  </si>
  <si>
    <t xml:space="preserve">MCM6</t>
  </si>
  <si>
    <t xml:space="preserve">Hs.155462</t>
  </si>
  <si>
    <t xml:space="preserve">NM_001809</t>
  </si>
  <si>
    <t xml:space="preserve">CENPA</t>
  </si>
  <si>
    <t xml:space="preserve">Hs.1594</t>
  </si>
  <si>
    <t xml:space="preserve">Contig32185_RC</t>
  </si>
  <si>
    <t xml:space="preserve">Hs.159422</t>
  </si>
  <si>
    <t xml:space="preserve">NM_015984</t>
  </si>
  <si>
    <t xml:space="preserve">UCH37</t>
  </si>
  <si>
    <t xml:space="preserve">Hs.171581</t>
  </si>
  <si>
    <t xml:space="preserve">AL080059</t>
  </si>
  <si>
    <t xml:space="preserve">Hs.173094</t>
  </si>
  <si>
    <t xml:space="preserve">NM_000436</t>
  </si>
  <si>
    <t xml:space="preserve">OXCT</t>
  </si>
  <si>
    <t xml:space="preserve">Hs.177584</t>
  </si>
  <si>
    <t xml:space="preserve">AF052162</t>
  </si>
  <si>
    <t xml:space="preserve">Hs.179882</t>
  </si>
  <si>
    <t xml:space="preserve">NM_000127</t>
  </si>
  <si>
    <t xml:space="preserve">EXT1</t>
  </si>
  <si>
    <t xml:space="preserve">Hs.184161</t>
  </si>
  <si>
    <t xml:space="preserve">NM_014791</t>
  </si>
  <si>
    <t xml:space="preserve">KIAA0175</t>
  </si>
  <si>
    <t xml:space="preserve">Hs.184339</t>
  </si>
  <si>
    <t xml:space="preserve">NM_003882</t>
  </si>
  <si>
    <t xml:space="preserve">WISP1</t>
  </si>
  <si>
    <t xml:space="preserve">Hs.194680</t>
  </si>
  <si>
    <t xml:space="preserve">NM_000849</t>
  </si>
  <si>
    <t xml:space="preserve">GSTM3</t>
  </si>
  <si>
    <t xml:space="preserve">Hs.2006</t>
  </si>
  <si>
    <t xml:space="preserve">NM_003239</t>
  </si>
  <si>
    <t xml:space="preserve">TGFB3</t>
  </si>
  <si>
    <t xml:space="preserve">Hs.2025</t>
  </si>
  <si>
    <t xml:space="preserve">Contig55377_RC</t>
  </si>
  <si>
    <t xml:space="preserve">Hs.218182</t>
  </si>
  <si>
    <t xml:space="preserve">NM_020974</t>
  </si>
  <si>
    <t xml:space="preserve">CEGP1</t>
  </si>
  <si>
    <t xml:space="preserve">Hs.222399</t>
  </si>
  <si>
    <t xml:space="preserve">Contig46223_RC</t>
  </si>
  <si>
    <t xml:space="preserve">Hs.22917</t>
  </si>
  <si>
    <t xml:space="preserve">AK000745</t>
  </si>
  <si>
    <t xml:space="preserve">KIAA1067</t>
  </si>
  <si>
    <t xml:space="preserve">Hs.243901</t>
  </si>
  <si>
    <t xml:space="preserve">NM_014889</t>
  </si>
  <si>
    <t xml:space="preserve">MP1</t>
  </si>
  <si>
    <t xml:space="preserve">Hs.260116</t>
  </si>
  <si>
    <t xml:space="preserve">AB037863</t>
  </si>
  <si>
    <t xml:space="preserve">KIAA1442</t>
  </si>
  <si>
    <t xml:space="preserve">Hs.274307</t>
  </si>
  <si>
    <t xml:space="preserve">NM_016359</t>
  </si>
  <si>
    <t xml:space="preserve">LOC51203</t>
  </si>
  <si>
    <t xml:space="preserve">Hs.279905</t>
  </si>
  <si>
    <t xml:space="preserve">Contig46218_RC</t>
  </si>
  <si>
    <t xml:space="preserve">Hs.283127</t>
  </si>
  <si>
    <t xml:space="preserve">NM_004702</t>
  </si>
  <si>
    <t xml:space="preserve">CCNE2</t>
  </si>
  <si>
    <t xml:space="preserve">Hs.30464</t>
  </si>
  <si>
    <t xml:space="preserve">Contig38288_RC</t>
  </si>
  <si>
    <t xml:space="preserve">Hs.309165</t>
  </si>
  <si>
    <t xml:space="preserve">AF073519</t>
  </si>
  <si>
    <t xml:space="preserve">SERF1A</t>
  </si>
  <si>
    <t xml:space="preserve">Hs.32567</t>
  </si>
  <si>
    <t xml:space="preserve">Contig40831_RC</t>
  </si>
  <si>
    <t xml:space="preserve">Hs.33106</t>
  </si>
  <si>
    <t xml:space="preserve">Contig55725_RC</t>
  </si>
  <si>
    <t xml:space="preserve">Hs.333893</t>
  </si>
  <si>
    <t xml:space="preserve">Contig24252_RC</t>
  </si>
  <si>
    <t xml:space="preserve">Hs.33818</t>
  </si>
  <si>
    <t xml:space="preserve">NM_003981</t>
  </si>
  <si>
    <t xml:space="preserve">PRC1</t>
  </si>
  <si>
    <t xml:space="preserve">Hs.344037</t>
  </si>
  <si>
    <t xml:space="preserve">NM_002916</t>
  </si>
  <si>
    <t xml:space="preserve">RFC4</t>
  </si>
  <si>
    <t xml:space="preserve">Hs.35120</t>
  </si>
  <si>
    <t xml:space="preserve">NM_016577</t>
  </si>
  <si>
    <t xml:space="preserve">RAB6B</t>
  </si>
  <si>
    <t xml:space="preserve">Hs.352530</t>
  </si>
  <si>
    <t xml:space="preserve">NM_020386</t>
  </si>
  <si>
    <t xml:space="preserve">LOC57110</t>
  </si>
  <si>
    <t xml:space="preserve">Hs.36761</t>
  </si>
  <si>
    <t xml:space="preserve">NM_002019</t>
  </si>
  <si>
    <t xml:space="preserve">FLT1</t>
  </si>
  <si>
    <t xml:space="preserve">Hs.381093</t>
  </si>
  <si>
    <t xml:space="preserve">Contig63649_RC</t>
  </si>
  <si>
    <t xml:space="preserve">Hs.406513</t>
  </si>
  <si>
    <t xml:space="preserve">Contig20217_RC</t>
  </si>
  <si>
    <t xml:space="preserve">Hs.410158</t>
  </si>
  <si>
    <t xml:space="preserve">AF055033</t>
  </si>
  <si>
    <t xml:space="preserve">IGFBP5</t>
  </si>
  <si>
    <t xml:space="preserve">Hs.416739</t>
  </si>
  <si>
    <t xml:space="preserve">NM_000599</t>
  </si>
  <si>
    <t xml:space="preserve">NM_007036</t>
  </si>
  <si>
    <t xml:space="preserve">ESM1</t>
  </si>
  <si>
    <t xml:space="preserve">Hs.41716</t>
  </si>
  <si>
    <t xml:space="preserve">NM_006681</t>
  </si>
  <si>
    <t xml:space="preserve">NMU</t>
  </si>
  <si>
    <t xml:space="preserve">Hs.418367</t>
  </si>
  <si>
    <t xml:space="preserve">NM_007203</t>
  </si>
  <si>
    <t xml:space="preserve">AKAP2</t>
  </si>
  <si>
    <t xml:space="preserve">Hs.42322</t>
  </si>
  <si>
    <t xml:space="preserve">AL080079</t>
  </si>
  <si>
    <t xml:space="preserve">DKFZP564D0462</t>
  </si>
  <si>
    <t xml:space="preserve">Hs.44197</t>
  </si>
  <si>
    <t xml:space="preserve">NM_003607</t>
  </si>
  <si>
    <t xml:space="preserve">PK428</t>
  </si>
  <si>
    <t xml:space="preserve">Hs.44708</t>
  </si>
  <si>
    <t xml:space="preserve">NM_003862</t>
  </si>
  <si>
    <t xml:space="preserve">FGF18</t>
  </si>
  <si>
    <t xml:space="preserve">Hs.49585</t>
  </si>
  <si>
    <t xml:space="preserve">NM_014321</t>
  </si>
  <si>
    <t xml:space="preserve">ORC6L</t>
  </si>
  <si>
    <t xml:space="preserve">Hs.49760</t>
  </si>
  <si>
    <t xml:space="preserve">NM_003875</t>
  </si>
  <si>
    <t xml:space="preserve">GMPS</t>
  </si>
  <si>
    <t xml:space="preserve">Hs.5398</t>
  </si>
  <si>
    <t xml:space="preserve">Contig63102_RC</t>
  </si>
  <si>
    <t xml:space="preserve">Hs.55918</t>
  </si>
  <si>
    <t xml:space="preserve">NM_006101</t>
  </si>
  <si>
    <t xml:space="preserve">HEC</t>
  </si>
  <si>
    <t xml:space="preserve">Hs.58169</t>
  </si>
  <si>
    <t xml:space="preserve">NM_018401</t>
  </si>
  <si>
    <t xml:space="preserve">HSA250839</t>
  </si>
  <si>
    <t xml:space="preserve">Hs.58241</t>
  </si>
  <si>
    <t xml:space="preserve">Contig48328_RC</t>
  </si>
  <si>
    <t xml:space="preserve">Hs.6295</t>
  </si>
  <si>
    <t xml:space="preserve">Contig2399_RC</t>
  </si>
  <si>
    <t xml:space="preserve">SM-20</t>
  </si>
  <si>
    <t xml:space="preserve">Hs.6523</t>
  </si>
  <si>
    <t xml:space="preserve">NM_020188</t>
  </si>
  <si>
    <t xml:space="preserve">DC13</t>
  </si>
  <si>
    <t xml:space="preserve">Hs.6879</t>
  </si>
  <si>
    <t xml:space="preserve">NM_000788</t>
  </si>
  <si>
    <t xml:space="preserve">DCK</t>
  </si>
  <si>
    <t xml:space="preserve">Hs.709</t>
  </si>
  <si>
    <t xml:space="preserve">NM_001282</t>
  </si>
  <si>
    <t xml:space="preserve">AP2B1</t>
  </si>
  <si>
    <t xml:space="preserve">Hs.74626</t>
  </si>
  <si>
    <t xml:space="preserve">X05610</t>
  </si>
  <si>
    <t xml:space="preserve">COL4A2</t>
  </si>
  <si>
    <t xml:space="preserve">Hs.75617</t>
  </si>
  <si>
    <t xml:space="preserve">NM_006931</t>
  </si>
  <si>
    <t xml:space="preserve">SLC2A3</t>
  </si>
  <si>
    <t xml:space="preserve">Hs.7594</t>
  </si>
  <si>
    <t xml:space="preserve">NM_003748</t>
  </si>
  <si>
    <t xml:space="preserve">ALDH4</t>
  </si>
  <si>
    <t xml:space="preserve">Hs.77448</t>
  </si>
  <si>
    <t xml:space="preserve">Contig56457_RC</t>
  </si>
  <si>
    <t xml:space="preserve">Hs.78531</t>
  </si>
  <si>
    <t xml:space="preserve">U82987</t>
  </si>
  <si>
    <t xml:space="preserve">BBC3</t>
  </si>
  <si>
    <t xml:space="preserve">Hs.87246</t>
  </si>
  <si>
    <t xml:space="preserve">NM_002073</t>
  </si>
  <si>
    <t xml:space="preserve">GNAZ</t>
  </si>
  <si>
    <t xml:space="preserve">Hs.92002</t>
  </si>
  <si>
    <t xml:space="preserve">124__1</t>
  </si>
  <si>
    <t xml:space="preserve">128__1</t>
  </si>
  <si>
    <t xml:space="preserve">130__1</t>
  </si>
  <si>
    <t xml:space="preserve">133__1</t>
  </si>
  <si>
    <t xml:space="preserve">137__1</t>
  </si>
  <si>
    <t xml:space="preserve">145__1</t>
  </si>
  <si>
    <t xml:space="preserve">151__1</t>
  </si>
  <si>
    <t xml:space="preserve">157__1</t>
  </si>
  <si>
    <t xml:space="preserve">174__1</t>
  </si>
  <si>
    <t xml:space="preserve">177__1</t>
  </si>
  <si>
    <t xml:space="preserve">179__1</t>
  </si>
  <si>
    <t xml:space="preserve">182__1</t>
  </si>
  <si>
    <t xml:space="preserve">184__1</t>
  </si>
  <si>
    <t xml:space="preserve">189__1</t>
  </si>
  <si>
    <t xml:space="preserve">199__1</t>
  </si>
  <si>
    <t xml:space="preserve">202__1</t>
  </si>
  <si>
    <t xml:space="preserve">214__1</t>
  </si>
  <si>
    <t xml:space="preserve">217__1</t>
  </si>
  <si>
    <t xml:space="preserve">219__1</t>
  </si>
  <si>
    <t xml:space="preserve">226__1</t>
  </si>
  <si>
    <t xml:space="preserve">229__1</t>
  </si>
  <si>
    <t xml:space="preserve">231__1</t>
  </si>
  <si>
    <t xml:space="preserve">239__1</t>
  </si>
  <si>
    <t xml:space="preserve">249__1</t>
  </si>
  <si>
    <t xml:space="preserve">251__1</t>
  </si>
  <si>
    <t xml:space="preserve">254__1</t>
  </si>
  <si>
    <t xml:space="preserve">259__1</t>
  </si>
  <si>
    <t xml:space="preserve">261__1</t>
  </si>
  <si>
    <t xml:space="preserve">268__1</t>
  </si>
  <si>
    <t xml:space="preserve">271__1</t>
  </si>
  <si>
    <t xml:space="preserve">274__1</t>
  </si>
  <si>
    <t xml:space="preserve">281__1</t>
  </si>
  <si>
    <t xml:space="preserve">286__1</t>
  </si>
  <si>
    <t xml:space="preserve">291__1</t>
  </si>
  <si>
    <t xml:space="preserve">293__1</t>
  </si>
  <si>
    <t xml:space="preserve">300__1</t>
  </si>
  <si>
    <t xml:space="preserve">303__1</t>
  </si>
  <si>
    <t xml:space="preserve">307__1</t>
  </si>
  <si>
    <t xml:space="preserve">312__1</t>
  </si>
  <si>
    <t xml:space="preserve">320__1</t>
  </si>
  <si>
    <t xml:space="preserve">328__1</t>
  </si>
  <si>
    <t xml:space="preserve">334__1</t>
  </si>
  <si>
    <t xml:space="preserve">336__1</t>
  </si>
  <si>
    <t xml:space="preserve">339__1</t>
  </si>
  <si>
    <t xml:space="preserve">342__1</t>
  </si>
  <si>
    <t xml:space="preserve">345__1</t>
  </si>
  <si>
    <t xml:space="preserve">351__1</t>
  </si>
  <si>
    <t xml:space="preserve">356__1</t>
  </si>
  <si>
    <t xml:space="preserve">366__1</t>
  </si>
  <si>
    <t xml:space="preserve">368__1</t>
  </si>
  <si>
    <t xml:space="preserve">374__1</t>
  </si>
  <si>
    <t xml:space="preserve">379__1</t>
  </si>
  <si>
    <t xml:space="preserve">387__1</t>
  </si>
  <si>
    <t xml:space="preserve">389__1</t>
  </si>
  <si>
    <t xml:space="preserve">392__1</t>
  </si>
  <si>
    <t xml:space="preserve">394__1</t>
  </si>
  <si>
    <t xml:space="preserve">397__1</t>
  </si>
  <si>
    <t xml:space="preserve">403__1</t>
  </si>
  <si>
    <t xml:space="preserve">111__1</t>
  </si>
  <si>
    <t xml:space="preserve">117__1</t>
  </si>
  <si>
    <t xml:space="preserve">120__1</t>
  </si>
  <si>
    <t xml:space="preserve">4__1</t>
  </si>
  <si>
    <t xml:space="preserve">7__1</t>
  </si>
  <si>
    <t xml:space="preserve">9__1</t>
  </si>
  <si>
    <t xml:space="preserve">12__1</t>
  </si>
  <si>
    <t xml:space="preserve">14__1</t>
  </si>
  <si>
    <t xml:space="preserve">26__1</t>
  </si>
  <si>
    <t xml:space="preserve">28__1</t>
  </si>
  <si>
    <t xml:space="preserve">45__1</t>
  </si>
  <si>
    <t xml:space="preserve">56__1</t>
  </si>
  <si>
    <t xml:space="preserve">58__1</t>
  </si>
  <si>
    <t xml:space="preserve">62__1</t>
  </si>
  <si>
    <t xml:space="preserve">123__1</t>
  </si>
  <si>
    <t xml:space="preserve">125__1</t>
  </si>
  <si>
    <t xml:space="preserve">129__1</t>
  </si>
  <si>
    <t xml:space="preserve">131__1</t>
  </si>
  <si>
    <t xml:space="preserve">132__2</t>
  </si>
  <si>
    <t xml:space="preserve">134__1</t>
  </si>
  <si>
    <t xml:space="preserve">140__1</t>
  </si>
  <si>
    <t xml:space="preserve">149__1</t>
  </si>
  <si>
    <t xml:space="preserve">156__1</t>
  </si>
  <si>
    <t xml:space="preserve">169__1</t>
  </si>
  <si>
    <t xml:space="preserve">172__2</t>
  </si>
  <si>
    <t xml:space="preserve">175__1</t>
  </si>
  <si>
    <t xml:space="preserve">178__1</t>
  </si>
  <si>
    <t xml:space="preserve">180__1</t>
  </si>
  <si>
    <t xml:space="preserve">183__1</t>
  </si>
  <si>
    <t xml:space="preserve">186__1</t>
  </si>
  <si>
    <t xml:space="preserve">190__2</t>
  </si>
  <si>
    <t xml:space="preserve">193__1</t>
  </si>
  <si>
    <t xml:space="preserve">195__2</t>
  </si>
  <si>
    <t xml:space="preserve">200__1</t>
  </si>
  <si>
    <t xml:space="preserve">212__1</t>
  </si>
  <si>
    <t xml:space="preserve">215__1</t>
  </si>
  <si>
    <t xml:space="preserve">218__1</t>
  </si>
  <si>
    <t xml:space="preserve">221__1</t>
  </si>
  <si>
    <t xml:space="preserve">227__2</t>
  </si>
  <si>
    <t xml:space="preserve">228__1</t>
  </si>
  <si>
    <t xml:space="preserve">230__1</t>
  </si>
  <si>
    <t xml:space="preserve">233__1</t>
  </si>
  <si>
    <t xml:space="preserve">241__1</t>
  </si>
  <si>
    <t xml:space="preserve">246__2</t>
  </si>
  <si>
    <t xml:space="preserve">250__1</t>
  </si>
  <si>
    <t xml:space="preserve">252__1</t>
  </si>
  <si>
    <t xml:space="preserve">258__1</t>
  </si>
  <si>
    <t xml:space="preserve">260__1</t>
  </si>
  <si>
    <t xml:space="preserve">266__1</t>
  </si>
  <si>
    <t xml:space="preserve">269__1</t>
  </si>
  <si>
    <t xml:space="preserve">273__1</t>
  </si>
  <si>
    <t xml:space="preserve">277__1</t>
  </si>
  <si>
    <t xml:space="preserve">283__1</t>
  </si>
  <si>
    <t xml:space="preserve">290__1</t>
  </si>
  <si>
    <t xml:space="preserve">292__1</t>
  </si>
  <si>
    <t xml:space="preserve">295__1</t>
  </si>
  <si>
    <t xml:space="preserve">301__1</t>
  </si>
  <si>
    <t xml:space="preserve">304__1</t>
  </si>
  <si>
    <t xml:space="preserve">309__2</t>
  </si>
  <si>
    <t xml:space="preserve">310__1</t>
  </si>
  <si>
    <t xml:space="preserve">315__1</t>
  </si>
  <si>
    <t xml:space="preserve">326__1</t>
  </si>
  <si>
    <t xml:space="preserve">332__1</t>
  </si>
  <si>
    <t xml:space="preserve">335__1</t>
  </si>
  <si>
    <t xml:space="preserve">338__1</t>
  </si>
  <si>
    <t xml:space="preserve">340__1</t>
  </si>
  <si>
    <t xml:space="preserve">344__1</t>
  </si>
  <si>
    <t xml:space="preserve">348__1</t>
  </si>
  <si>
    <t xml:space="preserve">355__1</t>
  </si>
  <si>
    <t xml:space="preserve">358__1</t>
  </si>
  <si>
    <t xml:space="preserve">367__1</t>
  </si>
  <si>
    <t xml:space="preserve">371__2</t>
  </si>
  <si>
    <t xml:space="preserve">373__1</t>
  </si>
  <si>
    <t xml:space="preserve">375__1</t>
  </si>
  <si>
    <t xml:space="preserve">383__1</t>
  </si>
  <si>
    <t xml:space="preserve">388__1</t>
  </si>
  <si>
    <t xml:space="preserve">390__1</t>
  </si>
  <si>
    <t xml:space="preserve">393__1</t>
  </si>
  <si>
    <t xml:space="preserve">396__1</t>
  </si>
  <si>
    <t xml:space="preserve">402__1</t>
  </si>
  <si>
    <t xml:space="preserve">404__1</t>
  </si>
  <si>
    <t xml:space="preserve">103__1</t>
  </si>
  <si>
    <t xml:space="preserve">113__1</t>
  </si>
  <si>
    <t xml:space="preserve">118__1</t>
  </si>
  <si>
    <t xml:space="preserve">6__1</t>
  </si>
  <si>
    <t xml:space="preserve">8__1</t>
  </si>
  <si>
    <t xml:space="preserve">11__1</t>
  </si>
  <si>
    <t xml:space="preserve">13__1</t>
  </si>
  <si>
    <t xml:space="preserve">17__1</t>
  </si>
  <si>
    <t xml:space="preserve">27__1</t>
  </si>
  <si>
    <t xml:space="preserve">39__1</t>
  </si>
  <si>
    <t xml:space="preserve">48__1</t>
  </si>
  <si>
    <t xml:space="preserve">57__1</t>
  </si>
  <si>
    <t xml:space="preserve">60__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oldCenter" xfId="20"/>
    <cellStyle name="BoldLeft" xfId="21"/>
    <cellStyle name="BoldRight" xfId="22"/>
    <cellStyle name="Center" xfId="23"/>
    <cellStyle name="Left" xfId="24"/>
    <cellStyle name="Normal_Klinische_Folowup_Rosetta_Nieuw_Dimitry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AvL/Research/Work_at_Stanford_2/Exell/Winstat/Rosetta_Ws_p_N0_only(sig_all)_Output_Winstat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C:/Program%20Files/WinSTAT/wsRegres.xla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eta_NEJM(88)_tr"/>
      <sheetName val="Meta_Bas(83)_tr_bas"/>
      <sheetName val="Meta_10_years(97)"/>
      <sheetName val="Meta_all(101)"/>
      <sheetName val="Survival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egression"/>
      <sheetName val="Polynomial"/>
      <sheetName val="Multiple"/>
      <sheetName val="Discriminant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A1:E1"/>
    </sheetView>
  </sheetViews>
  <sheetFormatPr defaultColWidth="9.0546875" defaultRowHeight="12.75" zeroHeight="false" outlineLevelRow="0" outlineLevelCol="0"/>
  <cols>
    <col collapsed="false" customWidth="true" hidden="false" outlineLevel="0" max="14" min="1" style="0" width="16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customFormat="false" ht="12.75" hidden="false" customHeight="false" outlineLevel="0" collapsed="false">
      <c r="A2" s="1"/>
      <c r="B2" s="1"/>
      <c r="C2" s="1" t="s">
        <v>5</v>
      </c>
      <c r="D2" s="1"/>
      <c r="E2" s="1"/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customFormat="false" ht="12.75" hidden="false" customHeight="false" outlineLevel="0" collapsed="false">
      <c r="A3" s="2"/>
      <c r="B3" s="2"/>
      <c r="C3" s="2" t="s">
        <v>15</v>
      </c>
      <c r="D3" s="2"/>
      <c r="E3" s="2"/>
      <c r="F3" s="3" t="n">
        <f aca="false">SUMPRODUCT(F4:F73,$E4:$E73)/SQRT(SUMSQ(F4:F73)*SUMSQ($E4:$E73))</f>
        <v>0.381417618321914</v>
      </c>
      <c r="G3" s="3" t="n">
        <f aca="false">SUMPRODUCT(G4:G73,$E4:$E73)/SQRT(SUMSQ(G4:G73)*SUMSQ($E4:$E73))</f>
        <v>0.794213747152021</v>
      </c>
      <c r="H3" s="3" t="n">
        <f aca="false">SUMPRODUCT(H4:H73,$E4:$E73)/SQRT(SUMSQ(H4:H73)*SUMSQ($E4:$E73))</f>
        <v>-0.107341946664018</v>
      </c>
      <c r="I3" s="3" t="n">
        <f aca="false">SUMPRODUCT(I4:I73,$E4:$E73)/SQRT(SUMSQ(I4:I73)*SUMSQ($E4:$E73))</f>
        <v>0.612267218900656</v>
      </c>
      <c r="J3" s="3" t="n">
        <f aca="false">SUMPRODUCT(J4:J73,$E4:$E73)/SQRT(SUMSQ(J4:J73)*SUMSQ($E4:$E73))</f>
        <v>0.579084757501428</v>
      </c>
      <c r="K3" s="3" t="n">
        <f aca="false">SUMPRODUCT(K4:K73,$E4:$E73)/SQRT(SUMSQ(K4:K73)*SUMSQ($E4:$E73))</f>
        <v>0.556202963343217</v>
      </c>
      <c r="L3" s="3" t="n">
        <f aca="false">SUMPRODUCT(L4:L73,$E4:$E73)/SQRT(SUMSQ(L4:L73)*SUMSQ($E4:$E73))</f>
        <v>0.236419020017594</v>
      </c>
      <c r="M3" s="3" t="n">
        <f aca="false">SUMPRODUCT(M4:M73,$E4:$E73)/SQRT(SUMSQ(M4:M73)*SUMSQ($E4:$E73))</f>
        <v>0.494299423336834</v>
      </c>
      <c r="N3" s="3" t="n">
        <f aca="false">SUMPRODUCT(N4:N73,$E4:$E73)/SQRT(SUMSQ(N4:N73)*SUMSQ($E4:$E73))</f>
        <v>0.615753112600929</v>
      </c>
      <c r="IU3" s="3"/>
    </row>
    <row r="4" customFormat="false" ht="12.75" hidden="false" customHeight="false" outlineLevel="0" collapsed="false">
      <c r="A4" s="4" t="n">
        <v>10090</v>
      </c>
      <c r="B4" s="5" t="s">
        <v>16</v>
      </c>
      <c r="C4" s="5"/>
      <c r="D4" s="5" t="s">
        <v>17</v>
      </c>
      <c r="E4" s="5" t="n">
        <v>0.0368881111111111</v>
      </c>
      <c r="F4" s="4" t="n">
        <v>0.002892</v>
      </c>
      <c r="G4" s="4" t="n">
        <v>0.432862</v>
      </c>
      <c r="H4" s="4" t="n">
        <v>-0.101454</v>
      </c>
      <c r="I4" s="4" t="n">
        <v>0.101778</v>
      </c>
      <c r="J4" s="4" t="n">
        <v>-0.042913</v>
      </c>
      <c r="K4" s="4" t="n">
        <v>0.349742</v>
      </c>
      <c r="L4" s="4" t="n">
        <v>-0.182261</v>
      </c>
      <c r="M4" s="4" t="n">
        <v>-0.254186</v>
      </c>
      <c r="N4" s="4" t="n">
        <v>0.025533</v>
      </c>
    </row>
    <row r="5" customFormat="false" ht="12.75" hidden="false" customHeight="false" outlineLevel="0" collapsed="false">
      <c r="A5" s="4" t="n">
        <v>1701</v>
      </c>
      <c r="B5" s="5" t="s">
        <v>18</v>
      </c>
      <c r="C5" s="5" t="s">
        <v>19</v>
      </c>
      <c r="D5" s="5" t="s">
        <v>20</v>
      </c>
      <c r="E5" s="5" t="n">
        <v>-0.101887555555556</v>
      </c>
      <c r="F5" s="4" t="n">
        <v>-0.287603</v>
      </c>
      <c r="G5" s="4" t="n">
        <v>0.190131</v>
      </c>
      <c r="H5" s="4" t="n">
        <v>-0.006035</v>
      </c>
      <c r="I5" s="4" t="n">
        <v>0.007841</v>
      </c>
      <c r="J5" s="4" t="n">
        <v>-0.13838</v>
      </c>
      <c r="K5" s="4" t="n">
        <v>-0.267796</v>
      </c>
      <c r="L5" s="4" t="n">
        <v>0.005565</v>
      </c>
      <c r="M5" s="4" t="n">
        <v>-0.228171</v>
      </c>
      <c r="N5" s="4" t="n">
        <v>-0.19254</v>
      </c>
    </row>
    <row r="6" customFormat="false" ht="12.75" hidden="false" customHeight="false" outlineLevel="0" collapsed="false">
      <c r="A6" s="4" t="n">
        <v>10756</v>
      </c>
      <c r="B6" s="5" t="s">
        <v>21</v>
      </c>
      <c r="C6" s="5"/>
      <c r="D6" s="5" t="s">
        <v>22</v>
      </c>
      <c r="E6" s="5" t="n">
        <v>0.0428723333333333</v>
      </c>
      <c r="F6" s="4" t="n">
        <v>-0.096008</v>
      </c>
      <c r="G6" s="4" t="n">
        <v>0.055127</v>
      </c>
      <c r="H6" s="4" t="n">
        <v>-0.015274</v>
      </c>
      <c r="I6" s="4" t="n">
        <v>-0.151688</v>
      </c>
      <c r="J6" s="4" t="n">
        <v>0.313097</v>
      </c>
      <c r="K6" s="4" t="n">
        <v>0.065244</v>
      </c>
      <c r="L6" s="4" t="n">
        <v>-0.07312</v>
      </c>
      <c r="M6" s="4" t="n">
        <v>-0.054331</v>
      </c>
      <c r="N6" s="4" t="n">
        <v>0.342804</v>
      </c>
    </row>
    <row r="7" customFormat="false" ht="12.75" hidden="false" customHeight="false" outlineLevel="0" collapsed="false">
      <c r="A7" s="4" t="n">
        <v>17352</v>
      </c>
      <c r="B7" s="5" t="s">
        <v>23</v>
      </c>
      <c r="C7" s="5"/>
      <c r="D7" s="5" t="s">
        <v>24</v>
      </c>
      <c r="E7" s="5" t="n">
        <v>0.0426131111111111</v>
      </c>
      <c r="F7" s="4" t="n">
        <v>0.05687</v>
      </c>
      <c r="G7" s="4" t="n">
        <v>-0.025568</v>
      </c>
      <c r="H7" s="4" t="n">
        <v>-0.026049</v>
      </c>
      <c r="I7" s="4" t="n">
        <v>0.03738</v>
      </c>
      <c r="J7" s="4" t="n">
        <v>0.245873</v>
      </c>
      <c r="K7" s="4" t="n">
        <v>-0.103795</v>
      </c>
      <c r="L7" s="4" t="n">
        <v>0.041333</v>
      </c>
      <c r="M7" s="4" t="n">
        <v>0.094777</v>
      </c>
      <c r="N7" s="4" t="n">
        <v>0.062697</v>
      </c>
    </row>
    <row r="8" customFormat="false" ht="12.75" hidden="false" customHeight="false" outlineLevel="0" collapsed="false">
      <c r="A8" s="4" t="n">
        <v>17224</v>
      </c>
      <c r="B8" s="5" t="s">
        <v>25</v>
      </c>
      <c r="C8" s="5"/>
      <c r="D8" s="5" t="s">
        <v>24</v>
      </c>
      <c r="E8" s="5" t="n">
        <v>0.0433941111111111</v>
      </c>
      <c r="F8" s="4" t="n">
        <v>0.055552</v>
      </c>
      <c r="G8" s="4" t="n">
        <v>-0.058601</v>
      </c>
      <c r="H8" s="4" t="n">
        <v>-0.067185</v>
      </c>
      <c r="I8" s="4" t="n">
        <v>0.03638</v>
      </c>
      <c r="J8" s="4" t="n">
        <v>0.33455</v>
      </c>
      <c r="K8" s="4" t="n">
        <v>-0.172747</v>
      </c>
      <c r="L8" s="4" t="n">
        <v>0.101442</v>
      </c>
      <c r="M8" s="4" t="n">
        <v>0.089726</v>
      </c>
      <c r="N8" s="4" t="n">
        <v>0.07143</v>
      </c>
    </row>
    <row r="9" customFormat="false" ht="12.75" hidden="false" customHeight="false" outlineLevel="0" collapsed="false">
      <c r="A9" s="4" t="n">
        <v>23213</v>
      </c>
      <c r="B9" s="5" t="s">
        <v>26</v>
      </c>
      <c r="C9" s="5" t="s">
        <v>27</v>
      </c>
      <c r="D9" s="5" t="s">
        <v>28</v>
      </c>
      <c r="E9" s="5" t="n">
        <v>-0.033069</v>
      </c>
      <c r="F9" s="4" t="n">
        <v>0.263768</v>
      </c>
      <c r="G9" s="4" t="n">
        <v>0.037034</v>
      </c>
      <c r="H9" s="4" t="n">
        <v>-0.066799</v>
      </c>
      <c r="I9" s="4" t="n">
        <v>-0.047858</v>
      </c>
      <c r="J9" s="4" t="n">
        <v>-0.070225</v>
      </c>
      <c r="K9" s="4" t="n">
        <v>-0.326106</v>
      </c>
      <c r="L9" s="4" t="n">
        <v>0.120024</v>
      </c>
      <c r="M9" s="4" t="n">
        <v>-0.004941</v>
      </c>
      <c r="N9" s="4" t="n">
        <v>-0.202518</v>
      </c>
    </row>
    <row r="10" customFormat="false" ht="12.75" hidden="false" customHeight="false" outlineLevel="0" collapsed="false">
      <c r="A10" s="4" t="n">
        <v>23194</v>
      </c>
      <c r="B10" s="5" t="s">
        <v>29</v>
      </c>
      <c r="C10" s="5"/>
      <c r="D10" s="5" t="s">
        <v>30</v>
      </c>
      <c r="E10" s="5" t="n">
        <v>0.0132437777777778</v>
      </c>
      <c r="F10" s="4" t="n">
        <v>0.408326</v>
      </c>
      <c r="G10" s="4" t="n">
        <v>-0.095515</v>
      </c>
      <c r="H10" s="4" t="n">
        <v>0.129433</v>
      </c>
      <c r="I10" s="4" t="n">
        <v>0.057032</v>
      </c>
      <c r="J10" s="4" t="n">
        <v>-0.380078</v>
      </c>
      <c r="K10" s="4" t="n">
        <v>-0.072078</v>
      </c>
      <c r="L10" s="4" t="n">
        <v>0.143433</v>
      </c>
      <c r="M10" s="4" t="n">
        <v>-0.118905</v>
      </c>
      <c r="N10" s="4" t="n">
        <v>0.047546</v>
      </c>
    </row>
    <row r="11" customFormat="false" ht="12.75" hidden="false" customHeight="false" outlineLevel="0" collapsed="false">
      <c r="A11" s="4" t="n">
        <v>16238</v>
      </c>
      <c r="B11" s="5" t="s">
        <v>31</v>
      </c>
      <c r="C11" s="5" t="s">
        <v>32</v>
      </c>
      <c r="D11" s="5" t="s">
        <v>33</v>
      </c>
      <c r="E11" s="5" t="n">
        <v>0.0569694444444444</v>
      </c>
      <c r="F11" s="4" t="n">
        <v>0.259632</v>
      </c>
      <c r="G11" s="4" t="n">
        <v>0.105471</v>
      </c>
      <c r="H11" s="4" t="n">
        <v>-0.137361</v>
      </c>
      <c r="I11" s="4" t="n">
        <v>-0.225609</v>
      </c>
      <c r="J11" s="4" t="n">
        <v>0.130235</v>
      </c>
      <c r="K11" s="4" t="n">
        <v>-0.015013</v>
      </c>
      <c r="L11" s="4" t="n">
        <v>0.152732</v>
      </c>
      <c r="M11" s="4" t="n">
        <v>0.135977</v>
      </c>
      <c r="N11" s="4" t="n">
        <v>0.106661</v>
      </c>
    </row>
    <row r="12" customFormat="false" ht="12.75" hidden="false" customHeight="false" outlineLevel="0" collapsed="false">
      <c r="A12" s="4" t="n">
        <v>21697</v>
      </c>
      <c r="B12" s="5" t="s">
        <v>34</v>
      </c>
      <c r="C12" s="5"/>
      <c r="D12" s="5" t="s">
        <v>35</v>
      </c>
      <c r="E12" s="5" t="n">
        <v>-0.0436161111111111</v>
      </c>
      <c r="F12" s="4" t="n">
        <v>-0.167578</v>
      </c>
      <c r="G12" s="4" t="n">
        <v>0.196019</v>
      </c>
      <c r="H12" s="4" t="n">
        <v>-0.029425</v>
      </c>
      <c r="I12" s="4" t="n">
        <v>-0.091703</v>
      </c>
      <c r="J12" s="4" t="n">
        <v>0.056884</v>
      </c>
      <c r="K12" s="4" t="n">
        <v>-0.01413</v>
      </c>
      <c r="L12" s="4" t="n">
        <v>0.124812</v>
      </c>
      <c r="M12" s="4" t="n">
        <v>-0.33398</v>
      </c>
      <c r="N12" s="4" t="n">
        <v>-0.133444</v>
      </c>
    </row>
    <row r="13" customFormat="false" ht="12.75" hidden="false" customHeight="false" outlineLevel="0" collapsed="false">
      <c r="A13" s="4" t="n">
        <v>10842</v>
      </c>
      <c r="B13" s="5" t="s">
        <v>36</v>
      </c>
      <c r="C13" s="5" t="s">
        <v>37</v>
      </c>
      <c r="D13" s="5" t="s">
        <v>38</v>
      </c>
      <c r="E13" s="5" t="n">
        <v>-0.276432888888889</v>
      </c>
      <c r="F13" s="4" t="n">
        <v>-0.172219</v>
      </c>
      <c r="G13" s="4" t="n">
        <v>-0.164947</v>
      </c>
      <c r="H13" s="4" t="n">
        <v>-0.202206</v>
      </c>
      <c r="I13" s="4" t="n">
        <v>-0.531137</v>
      </c>
      <c r="J13" s="4" t="n">
        <v>-0.41565</v>
      </c>
      <c r="K13" s="4" t="n">
        <v>-0.349759</v>
      </c>
      <c r="L13" s="4" t="n">
        <v>-0.295376</v>
      </c>
      <c r="M13" s="4" t="n">
        <v>-0.339291</v>
      </c>
      <c r="N13" s="4" t="n">
        <v>-0.017311</v>
      </c>
    </row>
    <row r="14" customFormat="false" ht="12.75" hidden="false" customHeight="false" outlineLevel="0" collapsed="false">
      <c r="A14" s="4" t="n">
        <v>9171</v>
      </c>
      <c r="B14" s="5" t="s">
        <v>39</v>
      </c>
      <c r="C14" s="5" t="s">
        <v>40</v>
      </c>
      <c r="D14" s="5" t="s">
        <v>41</v>
      </c>
      <c r="E14" s="5" t="n">
        <v>0.0294282222222222</v>
      </c>
      <c r="F14" s="4" t="n">
        <v>-0.151584</v>
      </c>
      <c r="G14" s="4" t="n">
        <v>0.150962</v>
      </c>
      <c r="H14" s="4" t="n">
        <v>-0.024339</v>
      </c>
      <c r="I14" s="4" t="n">
        <v>0.090252</v>
      </c>
      <c r="J14" s="4" t="n">
        <v>-0.232939</v>
      </c>
      <c r="K14" s="4" t="n">
        <v>0.070419</v>
      </c>
      <c r="L14" s="4" t="n">
        <v>0.170082</v>
      </c>
      <c r="M14" s="4" t="n">
        <v>0.062398</v>
      </c>
      <c r="N14" s="4" t="n">
        <v>0.129603</v>
      </c>
    </row>
    <row r="15" customFormat="false" ht="12.75" hidden="false" customHeight="false" outlineLevel="0" collapsed="false">
      <c r="A15" s="4" t="n">
        <v>8797</v>
      </c>
      <c r="B15" s="5" t="s">
        <v>42</v>
      </c>
      <c r="C15" s="5" t="s">
        <v>40</v>
      </c>
      <c r="D15" s="5" t="s">
        <v>41</v>
      </c>
      <c r="E15" s="5" t="n">
        <v>0.00226366666666667</v>
      </c>
      <c r="F15" s="4" t="n">
        <v>-0.189206</v>
      </c>
      <c r="G15" s="4" t="n">
        <v>0.186633</v>
      </c>
      <c r="H15" s="4" t="n">
        <v>-0.122581</v>
      </c>
      <c r="I15" s="4" t="n">
        <v>0.090352</v>
      </c>
      <c r="J15" s="4" t="n">
        <v>-0.375341</v>
      </c>
      <c r="K15" s="4" t="n">
        <v>0.085221</v>
      </c>
      <c r="L15" s="4" t="n">
        <v>0.23078</v>
      </c>
      <c r="M15" s="4" t="n">
        <v>-0.013688</v>
      </c>
      <c r="N15" s="4" t="n">
        <v>0.128203</v>
      </c>
    </row>
    <row r="16" customFormat="false" ht="12.75" hidden="false" customHeight="false" outlineLevel="0" collapsed="false">
      <c r="A16" s="4" t="n">
        <v>19709</v>
      </c>
      <c r="B16" s="5" t="s">
        <v>43</v>
      </c>
      <c r="C16" s="5" t="s">
        <v>44</v>
      </c>
      <c r="D16" s="5" t="s">
        <v>45</v>
      </c>
      <c r="E16" s="5" t="n">
        <v>-0.0405138888888889</v>
      </c>
      <c r="F16" s="4" t="n">
        <v>0.777073</v>
      </c>
      <c r="G16" s="4" t="n">
        <v>-0.095853</v>
      </c>
      <c r="H16" s="4" t="n">
        <v>-0.141174</v>
      </c>
      <c r="I16" s="4" t="n">
        <v>-0.316091</v>
      </c>
      <c r="J16" s="4" t="n">
        <v>-0.18562</v>
      </c>
      <c r="K16" s="4" t="n">
        <v>-0.218389</v>
      </c>
      <c r="L16" s="4" t="n">
        <v>-0.157906</v>
      </c>
      <c r="M16" s="4" t="n">
        <v>-0.317436</v>
      </c>
      <c r="N16" s="4" t="n">
        <v>0.290771</v>
      </c>
    </row>
    <row r="17" customFormat="false" ht="12.75" hidden="false" customHeight="false" outlineLevel="0" collapsed="false">
      <c r="A17" s="4" t="n">
        <v>13145</v>
      </c>
      <c r="B17" s="5" t="s">
        <v>46</v>
      </c>
      <c r="C17" s="5" t="s">
        <v>47</v>
      </c>
      <c r="D17" s="5" t="s">
        <v>48</v>
      </c>
      <c r="E17" s="5" t="n">
        <v>0.0447211111111111</v>
      </c>
      <c r="F17" s="4" t="n">
        <v>0.237418</v>
      </c>
      <c r="G17" s="4" t="n">
        <v>0.082666</v>
      </c>
      <c r="H17" s="4" t="n">
        <v>-0.087733</v>
      </c>
      <c r="I17" s="4" t="n">
        <v>-0.164506</v>
      </c>
      <c r="J17" s="4" t="n">
        <v>0.322509</v>
      </c>
      <c r="K17" s="4" t="n">
        <v>-0.034648</v>
      </c>
      <c r="L17" s="4" t="n">
        <v>0.030874</v>
      </c>
      <c r="M17" s="4" t="n">
        <v>0.013779</v>
      </c>
      <c r="N17" s="4" t="n">
        <v>0.002131</v>
      </c>
    </row>
    <row r="18" customFormat="false" ht="12.75" hidden="false" customHeight="false" outlineLevel="0" collapsed="false">
      <c r="A18" s="4" t="n">
        <v>1944</v>
      </c>
      <c r="B18" s="5" t="s">
        <v>49</v>
      </c>
      <c r="C18" s="5" t="s">
        <v>50</v>
      </c>
      <c r="D18" s="5" t="s">
        <v>51</v>
      </c>
      <c r="E18" s="5" t="n">
        <v>-0.00267422222222223</v>
      </c>
      <c r="F18" s="4" t="n">
        <v>0.112911</v>
      </c>
      <c r="G18" s="4" t="n">
        <v>0.16036</v>
      </c>
      <c r="H18" s="4" t="n">
        <v>-0.356372</v>
      </c>
      <c r="I18" s="4" t="n">
        <v>-0.190257</v>
      </c>
      <c r="J18" s="4" t="n">
        <v>0.267932</v>
      </c>
      <c r="K18" s="4" t="n">
        <v>-0.311223</v>
      </c>
      <c r="L18" s="4" t="n">
        <v>0.035497</v>
      </c>
      <c r="M18" s="4" t="n">
        <v>0.109536</v>
      </c>
      <c r="N18" s="4" t="n">
        <v>0.147548</v>
      </c>
    </row>
    <row r="19" customFormat="false" ht="12.75" hidden="false" customHeight="false" outlineLevel="0" collapsed="false">
      <c r="A19" s="4" t="n">
        <v>2115</v>
      </c>
      <c r="B19" s="5" t="s">
        <v>52</v>
      </c>
      <c r="C19" s="5"/>
      <c r="D19" s="5" t="s">
        <v>53</v>
      </c>
      <c r="E19" s="5" t="n">
        <v>0.0722315555555556</v>
      </c>
      <c r="F19" s="4" t="n">
        <v>0.260094</v>
      </c>
      <c r="G19" s="4" t="n">
        <v>-0.017581</v>
      </c>
      <c r="H19" s="4" t="n">
        <v>0.02405</v>
      </c>
      <c r="I19" s="4" t="n">
        <v>0.341738</v>
      </c>
      <c r="J19" s="4" t="n">
        <v>0.050204</v>
      </c>
      <c r="K19" s="4" t="n">
        <v>-0.065282</v>
      </c>
      <c r="L19" s="4" t="n">
        <v>-0.099475</v>
      </c>
      <c r="M19" s="4" t="n">
        <v>-0.067792</v>
      </c>
      <c r="N19" s="4" t="n">
        <v>0.224128</v>
      </c>
    </row>
    <row r="20" customFormat="false" ht="12.75" hidden="false" customHeight="false" outlineLevel="0" collapsed="false">
      <c r="A20" s="4" t="n">
        <v>17793</v>
      </c>
      <c r="B20" s="5" t="s">
        <v>54</v>
      </c>
      <c r="C20" s="5" t="s">
        <v>55</v>
      </c>
      <c r="D20" s="5" t="s">
        <v>56</v>
      </c>
      <c r="E20" s="5" t="n">
        <v>-0.0483683333333333</v>
      </c>
      <c r="F20" s="4" t="n">
        <v>-0.095504</v>
      </c>
      <c r="G20" s="4" t="n">
        <v>-0.049135</v>
      </c>
      <c r="H20" s="4" t="n">
        <v>-0.049505</v>
      </c>
      <c r="I20" s="4" t="n">
        <v>-0.055773</v>
      </c>
      <c r="J20" s="4" t="n">
        <v>0.083347</v>
      </c>
      <c r="K20" s="4" t="n">
        <v>-0.238181</v>
      </c>
      <c r="L20" s="4" t="n">
        <v>0.056226</v>
      </c>
      <c r="M20" s="4" t="n">
        <v>-0.096564</v>
      </c>
      <c r="N20" s="4" t="n">
        <v>0.009774</v>
      </c>
    </row>
    <row r="21" customFormat="false" ht="12.75" hidden="false" customHeight="false" outlineLevel="0" collapsed="false">
      <c r="A21" s="4" t="n">
        <v>10904</v>
      </c>
      <c r="B21" s="5" t="s">
        <v>57</v>
      </c>
      <c r="C21" s="5"/>
      <c r="D21" s="5" t="s">
        <v>58</v>
      </c>
      <c r="E21" s="5" t="n">
        <v>-0.0778482222222223</v>
      </c>
      <c r="F21" s="4" t="n">
        <v>0.332529</v>
      </c>
      <c r="G21" s="4" t="n">
        <v>-0.538711</v>
      </c>
      <c r="H21" s="4" t="n">
        <v>-0.109203</v>
      </c>
      <c r="I21" s="4" t="n">
        <v>-0.518853</v>
      </c>
      <c r="J21" s="4" t="n">
        <v>0.137547</v>
      </c>
      <c r="K21" s="4" t="n">
        <v>-0.330281</v>
      </c>
      <c r="L21" s="4" t="n">
        <v>-0.310466</v>
      </c>
      <c r="M21" s="4" t="n">
        <v>0.386566</v>
      </c>
      <c r="N21" s="4" t="n">
        <v>0.250238</v>
      </c>
    </row>
    <row r="22" customFormat="false" ht="12.75" hidden="false" customHeight="false" outlineLevel="0" collapsed="false">
      <c r="A22" s="4" t="n">
        <v>21365</v>
      </c>
      <c r="B22" s="5" t="s">
        <v>59</v>
      </c>
      <c r="C22" s="5" t="s">
        <v>60</v>
      </c>
      <c r="D22" s="5" t="s">
        <v>61</v>
      </c>
      <c r="E22" s="5" t="n">
        <v>0.0903166666666667</v>
      </c>
      <c r="F22" s="4" t="n">
        <v>0.23113</v>
      </c>
      <c r="G22" s="4" t="n">
        <v>0.115953</v>
      </c>
      <c r="H22" s="4" t="n">
        <v>-0.054676</v>
      </c>
      <c r="I22" s="4" t="n">
        <v>0.109578</v>
      </c>
      <c r="J22" s="4" t="n">
        <v>0.368988</v>
      </c>
      <c r="K22" s="4" t="n">
        <v>0.028949</v>
      </c>
      <c r="L22" s="4" t="n">
        <v>0.055317</v>
      </c>
      <c r="M22" s="4" t="n">
        <v>-0.176415</v>
      </c>
      <c r="N22" s="4" t="n">
        <v>0.134026</v>
      </c>
    </row>
    <row r="23" customFormat="false" ht="12.75" hidden="false" customHeight="false" outlineLevel="0" collapsed="false">
      <c r="A23" s="4" t="n">
        <v>5850</v>
      </c>
      <c r="B23" s="5" t="s">
        <v>62</v>
      </c>
      <c r="C23" s="5"/>
      <c r="D23" s="5" t="s">
        <v>63</v>
      </c>
      <c r="E23" s="5" t="n">
        <v>0.00541122222222222</v>
      </c>
      <c r="F23" s="4" t="n">
        <v>0.070009</v>
      </c>
      <c r="G23" s="4" t="n">
        <v>-0.040091</v>
      </c>
      <c r="H23" s="4" t="n">
        <v>-0.031538</v>
      </c>
      <c r="I23" s="4" t="n">
        <v>-0.102959</v>
      </c>
      <c r="J23" s="4" t="n">
        <v>0.089849</v>
      </c>
      <c r="K23" s="4" t="n">
        <v>0.015002</v>
      </c>
      <c r="L23" s="4" t="n">
        <v>-0.090764</v>
      </c>
      <c r="M23" s="4" t="n">
        <v>0.057375</v>
      </c>
      <c r="N23" s="4" t="n">
        <v>0.081818</v>
      </c>
    </row>
    <row r="24" customFormat="false" ht="12.75" hidden="false" customHeight="false" outlineLevel="0" collapsed="false">
      <c r="A24" s="4" t="n">
        <v>18906</v>
      </c>
      <c r="B24" s="5" t="s">
        <v>64</v>
      </c>
      <c r="C24" s="5" t="s">
        <v>65</v>
      </c>
      <c r="D24" s="5" t="s">
        <v>66</v>
      </c>
      <c r="E24" s="5" t="n">
        <v>-0.0150667777777778</v>
      </c>
      <c r="F24" s="4" t="n">
        <v>-0.049452</v>
      </c>
      <c r="G24" s="4" t="n">
        <v>0.159146</v>
      </c>
      <c r="H24" s="4" t="n">
        <v>0.039795</v>
      </c>
      <c r="I24" s="4" t="n">
        <v>-0.199321</v>
      </c>
      <c r="J24" s="4" t="n">
        <v>0.203216</v>
      </c>
      <c r="K24" s="4" t="n">
        <v>-0.025282</v>
      </c>
      <c r="L24" s="4" t="n">
        <v>-0.013881</v>
      </c>
      <c r="M24" s="4" t="n">
        <v>-0.264319</v>
      </c>
      <c r="N24" s="4" t="n">
        <v>0.014497</v>
      </c>
    </row>
    <row r="25" customFormat="false" ht="12.75" hidden="false" customHeight="false" outlineLevel="0" collapsed="false">
      <c r="A25" s="4" t="n">
        <v>14112</v>
      </c>
      <c r="B25" s="5" t="s">
        <v>67</v>
      </c>
      <c r="C25" s="5" t="s">
        <v>68</v>
      </c>
      <c r="D25" s="5" t="s">
        <v>69</v>
      </c>
      <c r="E25" s="5" t="n">
        <v>0.0519271111111111</v>
      </c>
      <c r="F25" s="4" t="n">
        <v>0.33701</v>
      </c>
      <c r="G25" s="4" t="n">
        <v>0.086563</v>
      </c>
      <c r="H25" s="4" t="n">
        <v>-0.062679</v>
      </c>
      <c r="I25" s="4" t="n">
        <v>-0.20135</v>
      </c>
      <c r="J25" s="4" t="n">
        <v>0.244546</v>
      </c>
      <c r="K25" s="4" t="n">
        <v>-0.165725</v>
      </c>
      <c r="L25" s="4" t="n">
        <v>0.11427</v>
      </c>
      <c r="M25" s="4" t="n">
        <v>0.064451</v>
      </c>
      <c r="N25" s="4" t="n">
        <v>0.050258</v>
      </c>
    </row>
    <row r="26" customFormat="false" ht="12.75" hidden="false" customHeight="false" outlineLevel="0" collapsed="false">
      <c r="A26" s="4" t="n">
        <v>7524</v>
      </c>
      <c r="B26" s="5" t="s">
        <v>70</v>
      </c>
      <c r="C26" s="5" t="s">
        <v>71</v>
      </c>
      <c r="D26" s="5" t="s">
        <v>72</v>
      </c>
      <c r="E26" s="5" t="n">
        <v>-0.0272743333333333</v>
      </c>
      <c r="F26" s="4" t="n">
        <v>-0.139348</v>
      </c>
      <c r="G26" s="4" t="n">
        <v>-0.08576</v>
      </c>
      <c r="H26" s="4" t="n">
        <v>0.37553</v>
      </c>
      <c r="I26" s="4" t="n">
        <v>0.043988</v>
      </c>
      <c r="J26" s="4" t="n">
        <v>-0.013593</v>
      </c>
      <c r="K26" s="4" t="n">
        <v>-0.024854</v>
      </c>
      <c r="L26" s="4" t="n">
        <v>-0.115428</v>
      </c>
      <c r="M26" s="4" t="n">
        <v>-0.074478</v>
      </c>
      <c r="N26" s="4" t="n">
        <v>-0.211526</v>
      </c>
    </row>
    <row r="27" customFormat="false" ht="12.75" hidden="false" customHeight="false" outlineLevel="0" collapsed="false">
      <c r="A27" s="4" t="n">
        <v>24348</v>
      </c>
      <c r="B27" s="5" t="s">
        <v>73</v>
      </c>
      <c r="C27" s="5" t="s">
        <v>74</v>
      </c>
      <c r="D27" s="5" t="s">
        <v>75</v>
      </c>
      <c r="E27" s="5" t="n">
        <v>-0.118552555555556</v>
      </c>
      <c r="F27" s="4" t="n">
        <v>-0.162483</v>
      </c>
      <c r="G27" s="4" t="n">
        <v>-0.231578</v>
      </c>
      <c r="H27" s="4" t="n">
        <v>-0.114004</v>
      </c>
      <c r="I27" s="4" t="n">
        <v>-0.361919</v>
      </c>
      <c r="J27" s="4" t="n">
        <v>-0.33267</v>
      </c>
      <c r="K27" s="4" t="n">
        <v>0.014795</v>
      </c>
      <c r="L27" s="4" t="n">
        <v>0.180773</v>
      </c>
      <c r="M27" s="4" t="n">
        <v>-0.143852</v>
      </c>
      <c r="N27" s="4" t="n">
        <v>0.083965</v>
      </c>
    </row>
    <row r="28" customFormat="false" ht="12.75" hidden="false" customHeight="false" outlineLevel="0" collapsed="false">
      <c r="A28" s="4" t="n">
        <v>1846</v>
      </c>
      <c r="B28" s="5" t="s">
        <v>76</v>
      </c>
      <c r="C28" s="5" t="s">
        <v>77</v>
      </c>
      <c r="D28" s="5" t="s">
        <v>78</v>
      </c>
      <c r="E28" s="5" t="n">
        <v>-0.0661254444444445</v>
      </c>
      <c r="F28" s="4" t="n">
        <v>-0.436473</v>
      </c>
      <c r="G28" s="4" t="n">
        <v>-0.091724</v>
      </c>
      <c r="H28" s="4" t="n">
        <v>0.181691</v>
      </c>
      <c r="I28" s="4" t="n">
        <v>0.092101</v>
      </c>
      <c r="J28" s="4" t="n">
        <v>-0.103641</v>
      </c>
      <c r="K28" s="4" t="n">
        <v>0.254973</v>
      </c>
      <c r="L28" s="4" t="n">
        <v>0.052535</v>
      </c>
      <c r="M28" s="4" t="n">
        <v>0.019155</v>
      </c>
      <c r="N28" s="4" t="n">
        <v>-0.563746</v>
      </c>
    </row>
    <row r="29" customFormat="false" ht="12.75" hidden="false" customHeight="false" outlineLevel="0" collapsed="false">
      <c r="A29" s="4" t="n">
        <v>12442</v>
      </c>
      <c r="B29" s="5" t="s">
        <v>79</v>
      </c>
      <c r="C29" s="5"/>
      <c r="D29" s="5" t="s">
        <v>80</v>
      </c>
      <c r="E29" s="5" t="n">
        <v>-0.107343777777778</v>
      </c>
      <c r="F29" s="4" t="n">
        <v>-0.181128</v>
      </c>
      <c r="G29" s="4" t="n">
        <v>0.027272</v>
      </c>
      <c r="H29" s="4" t="n">
        <v>0.013095</v>
      </c>
      <c r="I29" s="4" t="n">
        <v>-0.218444</v>
      </c>
      <c r="J29" s="4" t="n">
        <v>-0.314653</v>
      </c>
      <c r="K29" s="4" t="n">
        <v>0.063329</v>
      </c>
      <c r="L29" s="4" t="n">
        <v>-0.131922</v>
      </c>
      <c r="M29" s="4" t="n">
        <v>-0.169911</v>
      </c>
      <c r="N29" s="4" t="n">
        <v>-0.053732</v>
      </c>
    </row>
    <row r="30" customFormat="false" ht="12.75" hidden="false" customHeight="false" outlineLevel="0" collapsed="false">
      <c r="A30" s="4" t="n">
        <v>10658</v>
      </c>
      <c r="B30" s="5" t="s">
        <v>81</v>
      </c>
      <c r="C30" s="5" t="s">
        <v>82</v>
      </c>
      <c r="D30" s="5" t="s">
        <v>83</v>
      </c>
      <c r="E30" s="5" t="n">
        <v>-0.506336666666667</v>
      </c>
      <c r="F30" s="4" t="n">
        <v>-0.239975</v>
      </c>
      <c r="G30" s="4" t="n">
        <v>-1.098291</v>
      </c>
      <c r="H30" s="4" t="n">
        <v>0.053365</v>
      </c>
      <c r="I30" s="4" t="n">
        <v>-0.449622</v>
      </c>
      <c r="J30" s="4" t="n">
        <v>-1.141626</v>
      </c>
      <c r="K30" s="4" t="n">
        <v>-0.842255</v>
      </c>
      <c r="L30" s="4" t="n">
        <v>0.290289</v>
      </c>
      <c r="M30" s="4" t="n">
        <v>-0.044015</v>
      </c>
      <c r="N30" s="4" t="n">
        <v>-1.0849</v>
      </c>
    </row>
    <row r="31" customFormat="false" ht="12.75" hidden="false" customHeight="false" outlineLevel="0" collapsed="false">
      <c r="A31" s="4" t="n">
        <v>16053</v>
      </c>
      <c r="B31" s="5" t="s">
        <v>84</v>
      </c>
      <c r="C31" s="5"/>
      <c r="D31" s="5" t="s">
        <v>85</v>
      </c>
      <c r="E31" s="5" t="n">
        <v>-0.0772164444444445</v>
      </c>
      <c r="F31" s="4" t="n">
        <v>-0.182874</v>
      </c>
      <c r="G31" s="4" t="n">
        <v>-0.050188</v>
      </c>
      <c r="H31" s="4" t="n">
        <v>-0.043886</v>
      </c>
      <c r="I31" s="4" t="n">
        <v>-0.210175</v>
      </c>
      <c r="J31" s="4" t="n">
        <v>-0.1765</v>
      </c>
      <c r="K31" s="4" t="n">
        <v>-0.163354</v>
      </c>
      <c r="L31" s="4" t="n">
        <v>0.065861</v>
      </c>
      <c r="M31" s="4" t="n">
        <v>-0.030168</v>
      </c>
      <c r="N31" s="4" t="n">
        <v>0.096336</v>
      </c>
    </row>
    <row r="32" customFormat="false" ht="12.75" hidden="false" customHeight="false" outlineLevel="0" collapsed="false">
      <c r="A32" s="4" t="n">
        <v>16531</v>
      </c>
      <c r="B32" s="5" t="s">
        <v>86</v>
      </c>
      <c r="C32" s="5" t="s">
        <v>87</v>
      </c>
      <c r="D32" s="5" t="s">
        <v>88</v>
      </c>
      <c r="E32" s="5" t="n">
        <v>0.038297</v>
      </c>
      <c r="F32" s="4" t="n">
        <v>0.190875</v>
      </c>
      <c r="G32" s="4" t="n">
        <v>0.229058</v>
      </c>
      <c r="H32" s="4" t="n">
        <v>-0.037896</v>
      </c>
      <c r="I32" s="4" t="n">
        <v>0.032945</v>
      </c>
      <c r="J32" s="4" t="n">
        <v>0.029404</v>
      </c>
      <c r="K32" s="4" t="n">
        <v>0.04723</v>
      </c>
      <c r="L32" s="4" t="n">
        <v>-0.062053</v>
      </c>
      <c r="M32" s="4" t="n">
        <v>-0.142327</v>
      </c>
      <c r="N32" s="4" t="n">
        <v>0.057437</v>
      </c>
    </row>
    <row r="33" customFormat="false" ht="12.75" hidden="false" customHeight="false" outlineLevel="0" collapsed="false">
      <c r="A33" s="4" t="n">
        <v>14907</v>
      </c>
      <c r="B33" s="5" t="s">
        <v>89</v>
      </c>
      <c r="C33" s="5" t="s">
        <v>90</v>
      </c>
      <c r="D33" s="5" t="s">
        <v>91</v>
      </c>
      <c r="E33" s="5" t="n">
        <v>0.00114377777777777</v>
      </c>
      <c r="F33" s="4" t="n">
        <v>-0.134857</v>
      </c>
      <c r="G33" s="4" t="n">
        <v>0.002571</v>
      </c>
      <c r="H33" s="4" t="n">
        <v>-0.099055</v>
      </c>
      <c r="I33" s="4" t="n">
        <v>-0.248441</v>
      </c>
      <c r="J33" s="4" t="n">
        <v>0.215495</v>
      </c>
      <c r="K33" s="4" t="n">
        <v>0.184149</v>
      </c>
      <c r="L33" s="4" t="n">
        <v>0.037634</v>
      </c>
      <c r="M33" s="4" t="n">
        <v>0.073285</v>
      </c>
      <c r="N33" s="4" t="n">
        <v>-0.020487</v>
      </c>
    </row>
    <row r="34" customFormat="false" ht="12.75" hidden="false" customHeight="false" outlineLevel="0" collapsed="false">
      <c r="A34" s="4" t="n">
        <v>16837</v>
      </c>
      <c r="B34" s="5" t="s">
        <v>92</v>
      </c>
      <c r="C34" s="5" t="s">
        <v>93</v>
      </c>
      <c r="D34" s="5" t="s">
        <v>94</v>
      </c>
      <c r="E34" s="5" t="n">
        <v>-0.118961666666667</v>
      </c>
      <c r="F34" s="4" t="n">
        <v>-0.014691</v>
      </c>
      <c r="G34" s="4" t="n">
        <v>-0.245338</v>
      </c>
      <c r="H34" s="4" t="n">
        <v>0.097413</v>
      </c>
      <c r="I34" s="4" t="n">
        <v>-0.145798</v>
      </c>
      <c r="J34" s="4" t="n">
        <v>-0.275621</v>
      </c>
      <c r="K34" s="4" t="n">
        <v>-0.009995</v>
      </c>
      <c r="L34" s="4" t="n">
        <v>0.004542</v>
      </c>
      <c r="M34" s="4" t="n">
        <v>-0.048778</v>
      </c>
      <c r="N34" s="4" t="n">
        <v>-0.432389</v>
      </c>
    </row>
    <row r="35" customFormat="false" ht="12.75" hidden="false" customHeight="false" outlineLevel="0" collapsed="false">
      <c r="A35" s="4" t="n">
        <v>15405</v>
      </c>
      <c r="B35" s="5" t="s">
        <v>95</v>
      </c>
      <c r="C35" s="5" t="s">
        <v>96</v>
      </c>
      <c r="D35" s="5" t="s">
        <v>97</v>
      </c>
      <c r="E35" s="5" t="n">
        <v>0.0583983333333333</v>
      </c>
      <c r="F35" s="4" t="n">
        <v>0.188357</v>
      </c>
      <c r="G35" s="4" t="n">
        <v>0.074417</v>
      </c>
      <c r="H35" s="4" t="n">
        <v>-0.230746</v>
      </c>
      <c r="I35" s="4" t="n">
        <v>-0.119374</v>
      </c>
      <c r="J35" s="4" t="n">
        <v>0.140628</v>
      </c>
      <c r="K35" s="4" t="n">
        <v>-0.047385</v>
      </c>
      <c r="L35" s="4" t="n">
        <v>0.151627</v>
      </c>
      <c r="M35" s="4" t="n">
        <v>0.053165</v>
      </c>
      <c r="N35" s="4" t="n">
        <v>0.314896</v>
      </c>
    </row>
    <row r="36" customFormat="false" ht="12.75" hidden="false" customHeight="false" outlineLevel="0" collapsed="false">
      <c r="A36" s="4" t="n">
        <v>22739</v>
      </c>
      <c r="B36" s="5" t="s">
        <v>98</v>
      </c>
      <c r="C36" s="5"/>
      <c r="D36" s="5" t="s">
        <v>99</v>
      </c>
      <c r="E36" s="5" t="n">
        <v>0.0238603333333333</v>
      </c>
      <c r="F36" s="4" t="n">
        <v>-0.041097</v>
      </c>
      <c r="G36" s="4" t="n">
        <v>0.035464</v>
      </c>
      <c r="H36" s="4" t="n">
        <v>-0.14359</v>
      </c>
      <c r="I36" s="4" t="n">
        <v>-0.014893</v>
      </c>
      <c r="J36" s="4" t="n">
        <v>0.33847</v>
      </c>
      <c r="K36" s="4" t="n">
        <v>-0.210272</v>
      </c>
      <c r="L36" s="4" t="n">
        <v>0.093888</v>
      </c>
      <c r="M36" s="4" t="n">
        <v>-0.006602</v>
      </c>
      <c r="N36" s="4" t="n">
        <v>0.163375</v>
      </c>
    </row>
    <row r="37" customFormat="false" ht="12.75" hidden="false" customHeight="false" outlineLevel="0" collapsed="false">
      <c r="A37" s="4" t="n">
        <v>8994</v>
      </c>
      <c r="B37" s="5" t="s">
        <v>100</v>
      </c>
      <c r="C37" s="5" t="s">
        <v>101</v>
      </c>
      <c r="D37" s="5" t="s">
        <v>102</v>
      </c>
      <c r="E37" s="5" t="n">
        <v>0.00604822222222222</v>
      </c>
      <c r="F37" s="4" t="n">
        <v>0.699726</v>
      </c>
      <c r="G37" s="4" t="n">
        <v>0.175304</v>
      </c>
      <c r="H37" s="4" t="n">
        <v>-0.26271</v>
      </c>
      <c r="I37" s="4" t="n">
        <v>-0.014024</v>
      </c>
      <c r="J37" s="4" t="n">
        <v>-0.095386</v>
      </c>
      <c r="K37" s="4" t="n">
        <v>-0.278565</v>
      </c>
      <c r="L37" s="4" t="n">
        <v>0.041091</v>
      </c>
      <c r="M37" s="4" t="n">
        <v>-0.203415</v>
      </c>
      <c r="N37" s="4" t="n">
        <v>-0.007587</v>
      </c>
    </row>
    <row r="38" customFormat="false" ht="12.75" hidden="false" customHeight="false" outlineLevel="0" collapsed="false">
      <c r="A38" s="4" t="n">
        <v>14188</v>
      </c>
      <c r="B38" s="5" t="s">
        <v>103</v>
      </c>
      <c r="C38" s="5"/>
      <c r="D38" s="5" t="s">
        <v>104</v>
      </c>
      <c r="E38" s="5" t="n">
        <v>0.0212118888888889</v>
      </c>
      <c r="F38" s="4" t="n">
        <v>0.160977</v>
      </c>
      <c r="G38" s="4" t="n">
        <v>0.195735</v>
      </c>
      <c r="H38" s="4" t="n">
        <v>-0.104699</v>
      </c>
      <c r="I38" s="4" t="n">
        <v>-0.291314</v>
      </c>
      <c r="J38" s="4" t="n">
        <v>0.06717</v>
      </c>
      <c r="K38" s="4" t="n">
        <v>0.03391</v>
      </c>
      <c r="L38" s="4" t="n">
        <v>-0.011102</v>
      </c>
      <c r="M38" s="4" t="n">
        <v>-0.21026</v>
      </c>
      <c r="N38" s="4" t="n">
        <v>0.35049</v>
      </c>
    </row>
    <row r="39" customFormat="false" ht="12.75" hidden="false" customHeight="false" outlineLevel="0" collapsed="false">
      <c r="A39" s="4" t="n">
        <v>20881</v>
      </c>
      <c r="B39" s="5" t="s">
        <v>105</v>
      </c>
      <c r="C39" s="5" t="s">
        <v>106</v>
      </c>
      <c r="D39" s="5" t="s">
        <v>107</v>
      </c>
      <c r="E39" s="5" t="n">
        <v>0.00690433333333333</v>
      </c>
      <c r="F39" s="4" t="n">
        <v>0.046246</v>
      </c>
      <c r="G39" s="4" t="n">
        <v>0.133074</v>
      </c>
      <c r="H39" s="4" t="n">
        <v>-0.066434</v>
      </c>
      <c r="I39" s="4" t="n">
        <v>0.106889</v>
      </c>
      <c r="J39" s="4" t="n">
        <v>0.016074</v>
      </c>
      <c r="K39" s="4" t="n">
        <v>-0.182438</v>
      </c>
      <c r="L39" s="4" t="n">
        <v>0.056052</v>
      </c>
      <c r="M39" s="4" t="n">
        <v>0.057167</v>
      </c>
      <c r="N39" s="4" t="n">
        <v>-0.104491</v>
      </c>
    </row>
    <row r="40" customFormat="false" ht="12.75" hidden="false" customHeight="false" outlineLevel="0" collapsed="false">
      <c r="A40" s="4" t="n">
        <v>17248</v>
      </c>
      <c r="B40" s="5" t="s">
        <v>108</v>
      </c>
      <c r="C40" s="5"/>
      <c r="D40" s="5" t="s">
        <v>109</v>
      </c>
      <c r="E40" s="5" t="n">
        <v>0.0327884444444444</v>
      </c>
      <c r="F40" s="4" t="n">
        <v>0.040663</v>
      </c>
      <c r="G40" s="4" t="n">
        <v>0.174447</v>
      </c>
      <c r="H40" s="4" t="n">
        <v>-0.128592</v>
      </c>
      <c r="I40" s="4" t="n">
        <v>0.044158</v>
      </c>
      <c r="J40" s="4" t="n">
        <v>0.289704</v>
      </c>
      <c r="K40" s="4" t="n">
        <v>0.030538</v>
      </c>
      <c r="L40" s="4" t="n">
        <v>0.006437</v>
      </c>
      <c r="M40" s="4" t="n">
        <v>-0.125667</v>
      </c>
      <c r="N40" s="4" t="n">
        <v>-0.036592</v>
      </c>
    </row>
    <row r="41" customFormat="false" ht="12.75" hidden="false" customHeight="false" outlineLevel="0" collapsed="false">
      <c r="A41" s="4" t="n">
        <v>15318</v>
      </c>
      <c r="B41" s="5" t="s">
        <v>110</v>
      </c>
      <c r="C41" s="5"/>
      <c r="D41" s="5" t="s">
        <v>111</v>
      </c>
      <c r="E41" s="5" t="n">
        <v>-0.0685481111111111</v>
      </c>
      <c r="F41" s="4" t="n">
        <v>0.18204</v>
      </c>
      <c r="G41" s="4" t="n">
        <v>-0.219659</v>
      </c>
      <c r="H41" s="4" t="n">
        <v>-0.327661</v>
      </c>
      <c r="I41" s="4" t="n">
        <v>-0.439614</v>
      </c>
      <c r="J41" s="4" t="n">
        <v>0.545121</v>
      </c>
      <c r="K41" s="4" t="n">
        <v>-0.162196</v>
      </c>
      <c r="L41" s="4" t="n">
        <v>-0.344836</v>
      </c>
      <c r="M41" s="4" t="n">
        <v>-0.212095</v>
      </c>
      <c r="N41" s="4" t="n">
        <v>0.361967</v>
      </c>
    </row>
    <row r="42" customFormat="false" ht="12.75" hidden="false" customHeight="false" outlineLevel="0" collapsed="false">
      <c r="A42" s="4" t="n">
        <v>20726</v>
      </c>
      <c r="B42" s="5" t="s">
        <v>112</v>
      </c>
      <c r="C42" s="5"/>
      <c r="D42" s="5" t="s">
        <v>113</v>
      </c>
      <c r="E42" s="5" t="n">
        <v>-0.0367045555555556</v>
      </c>
      <c r="F42" s="4" t="n">
        <v>-0.047163</v>
      </c>
      <c r="G42" s="4" t="n">
        <v>0.040423</v>
      </c>
      <c r="H42" s="4" t="n">
        <v>-0.141863</v>
      </c>
      <c r="I42" s="4" t="n">
        <v>-0.209241</v>
      </c>
      <c r="J42" s="4" t="n">
        <v>-0.078968</v>
      </c>
      <c r="K42" s="4" t="n">
        <v>0.256578</v>
      </c>
      <c r="L42" s="4" t="n">
        <v>0.34942</v>
      </c>
      <c r="M42" s="4" t="n">
        <v>-0.386248</v>
      </c>
      <c r="N42" s="4" t="n">
        <v>-0.113279</v>
      </c>
    </row>
    <row r="43" customFormat="false" ht="12.75" hidden="false" customHeight="false" outlineLevel="0" collapsed="false">
      <c r="A43" s="4" t="n">
        <v>8523</v>
      </c>
      <c r="B43" s="5" t="s">
        <v>114</v>
      </c>
      <c r="C43" s="5" t="s">
        <v>115</v>
      </c>
      <c r="D43" s="5" t="s">
        <v>116</v>
      </c>
      <c r="E43" s="5" t="n">
        <v>-0.0559232222222222</v>
      </c>
      <c r="F43" s="4" t="n">
        <v>0.081646</v>
      </c>
      <c r="G43" s="4" t="n">
        <v>-0.261453</v>
      </c>
      <c r="H43" s="4" t="n">
        <v>-0.322027</v>
      </c>
      <c r="I43" s="4" t="n">
        <v>-0.319949</v>
      </c>
      <c r="J43" s="4" t="n">
        <v>0.261647</v>
      </c>
      <c r="K43" s="4" t="n">
        <v>-0.159279</v>
      </c>
      <c r="L43" s="4" t="n">
        <v>0.091925</v>
      </c>
      <c r="M43" s="4" t="n">
        <v>-0.014922</v>
      </c>
      <c r="N43" s="4" t="n">
        <v>0.139103</v>
      </c>
    </row>
    <row r="44" customFormat="false" ht="12.75" hidden="false" customHeight="false" outlineLevel="0" collapsed="false">
      <c r="A44" s="4" t="n">
        <v>5529</v>
      </c>
      <c r="B44" s="5" t="s">
        <v>117</v>
      </c>
      <c r="C44" s="5" t="s">
        <v>118</v>
      </c>
      <c r="D44" s="5" t="s">
        <v>119</v>
      </c>
      <c r="E44" s="5" t="n">
        <v>0.00765044444444444</v>
      </c>
      <c r="F44" s="4" t="n">
        <v>0.297923</v>
      </c>
      <c r="G44" s="4" t="n">
        <v>-0.172054</v>
      </c>
      <c r="H44" s="4" t="n">
        <v>-0.070244</v>
      </c>
      <c r="I44" s="4" t="n">
        <v>-0.077539</v>
      </c>
      <c r="J44" s="4" t="n">
        <v>0.239373</v>
      </c>
      <c r="K44" s="4" t="n">
        <v>-0.211841</v>
      </c>
      <c r="L44" s="4" t="n">
        <v>0.0016</v>
      </c>
      <c r="M44" s="4" t="n">
        <v>-0.002967</v>
      </c>
      <c r="N44" s="4" t="n">
        <v>0.064603</v>
      </c>
    </row>
    <row r="45" customFormat="false" ht="12.75" hidden="false" customHeight="false" outlineLevel="0" collapsed="false">
      <c r="A45" s="4" t="n">
        <v>16966</v>
      </c>
      <c r="B45" s="5" t="s">
        <v>120</v>
      </c>
      <c r="C45" s="5" t="s">
        <v>121</v>
      </c>
      <c r="D45" s="5" t="s">
        <v>122</v>
      </c>
      <c r="E45" s="5" t="n">
        <v>-0.239104777777778</v>
      </c>
      <c r="F45" s="4" t="n">
        <v>-0.439662</v>
      </c>
      <c r="G45" s="4" t="n">
        <v>-0.353559</v>
      </c>
      <c r="H45" s="4" t="n">
        <v>-0.096762</v>
      </c>
      <c r="I45" s="4" t="n">
        <v>-0.150077</v>
      </c>
      <c r="J45" s="4" t="n">
        <v>0.086563</v>
      </c>
      <c r="K45" s="4" t="n">
        <v>-0.159954</v>
      </c>
      <c r="L45" s="4" t="n">
        <v>-0.24447</v>
      </c>
      <c r="M45" s="4" t="n">
        <v>-0.26108</v>
      </c>
      <c r="N45" s="4" t="n">
        <v>-0.532942</v>
      </c>
    </row>
    <row r="46" customFormat="false" ht="12.75" hidden="false" customHeight="false" outlineLevel="0" collapsed="false">
      <c r="A46" s="4" t="n">
        <v>5373</v>
      </c>
      <c r="B46" s="5" t="s">
        <v>123</v>
      </c>
      <c r="C46" s="5" t="s">
        <v>124</v>
      </c>
      <c r="D46" s="5" t="s">
        <v>125</v>
      </c>
      <c r="E46" s="5" t="n">
        <v>-0.0447065555555556</v>
      </c>
      <c r="F46" s="4" t="n">
        <v>0.008918</v>
      </c>
      <c r="G46" s="4" t="n">
        <v>-0.148697</v>
      </c>
      <c r="H46" s="4" t="n">
        <v>-0.013528</v>
      </c>
      <c r="I46" s="4" t="n">
        <v>-0.086769</v>
      </c>
      <c r="J46" s="4" t="n">
        <v>0.481164</v>
      </c>
      <c r="K46" s="4" t="n">
        <v>0.017982</v>
      </c>
      <c r="L46" s="4" t="n">
        <v>-0.063555</v>
      </c>
      <c r="M46" s="4" t="n">
        <v>-0.270825</v>
      </c>
      <c r="N46" s="4" t="n">
        <v>-0.327049</v>
      </c>
    </row>
    <row r="47" customFormat="false" ht="12.75" hidden="false" customHeight="false" outlineLevel="0" collapsed="false">
      <c r="A47" s="4" t="n">
        <v>22706</v>
      </c>
      <c r="B47" s="5" t="s">
        <v>126</v>
      </c>
      <c r="C47" s="5" t="s">
        <v>127</v>
      </c>
      <c r="D47" s="5" t="s">
        <v>128</v>
      </c>
      <c r="E47" s="5" t="n">
        <v>0.0207562222222222</v>
      </c>
      <c r="F47" s="4" t="n">
        <v>-0.04648</v>
      </c>
      <c r="G47" s="4" t="n">
        <v>0.251596</v>
      </c>
      <c r="H47" s="4" t="n">
        <v>0.012826</v>
      </c>
      <c r="I47" s="4" t="n">
        <v>-0.205724</v>
      </c>
      <c r="J47" s="4" t="n">
        <v>0.055594</v>
      </c>
      <c r="K47" s="4" t="n">
        <v>0.05043</v>
      </c>
      <c r="L47" s="4" t="n">
        <v>0.060069</v>
      </c>
      <c r="M47" s="4" t="n">
        <v>-0.160306</v>
      </c>
      <c r="N47" s="4" t="n">
        <v>0.168801</v>
      </c>
    </row>
    <row r="48" customFormat="false" ht="12.75" hidden="false" customHeight="false" outlineLevel="0" collapsed="false">
      <c r="A48" s="4" t="n">
        <v>19059</v>
      </c>
      <c r="B48" s="5" t="s">
        <v>129</v>
      </c>
      <c r="C48" s="5"/>
      <c r="D48" s="5" t="s">
        <v>130</v>
      </c>
      <c r="E48" s="5" t="n">
        <v>-0.112947555555556</v>
      </c>
      <c r="F48" s="4" t="n">
        <v>0.597602</v>
      </c>
      <c r="G48" s="4" t="n">
        <v>-0.288923</v>
      </c>
      <c r="H48" s="4" t="n">
        <v>-0.116846</v>
      </c>
      <c r="I48" s="4" t="n">
        <v>-0.286247</v>
      </c>
      <c r="J48" s="4" t="n">
        <v>0.132186</v>
      </c>
      <c r="K48" s="4" t="n">
        <v>-0.236353</v>
      </c>
      <c r="L48" s="4" t="n">
        <v>-0.101151</v>
      </c>
      <c r="M48" s="4" t="n">
        <v>-0.315531</v>
      </c>
      <c r="N48" s="4" t="n">
        <v>-0.401265</v>
      </c>
    </row>
    <row r="49" customFormat="false" ht="12.75" hidden="false" customHeight="false" outlineLevel="0" collapsed="false">
      <c r="A49" s="4" t="n">
        <v>16538</v>
      </c>
      <c r="B49" s="5" t="s">
        <v>131</v>
      </c>
      <c r="C49" s="5"/>
      <c r="D49" s="5" t="s">
        <v>132</v>
      </c>
      <c r="E49" s="5" t="n">
        <v>-0.00452922222222223</v>
      </c>
      <c r="F49" s="4" t="n">
        <v>0.334043</v>
      </c>
      <c r="G49" s="4" t="n">
        <v>0.279613</v>
      </c>
      <c r="H49" s="4" t="n">
        <v>-0.067092</v>
      </c>
      <c r="I49" s="4" t="n">
        <v>-0.148806</v>
      </c>
      <c r="J49" s="4" t="n">
        <v>0.005437</v>
      </c>
      <c r="K49" s="4" t="n">
        <v>-0.258761</v>
      </c>
      <c r="L49" s="4" t="n">
        <v>0.015514</v>
      </c>
      <c r="M49" s="4" t="n">
        <v>-0.001546</v>
      </c>
      <c r="N49" s="4" t="n">
        <v>-0.199165</v>
      </c>
    </row>
    <row r="50" customFormat="false" ht="12.75" hidden="false" customHeight="false" outlineLevel="0" collapsed="false">
      <c r="A50" s="4" t="n">
        <v>12587</v>
      </c>
      <c r="B50" s="5" t="s">
        <v>133</v>
      </c>
      <c r="C50" s="5" t="s">
        <v>134</v>
      </c>
      <c r="D50" s="5" t="s">
        <v>135</v>
      </c>
      <c r="E50" s="5" t="n">
        <v>-0.236727888888889</v>
      </c>
      <c r="F50" s="4" t="n">
        <v>-0.354969</v>
      </c>
      <c r="G50" s="4" t="n">
        <v>-0.424095</v>
      </c>
      <c r="H50" s="4" t="n">
        <v>0.081954</v>
      </c>
      <c r="I50" s="4" t="n">
        <v>-0.352485</v>
      </c>
      <c r="J50" s="4" t="n">
        <v>-0.093583</v>
      </c>
      <c r="K50" s="4" t="n">
        <v>-0.191908</v>
      </c>
      <c r="L50" s="4" t="n">
        <v>-0.114289</v>
      </c>
      <c r="M50" s="4" t="n">
        <v>-0.263297</v>
      </c>
      <c r="N50" s="4" t="n">
        <v>-0.417879</v>
      </c>
    </row>
    <row r="51" customFormat="false" ht="12.75" hidden="false" customHeight="false" outlineLevel="0" collapsed="false">
      <c r="A51" s="4" t="n">
        <v>22447</v>
      </c>
      <c r="B51" s="5" t="s">
        <v>136</v>
      </c>
      <c r="C51" s="5" t="s">
        <v>134</v>
      </c>
      <c r="D51" s="5" t="s">
        <v>135</v>
      </c>
      <c r="E51" s="5" t="n">
        <v>-0.339355222222222</v>
      </c>
      <c r="F51" s="4" t="n">
        <v>-0.527321</v>
      </c>
      <c r="G51" s="4" t="n">
        <v>-0.531129</v>
      </c>
      <c r="H51" s="4" t="n">
        <v>0.114363</v>
      </c>
      <c r="I51" s="4" t="n">
        <v>-0.392941</v>
      </c>
      <c r="J51" s="4" t="n">
        <v>-0.248847</v>
      </c>
      <c r="K51" s="4" t="n">
        <v>-0.297669</v>
      </c>
      <c r="L51" s="4" t="n">
        <v>-0.131326</v>
      </c>
      <c r="M51" s="4" t="n">
        <v>-0.429156</v>
      </c>
      <c r="N51" s="4" t="n">
        <v>-0.610171</v>
      </c>
    </row>
    <row r="52" customFormat="false" ht="12.75" hidden="false" customHeight="false" outlineLevel="0" collapsed="false">
      <c r="A52" s="4" t="n">
        <v>10260</v>
      </c>
      <c r="B52" s="5" t="s">
        <v>137</v>
      </c>
      <c r="C52" s="5" t="s">
        <v>138</v>
      </c>
      <c r="D52" s="5" t="s">
        <v>139</v>
      </c>
      <c r="E52" s="5" t="n">
        <v>-0.0155496666666667</v>
      </c>
      <c r="F52" s="4" t="n">
        <v>-0.178116</v>
      </c>
      <c r="G52" s="4" t="n">
        <v>-0.09323</v>
      </c>
      <c r="H52" s="4" t="n">
        <v>0.017057</v>
      </c>
      <c r="I52" s="4" t="n">
        <v>-0.057091</v>
      </c>
      <c r="J52" s="4" t="n">
        <v>-0.049631</v>
      </c>
      <c r="K52" s="4" t="n">
        <v>0.112406</v>
      </c>
      <c r="L52" s="4" t="n">
        <v>-0.02119</v>
      </c>
      <c r="M52" s="4" t="n">
        <v>-0.158777</v>
      </c>
      <c r="N52" s="4" t="n">
        <v>0.288625</v>
      </c>
    </row>
    <row r="53" customFormat="false" ht="12.75" hidden="false" customHeight="false" outlineLevel="0" collapsed="false">
      <c r="A53" s="4" t="n">
        <v>13324</v>
      </c>
      <c r="B53" s="5" t="s">
        <v>140</v>
      </c>
      <c r="C53" s="5" t="s">
        <v>141</v>
      </c>
      <c r="D53" s="5" t="s">
        <v>142</v>
      </c>
      <c r="E53" s="5" t="n">
        <v>0.0408205555555556</v>
      </c>
      <c r="F53" s="4" t="n">
        <v>0.606993</v>
      </c>
      <c r="G53" s="4" t="n">
        <v>0.074125</v>
      </c>
      <c r="H53" s="4" t="n">
        <v>-0.068844</v>
      </c>
      <c r="I53" s="4" t="n">
        <v>-0.037101</v>
      </c>
      <c r="J53" s="4" t="n">
        <v>0.093328</v>
      </c>
      <c r="K53" s="4" t="n">
        <v>-0.015938</v>
      </c>
      <c r="L53" s="4" t="n">
        <v>0.218423</v>
      </c>
      <c r="M53" s="4" t="n">
        <v>-0.217784</v>
      </c>
      <c r="N53" s="4" t="n">
        <v>-0.285817</v>
      </c>
    </row>
    <row r="54" customFormat="false" ht="12.75" hidden="false" customHeight="false" outlineLevel="0" collapsed="false">
      <c r="A54" s="4" t="n">
        <v>12009</v>
      </c>
      <c r="B54" s="5" t="s">
        <v>143</v>
      </c>
      <c r="C54" s="5" t="s">
        <v>144</v>
      </c>
      <c r="D54" s="5" t="s">
        <v>145</v>
      </c>
      <c r="E54" s="5" t="n">
        <v>-0.0236056666666667</v>
      </c>
      <c r="F54" s="4" t="n">
        <v>-0.184909</v>
      </c>
      <c r="G54" s="4" t="n">
        <v>0.028541</v>
      </c>
      <c r="H54" s="4" t="n">
        <v>0.141238</v>
      </c>
      <c r="I54" s="4" t="n">
        <v>-0.035921</v>
      </c>
      <c r="J54" s="4" t="n">
        <v>-0.004285</v>
      </c>
      <c r="K54" s="4" t="n">
        <v>0.056944</v>
      </c>
      <c r="L54" s="4" t="n">
        <v>-0.089315</v>
      </c>
      <c r="M54" s="4" t="n">
        <v>-0.082537</v>
      </c>
      <c r="N54" s="4" t="n">
        <v>-0.042207</v>
      </c>
    </row>
    <row r="55" customFormat="false" ht="12.75" hidden="false" customHeight="false" outlineLevel="0" collapsed="false">
      <c r="A55" s="4" t="n">
        <v>10936</v>
      </c>
      <c r="B55" s="5" t="s">
        <v>146</v>
      </c>
      <c r="C55" s="5" t="s">
        <v>147</v>
      </c>
      <c r="D55" s="5" t="s">
        <v>148</v>
      </c>
      <c r="E55" s="5" t="n">
        <v>-0.123701</v>
      </c>
      <c r="F55" s="4" t="n">
        <v>0.061124</v>
      </c>
      <c r="G55" s="4" t="n">
        <v>-0.165184</v>
      </c>
      <c r="H55" s="4" t="n">
        <v>-0.206295</v>
      </c>
      <c r="I55" s="4" t="n">
        <v>-0.101053</v>
      </c>
      <c r="J55" s="4" t="n">
        <v>0.224348</v>
      </c>
      <c r="K55" s="4" t="n">
        <v>0.197745</v>
      </c>
      <c r="L55" s="4" t="n">
        <v>-0.12603</v>
      </c>
      <c r="M55" s="4" t="n">
        <v>-0.420426</v>
      </c>
      <c r="N55" s="4" t="n">
        <v>-0.577538</v>
      </c>
    </row>
    <row r="56" customFormat="false" ht="12.75" hidden="false" customHeight="false" outlineLevel="0" collapsed="false">
      <c r="A56" s="4" t="n">
        <v>5308</v>
      </c>
      <c r="B56" s="5" t="s">
        <v>149</v>
      </c>
      <c r="C56" s="5" t="s">
        <v>150</v>
      </c>
      <c r="D56" s="5" t="s">
        <v>151</v>
      </c>
      <c r="E56" s="5" t="n">
        <v>-0.0901374444444445</v>
      </c>
      <c r="F56" s="4" t="n">
        <v>-0.076014</v>
      </c>
      <c r="G56" s="4" t="n">
        <v>-0.417726</v>
      </c>
      <c r="H56" s="4" t="n">
        <v>0.034959</v>
      </c>
      <c r="I56" s="4" t="n">
        <v>0.092666</v>
      </c>
      <c r="J56" s="4" t="n">
        <v>-0.082108</v>
      </c>
      <c r="K56" s="4" t="n">
        <v>-0.180518</v>
      </c>
      <c r="L56" s="4" t="n">
        <v>-0.036101</v>
      </c>
      <c r="M56" s="4" t="n">
        <v>0.090316</v>
      </c>
      <c r="N56" s="4" t="n">
        <v>-0.236711</v>
      </c>
    </row>
    <row r="57" customFormat="false" ht="12.75" hidden="false" customHeight="false" outlineLevel="0" collapsed="false">
      <c r="A57" s="4" t="n">
        <v>7474</v>
      </c>
      <c r="B57" s="5" t="s">
        <v>152</v>
      </c>
      <c r="C57" s="5" t="s">
        <v>153</v>
      </c>
      <c r="D57" s="5" t="s">
        <v>154</v>
      </c>
      <c r="E57" s="5" t="n">
        <v>-0.133097666666667</v>
      </c>
      <c r="F57" s="4" t="n">
        <v>-0.28259</v>
      </c>
      <c r="G57" s="4" t="n">
        <v>-0.431742</v>
      </c>
      <c r="H57" s="4" t="n">
        <v>0.235494</v>
      </c>
      <c r="I57" s="4" t="n">
        <v>-0.019389</v>
      </c>
      <c r="J57" s="4" t="n">
        <v>-0.35532</v>
      </c>
      <c r="K57" s="4" t="n">
        <v>0.248651</v>
      </c>
      <c r="L57" s="4" t="n">
        <v>-0.116069</v>
      </c>
      <c r="M57" s="4" t="n">
        <v>-0.083423</v>
      </c>
      <c r="N57" s="4" t="n">
        <v>-0.393491</v>
      </c>
    </row>
    <row r="58" customFormat="false" ht="12.75" hidden="false" customHeight="false" outlineLevel="0" collapsed="false">
      <c r="A58" s="4" t="n">
        <v>10243</v>
      </c>
      <c r="B58" s="5" t="s">
        <v>155</v>
      </c>
      <c r="C58" s="5" t="s">
        <v>156</v>
      </c>
      <c r="D58" s="5" t="s">
        <v>157</v>
      </c>
      <c r="E58" s="5" t="n">
        <v>0.0745205555555556</v>
      </c>
      <c r="F58" s="4" t="n">
        <v>0.183754</v>
      </c>
      <c r="G58" s="4" t="n">
        <v>0.242083</v>
      </c>
      <c r="H58" s="4" t="n">
        <v>-0.255053</v>
      </c>
      <c r="I58" s="4" t="n">
        <v>0.020994</v>
      </c>
      <c r="J58" s="4" t="n">
        <v>0.233691</v>
      </c>
      <c r="K58" s="4" t="n">
        <v>-0.112529</v>
      </c>
      <c r="L58" s="4" t="n">
        <v>-0.133265</v>
      </c>
      <c r="M58" s="4" t="n">
        <v>0.208182</v>
      </c>
      <c r="N58" s="4" t="n">
        <v>0.282828</v>
      </c>
    </row>
    <row r="59" customFormat="false" ht="12.75" hidden="false" customHeight="false" outlineLevel="0" collapsed="false">
      <c r="A59" s="4" t="n">
        <v>7504</v>
      </c>
      <c r="B59" s="5" t="s">
        <v>158</v>
      </c>
      <c r="C59" s="5" t="s">
        <v>159</v>
      </c>
      <c r="D59" s="5" t="s">
        <v>160</v>
      </c>
      <c r="E59" s="5" t="n">
        <v>-0.0426273333333333</v>
      </c>
      <c r="F59" s="4" t="n">
        <v>0.113402</v>
      </c>
      <c r="G59" s="4" t="n">
        <v>0.181243</v>
      </c>
      <c r="H59" s="4" t="n">
        <v>-0.07021</v>
      </c>
      <c r="I59" s="4" t="n">
        <v>-0.240835</v>
      </c>
      <c r="J59" s="4" t="n">
        <v>-0.051572</v>
      </c>
      <c r="K59" s="4" t="n">
        <v>-0.051731</v>
      </c>
      <c r="L59" s="4" t="n">
        <v>-0.151372</v>
      </c>
      <c r="M59" s="4" t="n">
        <v>-0.045495</v>
      </c>
      <c r="N59" s="4" t="n">
        <v>-0.067076</v>
      </c>
    </row>
    <row r="60" customFormat="false" ht="12.75" hidden="false" customHeight="false" outlineLevel="0" collapsed="false">
      <c r="A60" s="4" t="n">
        <v>18440</v>
      </c>
      <c r="B60" s="5" t="s">
        <v>161</v>
      </c>
      <c r="C60" s="5"/>
      <c r="D60" s="5" t="s">
        <v>162</v>
      </c>
      <c r="E60" s="5" t="n">
        <v>-0.0728697777777778</v>
      </c>
      <c r="F60" s="4" t="n">
        <v>-0.123586</v>
      </c>
      <c r="G60" s="4" t="n">
        <v>0.012991</v>
      </c>
      <c r="H60" s="4" t="n">
        <v>0.086081</v>
      </c>
      <c r="I60" s="4" t="n">
        <v>0.06151</v>
      </c>
      <c r="J60" s="4" t="n">
        <v>-0.161235</v>
      </c>
      <c r="K60" s="4" t="n">
        <v>-0.148888</v>
      </c>
      <c r="L60" s="4" t="n">
        <v>-0.113185</v>
      </c>
      <c r="M60" s="4" t="n">
        <v>-0.056099</v>
      </c>
      <c r="N60" s="4" t="n">
        <v>-0.213417</v>
      </c>
    </row>
    <row r="61" customFormat="false" ht="12.75" hidden="false" customHeight="false" outlineLevel="0" collapsed="false">
      <c r="A61" s="4" t="n">
        <v>8746</v>
      </c>
      <c r="B61" s="5" t="s">
        <v>163</v>
      </c>
      <c r="C61" s="5" t="s">
        <v>164</v>
      </c>
      <c r="D61" s="5" t="s">
        <v>165</v>
      </c>
      <c r="E61" s="5" t="n">
        <v>0.0162105555555556</v>
      </c>
      <c r="F61" s="4" t="n">
        <v>0.148178</v>
      </c>
      <c r="G61" s="4" t="n">
        <v>-0.04875</v>
      </c>
      <c r="H61" s="4" t="n">
        <v>-0.109916</v>
      </c>
      <c r="I61" s="4" t="n">
        <v>-0.066277</v>
      </c>
      <c r="J61" s="4" t="n">
        <v>0.286071</v>
      </c>
      <c r="K61" s="4" t="n">
        <v>-0.264105</v>
      </c>
      <c r="L61" s="4" t="n">
        <v>0.060011</v>
      </c>
      <c r="M61" s="4" t="n">
        <v>-0.059377</v>
      </c>
      <c r="N61" s="4" t="n">
        <v>0.20006</v>
      </c>
    </row>
    <row r="62" customFormat="false" ht="12.75" hidden="false" customHeight="false" outlineLevel="0" collapsed="false">
      <c r="A62" s="4" t="n">
        <v>20335</v>
      </c>
      <c r="B62" s="5" t="s">
        <v>166</v>
      </c>
      <c r="C62" s="5" t="s">
        <v>167</v>
      </c>
      <c r="D62" s="5" t="s">
        <v>168</v>
      </c>
      <c r="E62" s="5" t="n">
        <v>-0.0156306666666667</v>
      </c>
      <c r="F62" s="4" t="n">
        <v>-0.145453</v>
      </c>
      <c r="G62" s="4" t="n">
        <v>-0.042524</v>
      </c>
      <c r="H62" s="4" t="n">
        <v>-0.014127</v>
      </c>
      <c r="I62" s="4" t="n">
        <v>0.016198</v>
      </c>
      <c r="J62" s="4" t="n">
        <v>-0.079315</v>
      </c>
      <c r="K62" s="4" t="n">
        <v>-0.030151</v>
      </c>
      <c r="L62" s="4" t="n">
        <v>-0.003788</v>
      </c>
      <c r="M62" s="4" t="n">
        <v>-0.013065</v>
      </c>
      <c r="N62" s="4" t="n">
        <v>0.171549</v>
      </c>
    </row>
    <row r="63" customFormat="false" ht="12.75" hidden="false" customHeight="false" outlineLevel="0" collapsed="false">
      <c r="A63" s="4" t="n">
        <v>9745</v>
      </c>
      <c r="B63" s="5" t="s">
        <v>169</v>
      </c>
      <c r="C63" s="5"/>
      <c r="D63" s="5" t="s">
        <v>170</v>
      </c>
      <c r="E63" s="5" t="n">
        <v>-0.178072111111111</v>
      </c>
      <c r="F63" s="4" t="n">
        <v>0.13877</v>
      </c>
      <c r="G63" s="4" t="n">
        <v>-0.610599</v>
      </c>
      <c r="H63" s="4" t="n">
        <v>0.313939</v>
      </c>
      <c r="I63" s="4" t="n">
        <v>-0.059438</v>
      </c>
      <c r="J63" s="4" t="n">
        <v>-0.614799</v>
      </c>
      <c r="K63" s="4" t="n">
        <v>-0.657384</v>
      </c>
      <c r="L63" s="4" t="n">
        <v>-0.340292</v>
      </c>
      <c r="M63" s="4" t="n">
        <v>-0.48178</v>
      </c>
      <c r="N63" s="4" t="n">
        <v>0.708934</v>
      </c>
    </row>
    <row r="64" customFormat="false" ht="12.75" hidden="false" customHeight="false" outlineLevel="0" collapsed="false">
      <c r="A64" s="4" t="n">
        <v>20452</v>
      </c>
      <c r="B64" s="5" t="s">
        <v>171</v>
      </c>
      <c r="C64" s="5" t="s">
        <v>172</v>
      </c>
      <c r="D64" s="5" t="s">
        <v>173</v>
      </c>
      <c r="E64" s="5" t="n">
        <v>-0.0199892222222222</v>
      </c>
      <c r="F64" s="4" t="n">
        <v>-0.020075</v>
      </c>
      <c r="G64" s="4" t="n">
        <v>0.130664</v>
      </c>
      <c r="H64" s="4" t="n">
        <v>0.05443</v>
      </c>
      <c r="I64" s="4" t="n">
        <v>-0.011195</v>
      </c>
      <c r="J64" s="4" t="n">
        <v>0.129082</v>
      </c>
      <c r="K64" s="4" t="n">
        <v>-0.211121</v>
      </c>
      <c r="L64" s="4" t="n">
        <v>0.033132</v>
      </c>
      <c r="M64" s="4" t="n">
        <v>-0.22729</v>
      </c>
      <c r="N64" s="4" t="n">
        <v>-0.05753</v>
      </c>
    </row>
    <row r="65" customFormat="false" ht="12.75" hidden="false" customHeight="false" outlineLevel="0" collapsed="false">
      <c r="A65" s="4" t="n">
        <v>3476</v>
      </c>
      <c r="B65" s="5" t="s">
        <v>174</v>
      </c>
      <c r="C65" s="5" t="s">
        <v>175</v>
      </c>
      <c r="D65" s="5" t="s">
        <v>176</v>
      </c>
      <c r="E65" s="5" t="n">
        <v>0.0854393333333334</v>
      </c>
      <c r="F65" s="4" t="n">
        <v>0.04428</v>
      </c>
      <c r="G65" s="4" t="n">
        <v>0.092162</v>
      </c>
      <c r="H65" s="4" t="n">
        <v>-0.125601</v>
      </c>
      <c r="I65" s="4" t="n">
        <v>0.172778</v>
      </c>
      <c r="J65" s="4" t="n">
        <v>0.444011</v>
      </c>
      <c r="K65" s="4" t="n">
        <v>-0.020106</v>
      </c>
      <c r="L65" s="4" t="n">
        <v>-0.046674</v>
      </c>
      <c r="M65" s="4" t="n">
        <v>0.047189</v>
      </c>
      <c r="N65" s="4" t="n">
        <v>0.160915</v>
      </c>
    </row>
    <row r="66" customFormat="false" ht="12.75" hidden="false" customHeight="false" outlineLevel="0" collapsed="false">
      <c r="A66" s="4" t="n">
        <v>23739</v>
      </c>
      <c r="B66" s="5" t="s">
        <v>177</v>
      </c>
      <c r="C66" s="5" t="s">
        <v>178</v>
      </c>
      <c r="D66" s="5" t="s">
        <v>179</v>
      </c>
      <c r="E66" s="5" t="n">
        <v>0.0926806666666667</v>
      </c>
      <c r="F66" s="4" t="n">
        <v>0.376508</v>
      </c>
      <c r="G66" s="4" t="n">
        <v>0.346926</v>
      </c>
      <c r="H66" s="4" t="n">
        <v>0.066496</v>
      </c>
      <c r="I66" s="4" t="n">
        <v>0.178055</v>
      </c>
      <c r="J66" s="4" t="n">
        <v>0.030154</v>
      </c>
      <c r="K66" s="4" t="n">
        <v>-0.205546</v>
      </c>
      <c r="L66" s="4" t="n">
        <v>-0.014747</v>
      </c>
      <c r="M66" s="4" t="n">
        <v>0.051744</v>
      </c>
      <c r="N66" s="4" t="n">
        <v>0.004536</v>
      </c>
    </row>
    <row r="67" customFormat="false" ht="12.75" hidden="false" customHeight="false" outlineLevel="0" collapsed="false">
      <c r="A67" s="4" t="n">
        <v>22282</v>
      </c>
      <c r="B67" s="5" t="s">
        <v>180</v>
      </c>
      <c r="C67" s="5" t="s">
        <v>181</v>
      </c>
      <c r="D67" s="5" t="s">
        <v>182</v>
      </c>
      <c r="E67" s="5" t="n">
        <v>-0.0109158888888889</v>
      </c>
      <c r="F67" s="4" t="n">
        <v>0.024793</v>
      </c>
      <c r="G67" s="4" t="n">
        <v>-0.029781</v>
      </c>
      <c r="H67" s="4" t="n">
        <v>0.180934</v>
      </c>
      <c r="I67" s="4" t="n">
        <v>-0.107009</v>
      </c>
      <c r="J67" s="4" t="n">
        <v>-0.067417</v>
      </c>
      <c r="K67" s="4" t="n">
        <v>-0.121057</v>
      </c>
      <c r="L67" s="4" t="n">
        <v>-0.013924</v>
      </c>
      <c r="M67" s="4" t="n">
        <v>0.079342</v>
      </c>
      <c r="N67" s="4" t="n">
        <v>-0.044124</v>
      </c>
    </row>
    <row r="68" customFormat="false" ht="12.75" hidden="false" customHeight="false" outlineLevel="0" collapsed="false">
      <c r="A68" s="4" t="n">
        <v>2146</v>
      </c>
      <c r="B68" s="5" t="s">
        <v>183</v>
      </c>
      <c r="C68" s="5" t="s">
        <v>184</v>
      </c>
      <c r="D68" s="5" t="s">
        <v>185</v>
      </c>
      <c r="E68" s="5" t="n">
        <v>-0.0106254444444444</v>
      </c>
      <c r="F68" s="4" t="n">
        <v>-0.118237</v>
      </c>
      <c r="G68" s="4" t="n">
        <v>0.075483</v>
      </c>
      <c r="H68" s="4" t="n">
        <v>0.03532</v>
      </c>
      <c r="I68" s="4" t="n">
        <v>-0.258221</v>
      </c>
      <c r="J68" s="4" t="n">
        <v>0.117958</v>
      </c>
      <c r="K68" s="4" t="n">
        <v>0.058341</v>
      </c>
      <c r="L68" s="4" t="n">
        <v>0.026487</v>
      </c>
      <c r="M68" s="4" t="n">
        <v>-0.037255</v>
      </c>
      <c r="N68" s="4" t="n">
        <v>0.004495</v>
      </c>
    </row>
    <row r="69" customFormat="false" ht="12.75" hidden="false" customHeight="false" outlineLevel="0" collapsed="false">
      <c r="A69" s="4" t="n">
        <v>15609</v>
      </c>
      <c r="B69" s="5" t="s">
        <v>186</v>
      </c>
      <c r="C69" s="5" t="s">
        <v>187</v>
      </c>
      <c r="D69" s="5" t="s">
        <v>188</v>
      </c>
      <c r="E69" s="5" t="n">
        <v>-0.00973811111111111</v>
      </c>
      <c r="F69" s="4" t="n">
        <v>-0.067501</v>
      </c>
      <c r="G69" s="4" t="n">
        <v>-0.103677</v>
      </c>
      <c r="H69" s="4" t="n">
        <v>0.253118</v>
      </c>
      <c r="I69" s="4" t="n">
        <v>-0.132722</v>
      </c>
      <c r="J69" s="4" t="n">
        <v>0.265721</v>
      </c>
      <c r="K69" s="4" t="n">
        <v>-0.125365</v>
      </c>
      <c r="L69" s="4" t="n">
        <v>-0.111413</v>
      </c>
      <c r="M69" s="4" t="n">
        <v>0.016479</v>
      </c>
      <c r="N69" s="4" t="n">
        <v>-0.082283</v>
      </c>
    </row>
    <row r="70" customFormat="false" ht="12.75" hidden="false" customHeight="false" outlineLevel="0" collapsed="false">
      <c r="A70" s="4" t="n">
        <v>6556</v>
      </c>
      <c r="B70" s="5" t="s">
        <v>189</v>
      </c>
      <c r="C70" s="5" t="s">
        <v>190</v>
      </c>
      <c r="D70" s="5" t="s">
        <v>191</v>
      </c>
      <c r="E70" s="5" t="n">
        <v>0.0627232222222222</v>
      </c>
      <c r="F70" s="4" t="n">
        <v>-0.161192</v>
      </c>
      <c r="G70" s="4" t="n">
        <v>0.19228</v>
      </c>
      <c r="H70" s="4" t="n">
        <v>-0.157762</v>
      </c>
      <c r="I70" s="4" t="n">
        <v>0.078499</v>
      </c>
      <c r="J70" s="4" t="n">
        <v>-0.040119</v>
      </c>
      <c r="K70" s="4" t="n">
        <v>0.367739</v>
      </c>
      <c r="L70" s="4" t="n">
        <v>0.032622</v>
      </c>
      <c r="M70" s="4" t="n">
        <v>-0.056371</v>
      </c>
      <c r="N70" s="4" t="n">
        <v>0.308813</v>
      </c>
    </row>
    <row r="71" customFormat="false" ht="12.75" hidden="false" customHeight="false" outlineLevel="0" collapsed="false">
      <c r="A71" s="4" t="n">
        <v>21938</v>
      </c>
      <c r="B71" s="5" t="s">
        <v>192</v>
      </c>
      <c r="C71" s="5"/>
      <c r="D71" s="5" t="s">
        <v>193</v>
      </c>
      <c r="E71" s="5" t="n">
        <v>0.0205072222222222</v>
      </c>
      <c r="F71" s="4" t="n">
        <v>0.035561</v>
      </c>
      <c r="G71" s="4" t="n">
        <v>0.048739</v>
      </c>
      <c r="H71" s="4" t="n">
        <v>0.021812</v>
      </c>
      <c r="I71" s="4" t="n">
        <v>0.089411</v>
      </c>
      <c r="J71" s="4" t="n">
        <v>0.329151</v>
      </c>
      <c r="K71" s="4" t="n">
        <v>0.015058</v>
      </c>
      <c r="L71" s="4" t="n">
        <v>-0.103558</v>
      </c>
      <c r="M71" s="4" t="n">
        <v>-0.097429</v>
      </c>
      <c r="N71" s="4" t="n">
        <v>-0.15418</v>
      </c>
    </row>
    <row r="72" customFormat="false" ht="12.75" hidden="false" customHeight="false" outlineLevel="0" collapsed="false">
      <c r="A72" s="4" t="n">
        <v>12695</v>
      </c>
      <c r="B72" s="5" t="s">
        <v>194</v>
      </c>
      <c r="C72" s="5" t="s">
        <v>195</v>
      </c>
      <c r="D72" s="5" t="s">
        <v>196</v>
      </c>
      <c r="E72" s="5" t="n">
        <v>-0.0864452222222222</v>
      </c>
      <c r="F72" s="4" t="n">
        <v>-0.177054</v>
      </c>
      <c r="G72" s="4" t="n">
        <v>-0.142351</v>
      </c>
      <c r="H72" s="4" t="n">
        <v>0.008901</v>
      </c>
      <c r="I72" s="4" t="n">
        <v>0.132721</v>
      </c>
      <c r="J72" s="4" t="n">
        <v>-0.249185</v>
      </c>
      <c r="K72" s="4" t="n">
        <v>0.036171</v>
      </c>
      <c r="L72" s="4" t="n">
        <v>0.01569</v>
      </c>
      <c r="M72" s="4" t="n">
        <v>-0.143384</v>
      </c>
      <c r="N72" s="4" t="n">
        <v>-0.259516</v>
      </c>
    </row>
    <row r="73" customFormat="false" ht="12.75" hidden="false" customHeight="false" outlineLevel="0" collapsed="false">
      <c r="A73" s="4" t="n">
        <v>22879</v>
      </c>
      <c r="B73" s="5" t="s">
        <v>197</v>
      </c>
      <c r="C73" s="5" t="s">
        <v>198</v>
      </c>
      <c r="D73" s="5" t="s">
        <v>199</v>
      </c>
      <c r="E73" s="5" t="n">
        <v>-0.123662111111111</v>
      </c>
      <c r="F73" s="4" t="n">
        <v>-0.028554</v>
      </c>
      <c r="G73" s="4" t="n">
        <v>-0.268665</v>
      </c>
      <c r="H73" s="4" t="n">
        <v>0.030529</v>
      </c>
      <c r="I73" s="4" t="n">
        <v>-0.031875</v>
      </c>
      <c r="J73" s="4" t="n">
        <v>-0.117468</v>
      </c>
      <c r="K73" s="4" t="n">
        <v>-0.308365</v>
      </c>
      <c r="L73" s="4" t="n">
        <v>-0.218859</v>
      </c>
      <c r="M73" s="4" t="n">
        <v>-0.025872</v>
      </c>
      <c r="N73" s="4" t="n">
        <v>-0.143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A1:E1"/>
    </sheetView>
  </sheetViews>
  <sheetFormatPr defaultColWidth="9.0546875" defaultRowHeight="12.75" zeroHeight="false" outlineLevelRow="0" outlineLevelCol="0"/>
  <cols>
    <col collapsed="false" customWidth="true" hidden="false" outlineLevel="0" max="86" min="1" style="0" width="16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customFormat="false" ht="13.5" hidden="false" customHeight="true" outlineLevel="0" collapsed="false">
      <c r="A2" s="1"/>
      <c r="B2" s="1"/>
      <c r="C2" s="1" t="s">
        <v>5</v>
      </c>
      <c r="D2" s="1"/>
      <c r="E2" s="1"/>
      <c r="F2" s="1" t="s">
        <v>200</v>
      </c>
      <c r="G2" s="1" t="s">
        <v>201</v>
      </c>
      <c r="H2" s="1" t="s">
        <v>202</v>
      </c>
      <c r="I2" s="1" t="s">
        <v>203</v>
      </c>
      <c r="J2" s="1" t="s">
        <v>204</v>
      </c>
      <c r="K2" s="1" t="s">
        <v>205</v>
      </c>
      <c r="L2" s="1" t="s">
        <v>206</v>
      </c>
      <c r="M2" s="1" t="s">
        <v>207</v>
      </c>
      <c r="N2" s="1" t="s">
        <v>6</v>
      </c>
      <c r="O2" s="1" t="s">
        <v>208</v>
      </c>
      <c r="P2" s="1" t="s">
        <v>209</v>
      </c>
      <c r="Q2" s="1" t="s">
        <v>210</v>
      </c>
      <c r="R2" s="1" t="s">
        <v>7</v>
      </c>
      <c r="S2" s="1" t="s">
        <v>211</v>
      </c>
      <c r="T2" s="1" t="s">
        <v>212</v>
      </c>
      <c r="U2" s="1" t="s">
        <v>213</v>
      </c>
      <c r="V2" s="1" t="s">
        <v>8</v>
      </c>
      <c r="W2" s="1" t="s">
        <v>9</v>
      </c>
      <c r="X2" s="1" t="s">
        <v>214</v>
      </c>
      <c r="Y2" s="1" t="s">
        <v>215</v>
      </c>
      <c r="Z2" s="1" t="s">
        <v>216</v>
      </c>
      <c r="AA2" s="1" t="s">
        <v>217</v>
      </c>
      <c r="AB2" s="1" t="s">
        <v>218</v>
      </c>
      <c r="AC2" s="1" t="s">
        <v>219</v>
      </c>
      <c r="AD2" s="1" t="s">
        <v>220</v>
      </c>
      <c r="AE2" s="1" t="s">
        <v>221</v>
      </c>
      <c r="AF2" s="1" t="s">
        <v>10</v>
      </c>
      <c r="AG2" s="1" t="s">
        <v>222</v>
      </c>
      <c r="AH2" s="1" t="s">
        <v>223</v>
      </c>
      <c r="AI2" s="1" t="s">
        <v>224</v>
      </c>
      <c r="AJ2" s="1" t="s">
        <v>225</v>
      </c>
      <c r="AK2" s="1" t="s">
        <v>11</v>
      </c>
      <c r="AL2" s="1" t="s">
        <v>226</v>
      </c>
      <c r="AM2" s="1" t="s">
        <v>227</v>
      </c>
      <c r="AN2" s="1" t="s">
        <v>228</v>
      </c>
      <c r="AO2" s="1" t="s">
        <v>229</v>
      </c>
      <c r="AP2" s="1" t="s">
        <v>230</v>
      </c>
      <c r="AQ2" s="1" t="s">
        <v>231</v>
      </c>
      <c r="AR2" s="1" t="s">
        <v>232</v>
      </c>
      <c r="AS2" s="1" t="s">
        <v>233</v>
      </c>
      <c r="AT2" s="1" t="s">
        <v>234</v>
      </c>
      <c r="AU2" s="1" t="s">
        <v>235</v>
      </c>
      <c r="AV2" s="1" t="s">
        <v>236</v>
      </c>
      <c r="AW2" s="1" t="s">
        <v>237</v>
      </c>
      <c r="AX2" s="1" t="s">
        <v>238</v>
      </c>
      <c r="AY2" s="1" t="s">
        <v>239</v>
      </c>
      <c r="AZ2" s="1" t="s">
        <v>240</v>
      </c>
      <c r="BA2" s="1" t="s">
        <v>241</v>
      </c>
      <c r="BB2" s="1" t="s">
        <v>242</v>
      </c>
      <c r="BC2" s="1" t="s">
        <v>12</v>
      </c>
      <c r="BD2" s="1" t="s">
        <v>243</v>
      </c>
      <c r="BE2" s="1" t="s">
        <v>244</v>
      </c>
      <c r="BF2" s="1" t="s">
        <v>245</v>
      </c>
      <c r="BG2" s="1" t="s">
        <v>246</v>
      </c>
      <c r="BH2" s="1" t="s">
        <v>247</v>
      </c>
      <c r="BI2" s="1" t="s">
        <v>248</v>
      </c>
      <c r="BJ2" s="1" t="s">
        <v>249</v>
      </c>
      <c r="BK2" s="1" t="s">
        <v>250</v>
      </c>
      <c r="BL2" s="1" t="s">
        <v>251</v>
      </c>
      <c r="BM2" s="1" t="s">
        <v>13</v>
      </c>
      <c r="BN2" s="1" t="s">
        <v>252</v>
      </c>
      <c r="BO2" s="1" t="s">
        <v>253</v>
      </c>
      <c r="BP2" s="1" t="s">
        <v>254</v>
      </c>
      <c r="BQ2" s="1" t="s">
        <v>255</v>
      </c>
      <c r="BR2" s="1" t="s">
        <v>256</v>
      </c>
      <c r="BS2" s="1" t="s">
        <v>257</v>
      </c>
      <c r="BT2" s="1" t="s">
        <v>14</v>
      </c>
      <c r="BU2" s="1" t="s">
        <v>258</v>
      </c>
      <c r="BV2" s="1" t="s">
        <v>259</v>
      </c>
      <c r="BW2" s="1" t="s">
        <v>260</v>
      </c>
      <c r="BX2" s="1" t="s">
        <v>261</v>
      </c>
      <c r="BY2" s="1" t="s">
        <v>262</v>
      </c>
      <c r="BZ2" s="1" t="s">
        <v>263</v>
      </c>
      <c r="CA2" s="1" t="s">
        <v>264</v>
      </c>
      <c r="CB2" s="1" t="s">
        <v>265</v>
      </c>
      <c r="CC2" s="1" t="s">
        <v>266</v>
      </c>
      <c r="CD2" s="1" t="s">
        <v>267</v>
      </c>
      <c r="CE2" s="1" t="s">
        <v>268</v>
      </c>
      <c r="CF2" s="1" t="s">
        <v>269</v>
      </c>
      <c r="CG2" s="1" t="s">
        <v>270</v>
      </c>
      <c r="CH2" s="1" t="s">
        <v>271</v>
      </c>
    </row>
    <row r="3" customFormat="false" ht="13.5" hidden="false" customHeight="true" outlineLevel="0" collapsed="false">
      <c r="A3" s="2"/>
      <c r="B3" s="2"/>
      <c r="C3" s="2" t="s">
        <v>15</v>
      </c>
      <c r="D3" s="2"/>
      <c r="E3" s="2"/>
      <c r="F3" s="3" t="n">
        <f aca="false">SUMPRODUCT(F4:F73,$E4:$E73)/SQRT(SUMSQ(F4:F73)*SUMSQ($E4:$E73))</f>
        <v>-0.0789095524064428</v>
      </c>
      <c r="G3" s="3" t="n">
        <f aca="false">SUMPRODUCT(G4:G73,$E4:$E73)/SQRT(SUMSQ(G4:G73)*SUMSQ($E4:$E73))</f>
        <v>0.170314772403012</v>
      </c>
      <c r="H3" s="3" t="n">
        <f aca="false">SUMPRODUCT(H4:H73,$E4:$E73)/SQRT(SUMSQ(H4:H73)*SUMSQ($E4:$E73))</f>
        <v>0.473280049048217</v>
      </c>
      <c r="I3" s="3" t="n">
        <f aca="false">SUMPRODUCT(I4:I73,$E4:$E73)/SQRT(SUMSQ(I4:I73)*SUMSQ($E4:$E73))</f>
        <v>0.000748993921642672</v>
      </c>
      <c r="J3" s="3" t="n">
        <f aca="false">SUMPRODUCT(J4:J73,$E4:$E73)/SQRT(SUMSQ(J4:J73)*SUMSQ($E4:$E73))</f>
        <v>-0.156494610261639</v>
      </c>
      <c r="K3" s="3" t="n">
        <f aca="false">SUMPRODUCT(K4:K73,$E4:$E73)/SQRT(SUMSQ(K4:K73)*SUMSQ($E4:$E73))</f>
        <v>0.419726065840781</v>
      </c>
      <c r="L3" s="3" t="n">
        <f aca="false">SUMPRODUCT(L4:L73,$E4:$E73)/SQRT(SUMSQ(L4:L73)*SUMSQ($E4:$E73))</f>
        <v>-0.0522332525899361</v>
      </c>
      <c r="M3" s="3" t="n">
        <f aca="false">SUMPRODUCT(M4:M73,$E4:$E73)/SQRT(SUMSQ(M4:M73)*SUMSQ($E4:$E73))</f>
        <v>0.234046360253783</v>
      </c>
      <c r="N3" s="3" t="n">
        <f aca="false">SUMPRODUCT(N4:N73,$E4:$E73)/SQRT(SUMSQ(N4:N73)*SUMSQ($E4:$E73))</f>
        <v>0.381417618321914</v>
      </c>
      <c r="O3" s="3" t="n">
        <f aca="false">SUMPRODUCT(O4:O73,$E4:$E73)/SQRT(SUMSQ(O4:O73)*SUMSQ($E4:$E73))</f>
        <v>-0.148555345885473</v>
      </c>
      <c r="P3" s="3" t="n">
        <f aca="false">SUMPRODUCT(P4:P73,$E4:$E73)/SQRT(SUMSQ(P4:P73)*SUMSQ($E4:$E73))</f>
        <v>0.292479083203362</v>
      </c>
      <c r="Q3" s="3" t="n">
        <f aca="false">SUMPRODUCT(Q4:Q73,$E4:$E73)/SQRT(SUMSQ(Q4:Q73)*SUMSQ($E4:$E73))</f>
        <v>0.119991124872248</v>
      </c>
      <c r="R3" s="3" t="n">
        <f aca="false">SUMPRODUCT(R4:R73,$E4:$E73)/SQRT(SUMSQ(R4:R73)*SUMSQ($E4:$E73))</f>
        <v>0.794213747152021</v>
      </c>
      <c r="S3" s="3" t="n">
        <f aca="false">SUMPRODUCT(S4:S73,$E4:$E73)/SQRT(SUMSQ(S4:S73)*SUMSQ($E4:$E73))</f>
        <v>-0.0383509530656061</v>
      </c>
      <c r="T3" s="3" t="n">
        <f aca="false">SUMPRODUCT(T4:T73,$E4:$E73)/SQRT(SUMSQ(T4:T73)*SUMSQ($E4:$E73))</f>
        <v>0.463841936690121</v>
      </c>
      <c r="U3" s="3" t="n">
        <f aca="false">SUMPRODUCT(U4:U73,$E4:$E73)/SQRT(SUMSQ(U4:U73)*SUMSQ($E4:$E73))</f>
        <v>0.600538522805428</v>
      </c>
      <c r="V3" s="3" t="n">
        <f aca="false">SUMPRODUCT(V4:V73,$E4:$E73)/SQRT(SUMSQ(V4:V73)*SUMSQ($E4:$E73))</f>
        <v>-0.107341946664018</v>
      </c>
      <c r="W3" s="3" t="n">
        <f aca="false">SUMPRODUCT(W4:W73,$E4:$E73)/SQRT(SUMSQ(W4:W73)*SUMSQ($E4:$E73))</f>
        <v>0.612267218900656</v>
      </c>
      <c r="X3" s="3" t="n">
        <f aca="false">SUMPRODUCT(X4:X73,$E4:$E73)/SQRT(SUMSQ(X4:X73)*SUMSQ($E4:$E73))</f>
        <v>-0.0162530992140114</v>
      </c>
      <c r="Y3" s="3" t="n">
        <f aca="false">SUMPRODUCT(Y4:Y73,$E4:$E73)/SQRT(SUMSQ(Y4:Y73)*SUMSQ($E4:$E73))</f>
        <v>0.579670629035807</v>
      </c>
      <c r="Z3" s="3" t="n">
        <f aca="false">SUMPRODUCT(Z4:Z73,$E4:$E73)/SQRT(SUMSQ(Z4:Z73)*SUMSQ($E4:$E73))</f>
        <v>0.211551219845601</v>
      </c>
      <c r="AA3" s="3" t="n">
        <f aca="false">SUMPRODUCT(AA4:AA73,$E4:$E73)/SQRT(SUMSQ(AA4:AA73)*SUMSQ($E4:$E73))</f>
        <v>0.331671507631173</v>
      </c>
      <c r="AB3" s="3" t="n">
        <f aca="false">SUMPRODUCT(AB4:AB73,$E4:$E73)/SQRT(SUMSQ(AB4:AB73)*SUMSQ($E4:$E73))</f>
        <v>0.0646149648550517</v>
      </c>
      <c r="AC3" s="3" t="n">
        <f aca="false">SUMPRODUCT(AC4:AC73,$E4:$E73)/SQRT(SUMSQ(AC4:AC73)*SUMSQ($E4:$E73))</f>
        <v>0.475273486305334</v>
      </c>
      <c r="AD3" s="3" t="n">
        <f aca="false">SUMPRODUCT(AD4:AD73,$E4:$E73)/SQRT(SUMSQ(AD4:AD73)*SUMSQ($E4:$E73))</f>
        <v>0.396549338236997</v>
      </c>
      <c r="AE3" s="3" t="n">
        <f aca="false">SUMPRODUCT(AE4:AE73,$E4:$E73)/SQRT(SUMSQ(AE4:AE73)*SUMSQ($E4:$E73))</f>
        <v>0.23380387505634</v>
      </c>
      <c r="AF3" s="3" t="n">
        <f aca="false">SUMPRODUCT(AF4:AF73,$E4:$E73)/SQRT(SUMSQ(AF4:AF73)*SUMSQ($E4:$E73))</f>
        <v>0.579084757501428</v>
      </c>
      <c r="AG3" s="3" t="n">
        <f aca="false">SUMPRODUCT(AG4:AG73,$E4:$E73)/SQRT(SUMSQ(AG4:AG73)*SUMSQ($E4:$E73))</f>
        <v>0.217717611037389</v>
      </c>
      <c r="AH3" s="3" t="n">
        <f aca="false">SUMPRODUCT(AH4:AH73,$E4:$E73)/SQRT(SUMSQ(AH4:AH73)*SUMSQ($E4:$E73))</f>
        <v>0.368982751104576</v>
      </c>
      <c r="AI3" s="3" t="n">
        <f aca="false">SUMPRODUCT(AI4:AI73,$E4:$E73)/SQRT(SUMSQ(AI4:AI73)*SUMSQ($E4:$E73))</f>
        <v>0.578251635507927</v>
      </c>
      <c r="AJ3" s="3" t="n">
        <f aca="false">SUMPRODUCT(AJ4:AJ73,$E4:$E73)/SQRT(SUMSQ(AJ4:AJ73)*SUMSQ($E4:$E73))</f>
        <v>0.106781938082811</v>
      </c>
      <c r="AK3" s="3" t="n">
        <f aca="false">SUMPRODUCT(AK4:AK73,$E4:$E73)/SQRT(SUMSQ(AK4:AK73)*SUMSQ($E4:$E73))</f>
        <v>0.556202963343217</v>
      </c>
      <c r="AL3" s="3" t="n">
        <f aca="false">SUMPRODUCT(AL4:AL73,$E4:$E73)/SQRT(SUMSQ(AL4:AL73)*SUMSQ($E4:$E73))</f>
        <v>-0.114348783471676</v>
      </c>
      <c r="AM3" s="3" t="n">
        <f aca="false">SUMPRODUCT(AM4:AM73,$E4:$E73)/SQRT(SUMSQ(AM4:AM73)*SUMSQ($E4:$E73))</f>
        <v>0.124130565381818</v>
      </c>
      <c r="AN3" s="3" t="n">
        <f aca="false">SUMPRODUCT(AN4:AN73,$E4:$E73)/SQRT(SUMSQ(AN4:AN73)*SUMSQ($E4:$E73))</f>
        <v>0.523824208839395</v>
      </c>
      <c r="AO3" s="3" t="n">
        <f aca="false">SUMPRODUCT(AO4:AO73,$E4:$E73)/SQRT(SUMSQ(AO4:AO73)*SUMSQ($E4:$E73))</f>
        <v>-0.204524989940331</v>
      </c>
      <c r="AP3" s="3" t="n">
        <f aca="false">SUMPRODUCT(AP4:AP73,$E4:$E73)/SQRT(SUMSQ(AP4:AP73)*SUMSQ($E4:$E73))</f>
        <v>-0.0796529987408155</v>
      </c>
      <c r="AQ3" s="3" t="n">
        <f aca="false">SUMPRODUCT(AQ4:AQ73,$E4:$E73)/SQRT(SUMSQ(AQ4:AQ73)*SUMSQ($E4:$E73))</f>
        <v>0.0561476190228895</v>
      </c>
      <c r="AR3" s="3" t="n">
        <f aca="false">SUMPRODUCT(AR4:AR73,$E4:$E73)/SQRT(SUMSQ(AR4:AR73)*SUMSQ($E4:$E73))</f>
        <v>0.714970080730039</v>
      </c>
      <c r="AS3" s="3" t="n">
        <f aca="false">SUMPRODUCT(AS4:AS73,$E4:$E73)/SQRT(SUMSQ(AS4:AS73)*SUMSQ($E4:$E73))</f>
        <v>0.303810517682975</v>
      </c>
      <c r="AT3" s="3" t="n">
        <f aca="false">SUMPRODUCT(AT4:AT73,$E4:$E73)/SQRT(SUMSQ(AT4:AT73)*SUMSQ($E4:$E73))</f>
        <v>0.442976479939672</v>
      </c>
      <c r="AU3" s="3" t="n">
        <f aca="false">SUMPRODUCT(AU4:AU73,$E4:$E73)/SQRT(SUMSQ(AU4:AU73)*SUMSQ($E4:$E73))</f>
        <v>-0.170835336953143</v>
      </c>
      <c r="AV3" s="3" t="n">
        <f aca="false">SUMPRODUCT(AV4:AV73,$E4:$E73)/SQRT(SUMSQ(AV4:AV73)*SUMSQ($E4:$E73))</f>
        <v>-0.166306286521942</v>
      </c>
      <c r="AW3" s="3" t="n">
        <f aca="false">SUMPRODUCT(AW4:AW73,$E4:$E73)/SQRT(SUMSQ(AW4:AW73)*SUMSQ($E4:$E73))</f>
        <v>0.217347578200995</v>
      </c>
      <c r="AX3" s="3" t="n">
        <f aca="false">SUMPRODUCT(AX4:AX73,$E4:$E73)/SQRT(SUMSQ(AX4:AX73)*SUMSQ($E4:$E73))</f>
        <v>0.180229877991418</v>
      </c>
      <c r="AY3" s="3" t="n">
        <f aca="false">SUMPRODUCT(AY4:AY73,$E4:$E73)/SQRT(SUMSQ(AY4:AY73)*SUMSQ($E4:$E73))</f>
        <v>-0.0247650705184883</v>
      </c>
      <c r="AZ3" s="3" t="n">
        <f aca="false">SUMPRODUCT(AZ4:AZ73,$E4:$E73)/SQRT(SUMSQ(AZ4:AZ73)*SUMSQ($E4:$E73))</f>
        <v>0.0517045209815358</v>
      </c>
      <c r="BA3" s="3" t="n">
        <f aca="false">SUMPRODUCT(BA4:BA73,$E4:$E73)/SQRT(SUMSQ(BA4:BA73)*SUMSQ($E4:$E73))</f>
        <v>0.458854037325515</v>
      </c>
      <c r="BB3" s="3" t="n">
        <f aca="false">SUMPRODUCT(BB4:BB73,$E4:$E73)/SQRT(SUMSQ(BB4:BB73)*SUMSQ($E4:$E73))</f>
        <v>0.0111798852367449</v>
      </c>
      <c r="BC3" s="3" t="n">
        <f aca="false">SUMPRODUCT(BC4:BC73,$E4:$E73)/SQRT(SUMSQ(BC4:BC73)*SUMSQ($E4:$E73))</f>
        <v>0.236419020017594</v>
      </c>
      <c r="BD3" s="3" t="n">
        <f aca="false">SUMPRODUCT(BD4:BD73,$E4:$E73)/SQRT(SUMSQ(BD4:BD73)*SUMSQ($E4:$E73))</f>
        <v>0.263203093644376</v>
      </c>
      <c r="BE3" s="3" t="n">
        <f aca="false">SUMPRODUCT(BE4:BE73,$E4:$E73)/SQRT(SUMSQ(BE4:BE73)*SUMSQ($E4:$E73))</f>
        <v>0.197883066826693</v>
      </c>
      <c r="BF3" s="3" t="n">
        <f aca="false">SUMPRODUCT(BF4:BF73,$E4:$E73)/SQRT(SUMSQ(BF4:BF73)*SUMSQ($E4:$E73))</f>
        <v>0.0794418800754296</v>
      </c>
      <c r="BG3" s="3" t="n">
        <f aca="false">SUMPRODUCT(BG4:BG73,$E4:$E73)/SQRT(SUMSQ(BG4:BG73)*SUMSQ($E4:$E73))</f>
        <v>0.548978530556564</v>
      </c>
      <c r="BH3" s="3" t="n">
        <f aca="false">SUMPRODUCT(BH4:BH73,$E4:$E73)/SQRT(SUMSQ(BH4:BH73)*SUMSQ($E4:$E73))</f>
        <v>0.00162955379537649</v>
      </c>
      <c r="BI3" s="3" t="n">
        <f aca="false">SUMPRODUCT(BI4:BI73,$E4:$E73)/SQRT(SUMSQ(BI4:BI73)*SUMSQ($E4:$E73))</f>
        <v>0.281508265826698</v>
      </c>
      <c r="BJ3" s="3" t="n">
        <f aca="false">SUMPRODUCT(BJ4:BJ73,$E4:$E73)/SQRT(SUMSQ(BJ4:BJ73)*SUMSQ($E4:$E73))</f>
        <v>0.216368922331107</v>
      </c>
      <c r="BK3" s="3" t="n">
        <f aca="false">SUMPRODUCT(BK4:BK73,$E4:$E73)/SQRT(SUMSQ(BK4:BK73)*SUMSQ($E4:$E73))</f>
        <v>0.207789595790537</v>
      </c>
      <c r="BL3" s="3" t="n">
        <f aca="false">SUMPRODUCT(BL4:BL73,$E4:$E73)/SQRT(SUMSQ(BL4:BL73)*SUMSQ($E4:$E73))</f>
        <v>0.245368716277236</v>
      </c>
      <c r="BM3" s="3" t="n">
        <f aca="false">SUMPRODUCT(BM4:BM73,$E4:$E73)/SQRT(SUMSQ(BM4:BM73)*SUMSQ($E4:$E73))</f>
        <v>0.494299423336834</v>
      </c>
      <c r="BN3" s="3" t="n">
        <f aca="false">SUMPRODUCT(BN4:BN73,$E4:$E73)/SQRT(SUMSQ(BN4:BN73)*SUMSQ($E4:$E73))</f>
        <v>0.243542167673553</v>
      </c>
      <c r="BO3" s="3" t="n">
        <f aca="false">SUMPRODUCT(BO4:BO73,$E4:$E73)/SQRT(SUMSQ(BO4:BO73)*SUMSQ($E4:$E73))</f>
        <v>0.498637501736463</v>
      </c>
      <c r="BP3" s="3" t="n">
        <f aca="false">SUMPRODUCT(BP4:BP73,$E4:$E73)/SQRT(SUMSQ(BP4:BP73)*SUMSQ($E4:$E73))</f>
        <v>0.566419416530315</v>
      </c>
      <c r="BQ3" s="3" t="n">
        <f aca="false">SUMPRODUCT(BQ4:BQ73,$E4:$E73)/SQRT(SUMSQ(BQ4:BQ73)*SUMSQ($E4:$E73))</f>
        <v>0.0494550239243698</v>
      </c>
      <c r="BR3" s="3" t="n">
        <f aca="false">SUMPRODUCT(BR4:BR73,$E4:$E73)/SQRT(SUMSQ(BR4:BR73)*SUMSQ($E4:$E73))</f>
        <v>-0.128078361029543</v>
      </c>
      <c r="BS3" s="3" t="n">
        <f aca="false">SUMPRODUCT(BS4:BS73,$E4:$E73)/SQRT(SUMSQ(BS4:BS73)*SUMSQ($E4:$E73))</f>
        <v>-0.106435599787343</v>
      </c>
      <c r="BT3" s="3" t="n">
        <f aca="false">SUMPRODUCT(BT4:BT73,$E4:$E73)/SQRT(SUMSQ(BT4:BT73)*SUMSQ($E4:$E73))</f>
        <v>0.615753112600929</v>
      </c>
      <c r="BU3" s="3" t="n">
        <f aca="false">SUMPRODUCT(BU4:BU73,$E4:$E73)/SQRT(SUMSQ(BU4:BU73)*SUMSQ($E4:$E73))</f>
        <v>0.203267624824767</v>
      </c>
      <c r="BV3" s="3" t="n">
        <f aca="false">SUMPRODUCT(BV4:BV73,$E4:$E73)/SQRT(SUMSQ(BV4:BV73)*SUMSQ($E4:$E73))</f>
        <v>0.0693165920080088</v>
      </c>
      <c r="BW3" s="3" t="n">
        <f aca="false">SUMPRODUCT(BW4:BW73,$E4:$E73)/SQRT(SUMSQ(BW4:BW73)*SUMSQ($E4:$E73))</f>
        <v>0.251730374106581</v>
      </c>
      <c r="BX3" s="3" t="n">
        <f aca="false">SUMPRODUCT(BX4:BX73,$E4:$E73)/SQRT(SUMSQ(BX4:BX73)*SUMSQ($E4:$E73))</f>
        <v>0.255584281556655</v>
      </c>
      <c r="BY3" s="3" t="n">
        <f aca="false">SUMPRODUCT(BY4:BY73,$E4:$E73)/SQRT(SUMSQ(BY4:BY73)*SUMSQ($E4:$E73))</f>
        <v>0.149218105322429</v>
      </c>
      <c r="BZ3" s="3" t="n">
        <f aca="false">SUMPRODUCT(BZ4:BZ73,$E4:$E73)/SQRT(SUMSQ(BZ4:BZ73)*SUMSQ($E4:$E73))</f>
        <v>-0.194633231089489</v>
      </c>
      <c r="CA3" s="3" t="n">
        <f aca="false">SUMPRODUCT(CA4:CA73,$E4:$E73)/SQRT(SUMSQ(CA4:CA73)*SUMSQ($E4:$E73))</f>
        <v>0.396157551555616</v>
      </c>
      <c r="CB3" s="3" t="n">
        <f aca="false">SUMPRODUCT(CB4:CB73,$E4:$E73)/SQRT(SUMSQ(CB4:CB73)*SUMSQ($E4:$E73))</f>
        <v>-0.0600152809207905</v>
      </c>
      <c r="CC3" s="3" t="n">
        <f aca="false">SUMPRODUCT(CC4:CC73,$E4:$E73)/SQRT(SUMSQ(CC4:CC73)*SUMSQ($E4:$E73))</f>
        <v>-0.0898572132421675</v>
      </c>
      <c r="CD3" s="3" t="n">
        <f aca="false">SUMPRODUCT(CD4:CD73,$E4:$E73)/SQRT(SUMSQ(CD4:CD73)*SUMSQ($E4:$E73))</f>
        <v>0.18693529589329</v>
      </c>
      <c r="CE3" s="3" t="n">
        <f aca="false">SUMPRODUCT(CE4:CE73,$E4:$E73)/SQRT(SUMSQ(CE4:CE73)*SUMSQ($E4:$E73))</f>
        <v>0.41911083351982</v>
      </c>
      <c r="CF3" s="3" t="n">
        <f aca="false">SUMPRODUCT(CF4:CF73,$E4:$E73)/SQRT(SUMSQ(CF4:CF73)*SUMSQ($E4:$E73))</f>
        <v>0.0795981279198477</v>
      </c>
      <c r="CG3" s="3" t="n">
        <f aca="false">SUMPRODUCT(CG4:CG73,$E4:$E73)/SQRT(SUMSQ(CG4:CG73)*SUMSQ($E4:$E73))</f>
        <v>0.501822762242504</v>
      </c>
      <c r="CH3" s="3" t="n">
        <f aca="false">SUMPRODUCT(CH4:CH73,$E4:$E73)/SQRT(SUMSQ(CH4:CH73)*SUMSQ($E4:$E73))</f>
        <v>0.586148524808213</v>
      </c>
    </row>
    <row r="4" customFormat="false" ht="13.5" hidden="false" customHeight="true" outlineLevel="0" collapsed="false">
      <c r="A4" s="4" t="n">
        <v>10090</v>
      </c>
      <c r="B4" s="5" t="s">
        <v>16</v>
      </c>
      <c r="C4" s="5"/>
      <c r="D4" s="5" t="s">
        <v>17</v>
      </c>
      <c r="E4" s="5" t="n">
        <v>0.0368881111111111</v>
      </c>
      <c r="F4" s="4" t="n">
        <v>-0.206672</v>
      </c>
      <c r="G4" s="4" t="n">
        <v>-0.319737</v>
      </c>
      <c r="H4" s="4" t="n">
        <v>-0.134458</v>
      </c>
      <c r="I4" s="4" t="n">
        <v>-0.159539</v>
      </c>
      <c r="J4" s="4" t="n">
        <v>-0.126375</v>
      </c>
      <c r="K4" s="4" t="n">
        <v>-0.273482</v>
      </c>
      <c r="L4" s="4" t="n">
        <v>-0.018204</v>
      </c>
      <c r="M4" s="4" t="n">
        <v>-0.289743</v>
      </c>
      <c r="N4" s="4" t="n">
        <v>0.002892</v>
      </c>
      <c r="O4" s="4" t="n">
        <v>0.08376</v>
      </c>
      <c r="P4" s="4" t="n">
        <v>0.210838</v>
      </c>
      <c r="Q4" s="4" t="n">
        <v>-0.044625</v>
      </c>
      <c r="R4" s="4" t="n">
        <v>0.432862</v>
      </c>
      <c r="S4" s="4" t="n">
        <v>-0.041336</v>
      </c>
      <c r="T4" s="4" t="n">
        <v>-0.037563</v>
      </c>
      <c r="U4" s="4" t="n">
        <v>-0.059567</v>
      </c>
      <c r="V4" s="4" t="n">
        <v>-0.101454</v>
      </c>
      <c r="W4" s="4" t="n">
        <v>0.101778</v>
      </c>
      <c r="X4" s="4" t="n">
        <v>0.129226</v>
      </c>
      <c r="Y4" s="4" t="n">
        <v>0.282277</v>
      </c>
      <c r="Z4" s="4" t="n">
        <v>-0.208348</v>
      </c>
      <c r="AA4" s="4" t="n">
        <v>-0.235218</v>
      </c>
      <c r="AB4" s="4" t="n">
        <v>0.037821</v>
      </c>
      <c r="AC4" s="4" t="n">
        <v>0.329263</v>
      </c>
      <c r="AD4" s="4" t="n">
        <v>-0.293228</v>
      </c>
      <c r="AE4" s="4" t="n">
        <v>0.185508</v>
      </c>
      <c r="AF4" s="4" t="n">
        <v>-0.042913</v>
      </c>
      <c r="AG4" s="4" t="n">
        <v>-0.326195</v>
      </c>
      <c r="AH4" s="4" t="n">
        <v>-0.284004</v>
      </c>
      <c r="AI4" s="4" t="n">
        <v>-0.158211</v>
      </c>
      <c r="AJ4" s="4" t="n">
        <v>-0.154223</v>
      </c>
      <c r="AK4" s="4" t="n">
        <v>0.349742</v>
      </c>
      <c r="AL4" s="4" t="n">
        <v>-0.589529</v>
      </c>
      <c r="AM4" s="4" t="n">
        <v>-0.226796</v>
      </c>
      <c r="AN4" s="4" t="n">
        <v>-0.186874</v>
      </c>
      <c r="AO4" s="4" t="n">
        <v>-0.240849</v>
      </c>
      <c r="AP4" s="4" t="n">
        <v>-0.111372</v>
      </c>
      <c r="AQ4" s="4" t="n">
        <v>-0.104448</v>
      </c>
      <c r="AR4" s="4" t="n">
        <v>-0.171872</v>
      </c>
      <c r="AS4" s="4" t="n">
        <v>-0.053818</v>
      </c>
      <c r="AT4" s="4" t="n">
        <v>0.104325</v>
      </c>
      <c r="AU4" s="4" t="n">
        <v>-0.028613</v>
      </c>
      <c r="AV4" s="4" t="n">
        <v>-0.147569</v>
      </c>
      <c r="AW4" s="4" t="n">
        <v>0.282347</v>
      </c>
      <c r="AX4" s="4" t="n">
        <v>-0.124001</v>
      </c>
      <c r="AY4" s="4" t="n">
        <v>-0.201387</v>
      </c>
      <c r="AZ4" s="4" t="n">
        <v>-0.233707</v>
      </c>
      <c r="BA4" s="4" t="n">
        <v>-0.26828</v>
      </c>
      <c r="BB4" s="4" t="n">
        <v>-0.016054</v>
      </c>
      <c r="BC4" s="4" t="n">
        <v>-0.182261</v>
      </c>
      <c r="BD4" s="4" t="n">
        <v>-0.174022</v>
      </c>
      <c r="BE4" s="4" t="n">
        <v>-0.022949</v>
      </c>
      <c r="BF4" s="4" t="n">
        <v>-0.038639</v>
      </c>
      <c r="BG4" s="4" t="n">
        <v>-0.060451</v>
      </c>
      <c r="BH4" s="4" t="n">
        <v>-0.184954</v>
      </c>
      <c r="BI4" s="4" t="n">
        <v>0.100158</v>
      </c>
      <c r="BJ4" s="4" t="n">
        <v>0.067283</v>
      </c>
      <c r="BK4" s="4" t="n">
        <v>0.127772</v>
      </c>
      <c r="BL4" s="4" t="n">
        <v>0.111786</v>
      </c>
      <c r="BM4" s="4" t="n">
        <v>-0.254186</v>
      </c>
      <c r="BN4" s="4" t="n">
        <v>-0.067228</v>
      </c>
      <c r="BO4" s="4" t="n">
        <v>-0.076005</v>
      </c>
      <c r="BP4" s="4" t="n">
        <v>-0.278065</v>
      </c>
      <c r="BQ4" s="4" t="n">
        <v>-0.027023</v>
      </c>
      <c r="BR4" s="4" t="n">
        <v>0.095453</v>
      </c>
      <c r="BS4" s="4" t="n">
        <v>-0.179229</v>
      </c>
      <c r="BT4" s="4" t="n">
        <v>0.025533</v>
      </c>
      <c r="BU4" s="4" t="n">
        <v>-0.057367</v>
      </c>
      <c r="BV4" s="4" t="n">
        <v>-0.035603</v>
      </c>
      <c r="BW4" s="4" t="n">
        <v>0.162862</v>
      </c>
      <c r="BX4" s="4" t="n">
        <v>-0.143377</v>
      </c>
      <c r="BY4" s="4" t="n">
        <v>-0.147624</v>
      </c>
      <c r="BZ4" s="4" t="n">
        <v>-0.179598</v>
      </c>
      <c r="CA4" s="4" t="n">
        <v>0.056865</v>
      </c>
      <c r="CB4" s="4" t="n">
        <v>-0.366872</v>
      </c>
      <c r="CC4" s="4" t="n">
        <v>-0.070829</v>
      </c>
      <c r="CD4" s="4" t="n">
        <v>0.036996</v>
      </c>
      <c r="CE4" s="4" t="n">
        <v>-0.271768</v>
      </c>
      <c r="CF4" s="4" t="n">
        <v>0.026674</v>
      </c>
      <c r="CG4" s="4" t="n">
        <v>-0.074976</v>
      </c>
      <c r="CH4" s="4" t="n">
        <v>0.083363</v>
      </c>
    </row>
    <row r="5" customFormat="false" ht="13.5" hidden="false" customHeight="true" outlineLevel="0" collapsed="false">
      <c r="A5" s="4" t="n">
        <v>1701</v>
      </c>
      <c r="B5" s="5" t="s">
        <v>18</v>
      </c>
      <c r="C5" s="5" t="s">
        <v>19</v>
      </c>
      <c r="D5" s="5" t="s">
        <v>20</v>
      </c>
      <c r="E5" s="5" t="n">
        <v>-0.101887555555556</v>
      </c>
      <c r="F5" s="4" t="n">
        <v>-0.027047</v>
      </c>
      <c r="G5" s="4" t="n">
        <v>0.051189</v>
      </c>
      <c r="H5" s="4" t="n">
        <v>-0.315011</v>
      </c>
      <c r="I5" s="4" t="n">
        <v>-0.314868</v>
      </c>
      <c r="J5" s="4" t="n">
        <v>-0.129894</v>
      </c>
      <c r="K5" s="4" t="n">
        <v>-0.195228</v>
      </c>
      <c r="L5" s="4" t="n">
        <v>0.140187</v>
      </c>
      <c r="M5" s="4" t="n">
        <v>-0.441636</v>
      </c>
      <c r="N5" s="4" t="n">
        <v>-0.287603</v>
      </c>
      <c r="O5" s="4" t="n">
        <v>0.162283</v>
      </c>
      <c r="P5" s="4" t="n">
        <v>-0.255779</v>
      </c>
      <c r="Q5" s="4" t="n">
        <v>-0.348417</v>
      </c>
      <c r="R5" s="4" t="n">
        <v>0.190131</v>
      </c>
      <c r="S5" s="4" t="n">
        <v>0.228724</v>
      </c>
      <c r="T5" s="4" t="n">
        <v>-0.261852</v>
      </c>
      <c r="U5" s="4" t="n">
        <v>-0.058267</v>
      </c>
      <c r="V5" s="4" t="n">
        <v>-0.006035</v>
      </c>
      <c r="W5" s="4" t="n">
        <v>0.007841</v>
      </c>
      <c r="X5" s="4" t="n">
        <v>-0.550397</v>
      </c>
      <c r="Y5" s="4" t="n">
        <v>-0.12099</v>
      </c>
      <c r="Z5" s="4" t="n">
        <v>-0.025956</v>
      </c>
      <c r="AA5" s="4" t="n">
        <v>-0.340347</v>
      </c>
      <c r="AB5" s="4" t="n">
        <v>-0.194885</v>
      </c>
      <c r="AC5" s="4" t="n">
        <v>-0.067897</v>
      </c>
      <c r="AD5" s="4" t="n">
        <v>-0.255305</v>
      </c>
      <c r="AE5" s="4" t="n">
        <v>-0.431291</v>
      </c>
      <c r="AF5" s="4" t="n">
        <v>-0.13838</v>
      </c>
      <c r="AG5" s="4" t="n">
        <v>-0.457056</v>
      </c>
      <c r="AH5" s="4" t="n">
        <v>0.19319</v>
      </c>
      <c r="AI5" s="4" t="n">
        <v>-0.31797</v>
      </c>
      <c r="AJ5" s="4" t="n">
        <v>-0.174716</v>
      </c>
      <c r="AK5" s="4" t="n">
        <v>-0.267796</v>
      </c>
      <c r="AL5" s="4" t="n">
        <v>-0.47425</v>
      </c>
      <c r="AM5" s="4" t="n">
        <v>-0.252546</v>
      </c>
      <c r="AN5" s="4" t="n">
        <v>-0.141949</v>
      </c>
      <c r="AO5" s="4" t="n">
        <v>0.261176</v>
      </c>
      <c r="AP5" s="4" t="n">
        <v>-0.163633</v>
      </c>
      <c r="AQ5" s="4" t="n">
        <v>-0.160582</v>
      </c>
      <c r="AR5" s="4" t="n">
        <v>-0.059045</v>
      </c>
      <c r="AS5" s="4" t="n">
        <v>0.200128</v>
      </c>
      <c r="AT5" s="4" t="n">
        <v>0.137654</v>
      </c>
      <c r="AU5" s="4" t="n">
        <v>-0.164797</v>
      </c>
      <c r="AV5" s="4" t="n">
        <v>0.188107</v>
      </c>
      <c r="AW5" s="4" t="n">
        <v>-0.089372</v>
      </c>
      <c r="AX5" s="4" t="n">
        <v>0.160998</v>
      </c>
      <c r="AY5" s="4" t="n">
        <v>0.231519</v>
      </c>
      <c r="AZ5" s="4" t="n">
        <v>-0.373631</v>
      </c>
      <c r="BA5" s="4" t="n">
        <v>-0.485483</v>
      </c>
      <c r="BB5" s="4" t="n">
        <v>0.472669</v>
      </c>
      <c r="BC5" s="4" t="n">
        <v>0.005565</v>
      </c>
      <c r="BD5" s="4" t="n">
        <v>-0.02435</v>
      </c>
      <c r="BE5" s="4" t="n">
        <v>-0.083047</v>
      </c>
      <c r="BF5" s="4" t="n">
        <v>-0.036645</v>
      </c>
      <c r="BG5" s="4" t="n">
        <v>-0.299975</v>
      </c>
      <c r="BH5" s="4" t="n">
        <v>0.454163</v>
      </c>
      <c r="BI5" s="4" t="n">
        <v>-0.177564</v>
      </c>
      <c r="BJ5" s="4" t="n">
        <v>-0.100551</v>
      </c>
      <c r="BK5" s="4" t="n">
        <v>-0.004343</v>
      </c>
      <c r="BL5" s="4" t="n">
        <v>-0.464132</v>
      </c>
      <c r="BM5" s="4" t="n">
        <v>-0.228171</v>
      </c>
      <c r="BN5" s="4" t="n">
        <v>0.143457</v>
      </c>
      <c r="BO5" s="4" t="n">
        <v>0.654311</v>
      </c>
      <c r="BP5" s="4" t="n">
        <v>0.165605</v>
      </c>
      <c r="BQ5" s="4" t="n">
        <v>0.033183</v>
      </c>
      <c r="BR5" s="4" t="n">
        <v>0.348886</v>
      </c>
      <c r="BS5" s="4" t="n">
        <v>-0.15834</v>
      </c>
      <c r="BT5" s="4" t="n">
        <v>-0.19254</v>
      </c>
      <c r="BU5" s="4" t="n">
        <v>-0.113707</v>
      </c>
      <c r="BV5" s="4" t="n">
        <v>0.667948</v>
      </c>
      <c r="BW5" s="4" t="n">
        <v>-0.002537</v>
      </c>
      <c r="BX5" s="4" t="n">
        <v>-0.159188</v>
      </c>
      <c r="BY5" s="4" t="n">
        <v>0.45605</v>
      </c>
      <c r="BZ5" s="4" t="n">
        <v>0.404835</v>
      </c>
      <c r="CA5" s="4" t="n">
        <v>-0.22235</v>
      </c>
      <c r="CB5" s="4" t="n">
        <v>-0.185503</v>
      </c>
      <c r="CC5" s="4" t="n">
        <v>0.690974</v>
      </c>
      <c r="CD5" s="4" t="n">
        <v>0.0335</v>
      </c>
      <c r="CE5" s="4" t="n">
        <v>-0.42241</v>
      </c>
      <c r="CF5" s="4" t="n">
        <v>-0.331341</v>
      </c>
      <c r="CG5" s="4" t="n">
        <v>-0.591866</v>
      </c>
      <c r="CH5" s="4" t="n">
        <v>-0.157381</v>
      </c>
    </row>
    <row r="6" customFormat="false" ht="13.5" hidden="false" customHeight="true" outlineLevel="0" collapsed="false">
      <c r="A6" s="4" t="n">
        <v>10756</v>
      </c>
      <c r="B6" s="5" t="s">
        <v>21</v>
      </c>
      <c r="C6" s="5"/>
      <c r="D6" s="5" t="s">
        <v>22</v>
      </c>
      <c r="E6" s="5" t="n">
        <v>0.0428723333333333</v>
      </c>
      <c r="F6" s="4" t="n">
        <v>-0.091494</v>
      </c>
      <c r="G6" s="4" t="n">
        <v>-0.004431</v>
      </c>
      <c r="H6" s="4" t="n">
        <v>0.006056</v>
      </c>
      <c r="I6" s="4" t="n">
        <v>-0.105691</v>
      </c>
      <c r="J6" s="4" t="n">
        <v>0.003582</v>
      </c>
      <c r="K6" s="4" t="n">
        <v>0.106681</v>
      </c>
      <c r="L6" s="4" t="n">
        <v>-0.045551</v>
      </c>
      <c r="M6" s="4" t="n">
        <v>-0.159017</v>
      </c>
      <c r="N6" s="4" t="n">
        <v>-0.096008</v>
      </c>
      <c r="O6" s="4" t="n">
        <v>-0.10452</v>
      </c>
      <c r="P6" s="4" t="n">
        <v>-0.16188</v>
      </c>
      <c r="Q6" s="4" t="n">
        <v>-0.094989</v>
      </c>
      <c r="R6" s="4" t="n">
        <v>0.055127</v>
      </c>
      <c r="S6" s="4" t="n">
        <v>0.050688</v>
      </c>
      <c r="T6" s="4" t="n">
        <v>-0.016516</v>
      </c>
      <c r="U6" s="4" t="n">
        <v>-0.107831</v>
      </c>
      <c r="V6" s="4" t="n">
        <v>-0.015274</v>
      </c>
      <c r="W6" s="4" t="n">
        <v>-0.151688</v>
      </c>
      <c r="X6" s="4" t="n">
        <v>-0.271774</v>
      </c>
      <c r="Y6" s="4" t="n">
        <v>-0.020417</v>
      </c>
      <c r="Z6" s="4" t="n">
        <v>-0.109536</v>
      </c>
      <c r="AA6" s="4" t="n">
        <v>-0.094374</v>
      </c>
      <c r="AB6" s="4" t="n">
        <v>-0.075637</v>
      </c>
      <c r="AC6" s="4" t="n">
        <v>0.261814</v>
      </c>
      <c r="AD6" s="4" t="n">
        <v>0.265594</v>
      </c>
      <c r="AE6" s="4" t="n">
        <v>-0.01523</v>
      </c>
      <c r="AF6" s="4" t="n">
        <v>0.313097</v>
      </c>
      <c r="AG6" s="4" t="n">
        <v>-0.12746</v>
      </c>
      <c r="AH6" s="4" t="n">
        <v>-0.094939</v>
      </c>
      <c r="AI6" s="4" t="n">
        <v>-0.173568</v>
      </c>
      <c r="AJ6" s="4" t="n">
        <v>-0.177973</v>
      </c>
      <c r="AK6" s="4" t="n">
        <v>0.065244</v>
      </c>
      <c r="AL6" s="4" t="n">
        <v>-0.730648</v>
      </c>
      <c r="AM6" s="4" t="n">
        <v>-0.089314</v>
      </c>
      <c r="AN6" s="4" t="n">
        <v>0.248807</v>
      </c>
      <c r="AO6" s="4" t="n">
        <v>-0.092196</v>
      </c>
      <c r="AP6" s="4" t="n">
        <v>-0.172348</v>
      </c>
      <c r="AQ6" s="4" t="n">
        <v>-0.0029</v>
      </c>
      <c r="AR6" s="4" t="n">
        <v>-0.099343</v>
      </c>
      <c r="AS6" s="4" t="n">
        <v>0.023721</v>
      </c>
      <c r="AT6" s="4" t="n">
        <v>0.087436</v>
      </c>
      <c r="AU6" s="4" t="n">
        <v>-0.094303</v>
      </c>
      <c r="AV6" s="4" t="n">
        <v>-0.055475</v>
      </c>
      <c r="AW6" s="4" t="n">
        <v>0.153307</v>
      </c>
      <c r="AX6" s="4" t="n">
        <v>-0.010088</v>
      </c>
      <c r="AY6" s="4" t="n">
        <v>0.051118</v>
      </c>
      <c r="AZ6" s="4" t="n">
        <v>-0.149802</v>
      </c>
      <c r="BA6" s="4" t="n">
        <v>0.340906</v>
      </c>
      <c r="BB6" s="4" t="n">
        <v>-0.093394</v>
      </c>
      <c r="BC6" s="4" t="n">
        <v>-0.07312</v>
      </c>
      <c r="BD6" s="4" t="n">
        <v>0.189199</v>
      </c>
      <c r="BE6" s="4" t="n">
        <v>-0.041541</v>
      </c>
      <c r="BF6" s="4" t="n">
        <v>-0.025422</v>
      </c>
      <c r="BG6" s="4" t="n">
        <v>-0.025453</v>
      </c>
      <c r="BH6" s="4" t="n">
        <v>-0.188736</v>
      </c>
      <c r="BI6" s="4" t="n">
        <v>-0.145428</v>
      </c>
      <c r="BJ6" s="4" t="n">
        <v>0.16756</v>
      </c>
      <c r="BK6" s="4" t="n">
        <v>-0.071218</v>
      </c>
      <c r="BL6" s="4" t="n">
        <v>0.077459</v>
      </c>
      <c r="BM6" s="4" t="n">
        <v>-0.054331</v>
      </c>
      <c r="BN6" s="4" t="n">
        <v>-0.275473</v>
      </c>
      <c r="BO6" s="4" t="n">
        <v>0.01322</v>
      </c>
      <c r="BP6" s="4" t="n">
        <v>-0.2405</v>
      </c>
      <c r="BQ6" s="4" t="n">
        <v>-0.223037</v>
      </c>
      <c r="BR6" s="4" t="n">
        <v>-0.208428</v>
      </c>
      <c r="BS6" s="4" t="n">
        <v>-0.343714</v>
      </c>
      <c r="BT6" s="4" t="n">
        <v>0.342804</v>
      </c>
      <c r="BU6" s="4" t="n">
        <v>-0.074024</v>
      </c>
      <c r="BV6" s="4" t="n">
        <v>-0.101071</v>
      </c>
      <c r="BW6" s="4" t="n">
        <v>-0.195864</v>
      </c>
      <c r="BX6" s="4" t="n">
        <v>0.145562</v>
      </c>
      <c r="BY6" s="4" t="n">
        <v>-0.032209</v>
      </c>
      <c r="BZ6" s="4" t="n">
        <v>0.028703</v>
      </c>
      <c r="CA6" s="4" t="n">
        <v>0.01021</v>
      </c>
      <c r="CB6" s="4" t="n">
        <v>-0.097614</v>
      </c>
      <c r="CC6" s="4" t="n">
        <v>-0.090985</v>
      </c>
      <c r="CD6" s="4" t="n">
        <v>-0.027069</v>
      </c>
      <c r="CE6" s="4" t="n">
        <v>-0.17911</v>
      </c>
      <c r="CF6" s="4" t="n">
        <v>-0.069487</v>
      </c>
      <c r="CG6" s="4" t="n">
        <v>0.160723</v>
      </c>
      <c r="CH6" s="4" t="n">
        <v>0.030059</v>
      </c>
    </row>
    <row r="7" customFormat="false" ht="13.5" hidden="false" customHeight="true" outlineLevel="0" collapsed="false">
      <c r="A7" s="4" t="n">
        <v>17352</v>
      </c>
      <c r="B7" s="5" t="s">
        <v>23</v>
      </c>
      <c r="C7" s="5"/>
      <c r="D7" s="5" t="s">
        <v>24</v>
      </c>
      <c r="E7" s="5" t="n">
        <v>0.0426131111111111</v>
      </c>
      <c r="F7" s="4" t="n">
        <v>-0.004668</v>
      </c>
      <c r="G7" s="4" t="n">
        <v>0.076615</v>
      </c>
      <c r="H7" s="4" t="n">
        <v>0.061856</v>
      </c>
      <c r="I7" s="4" t="n">
        <v>-0.133754</v>
      </c>
      <c r="J7" s="4" t="n">
        <v>-0.196659</v>
      </c>
      <c r="K7" s="4" t="n">
        <v>-0.042294</v>
      </c>
      <c r="L7" s="4" t="n">
        <v>0.038285</v>
      </c>
      <c r="M7" s="4" t="n">
        <v>-0.001958</v>
      </c>
      <c r="N7" s="4" t="n">
        <v>0.05687</v>
      </c>
      <c r="O7" s="4" t="n">
        <v>0.111339</v>
      </c>
      <c r="P7" s="4" t="n">
        <v>0.08431</v>
      </c>
      <c r="Q7" s="4" t="n">
        <v>0.125563</v>
      </c>
      <c r="R7" s="4" t="n">
        <v>-0.025568</v>
      </c>
      <c r="S7" s="4" t="n">
        <v>-0.112915</v>
      </c>
      <c r="T7" s="4" t="n">
        <v>0.305116</v>
      </c>
      <c r="U7" s="4" t="n">
        <v>-0.023063</v>
      </c>
      <c r="V7" s="4" t="n">
        <v>-0.026049</v>
      </c>
      <c r="W7" s="4" t="n">
        <v>0.03738</v>
      </c>
      <c r="X7" s="4" t="n">
        <v>-0.051868</v>
      </c>
      <c r="Y7" s="4" t="n">
        <v>0.076517</v>
      </c>
      <c r="Z7" s="4" t="n">
        <v>-0.14324</v>
      </c>
      <c r="AA7" s="4" t="n">
        <v>-0.040521</v>
      </c>
      <c r="AB7" s="4" t="n">
        <v>-0.177718</v>
      </c>
      <c r="AC7" s="4" t="n">
        <v>0.169902</v>
      </c>
      <c r="AD7" s="4" t="n">
        <v>-0.063632</v>
      </c>
      <c r="AE7" s="4" t="n">
        <v>-0.18717</v>
      </c>
      <c r="AF7" s="4" t="n">
        <v>0.245873</v>
      </c>
      <c r="AG7" s="4" t="n">
        <v>-0.081232</v>
      </c>
      <c r="AH7" s="4" t="n">
        <v>0.014141</v>
      </c>
      <c r="AI7" s="4" t="n">
        <v>0.095279</v>
      </c>
      <c r="AJ7" s="4" t="n">
        <v>-0.18094</v>
      </c>
      <c r="AK7" s="4" t="n">
        <v>-0.103795</v>
      </c>
      <c r="AL7" s="4" t="n">
        <v>-0.435879</v>
      </c>
      <c r="AM7" s="4" t="n">
        <v>-0.380931</v>
      </c>
      <c r="AN7" s="4" t="n">
        <v>0.116833</v>
      </c>
      <c r="AO7" s="4" t="n">
        <v>-0.189618</v>
      </c>
      <c r="AP7" s="4" t="n">
        <v>-0.070427</v>
      </c>
      <c r="AQ7" s="4" t="n">
        <v>-0.048671</v>
      </c>
      <c r="AR7" s="4" t="n">
        <v>0.047845</v>
      </c>
      <c r="AS7" s="4" t="n">
        <v>-0.074065</v>
      </c>
      <c r="AT7" s="4" t="n">
        <v>0.011055</v>
      </c>
      <c r="AU7" s="4" t="n">
        <v>0.009299</v>
      </c>
      <c r="AV7" s="4" t="n">
        <v>-0.23073</v>
      </c>
      <c r="AW7" s="4" t="n">
        <v>0.084164</v>
      </c>
      <c r="AX7" s="4" t="n">
        <v>-0.067767</v>
      </c>
      <c r="AY7" s="4" t="n">
        <v>0.038949</v>
      </c>
      <c r="AZ7" s="4" t="n">
        <v>-0.258184</v>
      </c>
      <c r="BA7" s="4" t="n">
        <v>-0.391335</v>
      </c>
      <c r="BB7" s="4" t="n">
        <v>-0.163819</v>
      </c>
      <c r="BC7" s="4" t="n">
        <v>0.041333</v>
      </c>
      <c r="BD7" s="4" t="n">
        <v>0.168454</v>
      </c>
      <c r="BE7" s="4" t="n">
        <v>-0.053604</v>
      </c>
      <c r="BF7" s="4" t="n">
        <v>-0.219929</v>
      </c>
      <c r="BG7" s="4" t="n">
        <v>0.162476</v>
      </c>
      <c r="BH7" s="4" t="n">
        <v>-0.081413</v>
      </c>
      <c r="BI7" s="4" t="n">
        <v>-0.166208</v>
      </c>
      <c r="BJ7" s="4" t="n">
        <v>0.001627</v>
      </c>
      <c r="BK7" s="4" t="n">
        <v>0.125442</v>
      </c>
      <c r="BL7" s="4" t="n">
        <v>0.003041</v>
      </c>
      <c r="BM7" s="4" t="n">
        <v>0.094777</v>
      </c>
      <c r="BN7" s="4" t="n">
        <v>0.113846</v>
      </c>
      <c r="BO7" s="4" t="n">
        <v>0.068353</v>
      </c>
      <c r="BP7" s="4" t="n">
        <v>0.070601</v>
      </c>
      <c r="BQ7" s="4" t="n">
        <v>-0.059774</v>
      </c>
      <c r="BR7" s="4" t="n">
        <v>0.006967</v>
      </c>
      <c r="BS7" s="4" t="n">
        <v>-0.125959</v>
      </c>
      <c r="BT7" s="4" t="n">
        <v>0.062697</v>
      </c>
      <c r="BU7" s="4" t="n">
        <v>0.077216</v>
      </c>
      <c r="BV7" s="4" t="n">
        <v>-0.040591</v>
      </c>
      <c r="BW7" s="4" t="n">
        <v>-0.237212</v>
      </c>
      <c r="BX7" s="4" t="n">
        <v>-0.038134</v>
      </c>
      <c r="BY7" s="4" t="n">
        <v>-0.134315</v>
      </c>
      <c r="BZ7" s="4" t="n">
        <v>0.011566</v>
      </c>
      <c r="CA7" s="4" t="n">
        <v>0.250748</v>
      </c>
      <c r="CB7" s="4" t="n">
        <v>-0.366348</v>
      </c>
      <c r="CC7" s="4" t="n">
        <v>-0.258005</v>
      </c>
      <c r="CD7" s="4" t="n">
        <v>-0.279544</v>
      </c>
      <c r="CE7" s="4" t="n">
        <v>-0.096222</v>
      </c>
      <c r="CF7" s="4" t="n">
        <v>-0.107356</v>
      </c>
      <c r="CG7" s="4" t="n">
        <v>0.139935</v>
      </c>
      <c r="CH7" s="4" t="n">
        <v>-0.01628</v>
      </c>
    </row>
    <row r="8" customFormat="false" ht="13.5" hidden="false" customHeight="true" outlineLevel="0" collapsed="false">
      <c r="A8" s="4" t="n">
        <v>17224</v>
      </c>
      <c r="B8" s="5" t="s">
        <v>25</v>
      </c>
      <c r="C8" s="5"/>
      <c r="D8" s="5" t="s">
        <v>24</v>
      </c>
      <c r="E8" s="5" t="n">
        <v>0.0433941111111111</v>
      </c>
      <c r="F8" s="4" t="n">
        <v>0.010028</v>
      </c>
      <c r="G8" s="4" t="n">
        <v>0.236517</v>
      </c>
      <c r="H8" s="4" t="n">
        <v>0.109816</v>
      </c>
      <c r="I8" s="4" t="n">
        <v>-0.274645</v>
      </c>
      <c r="J8" s="4" t="n">
        <v>-0.271565</v>
      </c>
      <c r="K8" s="4" t="n">
        <v>-0.185545</v>
      </c>
      <c r="L8" s="4" t="n">
        <v>0.030151</v>
      </c>
      <c r="M8" s="4" t="n">
        <v>-0.007284</v>
      </c>
      <c r="N8" s="4" t="n">
        <v>0.055552</v>
      </c>
      <c r="O8" s="4" t="n">
        <v>0.118429</v>
      </c>
      <c r="P8" s="4" t="n">
        <v>0.054565</v>
      </c>
      <c r="Q8" s="4" t="n">
        <v>0.182788</v>
      </c>
      <c r="R8" s="4" t="n">
        <v>-0.058601</v>
      </c>
      <c r="S8" s="4" t="n">
        <v>-0.334872</v>
      </c>
      <c r="T8" s="4" t="n">
        <v>0.419648</v>
      </c>
      <c r="U8" s="4" t="n">
        <v>-0.076591</v>
      </c>
      <c r="V8" s="4" t="n">
        <v>-0.067185</v>
      </c>
      <c r="W8" s="4" t="n">
        <v>0.03638</v>
      </c>
      <c r="X8" s="4" t="n">
        <v>-0.042019</v>
      </c>
      <c r="Y8" s="4" t="n">
        <v>0.11089</v>
      </c>
      <c r="Z8" s="4" t="n">
        <v>-0.349486</v>
      </c>
      <c r="AA8" s="4" t="n">
        <v>-0.245431</v>
      </c>
      <c r="AB8" s="4" t="n">
        <v>-0.311657</v>
      </c>
      <c r="AC8" s="4" t="n">
        <v>0.193254</v>
      </c>
      <c r="AD8" s="4" t="n">
        <v>-0.052291</v>
      </c>
      <c r="AE8" s="4" t="n">
        <v>-0.199719</v>
      </c>
      <c r="AF8" s="4" t="n">
        <v>0.33455</v>
      </c>
      <c r="AG8" s="4" t="n">
        <v>-0.154235</v>
      </c>
      <c r="AH8" s="4" t="n">
        <v>-0.129203</v>
      </c>
      <c r="AI8" s="4" t="n">
        <v>0.191849</v>
      </c>
      <c r="AJ8" s="4" t="n">
        <v>-0.144686</v>
      </c>
      <c r="AK8" s="4" t="n">
        <v>-0.172747</v>
      </c>
      <c r="AL8" s="4" t="n">
        <v>-0.261138</v>
      </c>
      <c r="AM8" s="4" t="n">
        <v>-0.586304</v>
      </c>
      <c r="AN8" s="4" t="n">
        <v>0.180194</v>
      </c>
      <c r="AO8" s="4" t="n">
        <v>-0.305993</v>
      </c>
      <c r="AP8" s="4" t="n">
        <v>-0.110077</v>
      </c>
      <c r="AQ8" s="4" t="n">
        <v>-0.157558</v>
      </c>
      <c r="AR8" s="4" t="n">
        <v>0.037198</v>
      </c>
      <c r="AS8" s="4" t="n">
        <v>-0.095397</v>
      </c>
      <c r="AT8" s="4" t="n">
        <v>-0.033534</v>
      </c>
      <c r="AU8" s="4" t="n">
        <v>0.195634</v>
      </c>
      <c r="AV8" s="4" t="n">
        <v>-0.205963</v>
      </c>
      <c r="AW8" s="4" t="n">
        <v>0.209748</v>
      </c>
      <c r="AX8" s="4" t="n">
        <v>-0.194437</v>
      </c>
      <c r="AY8" s="4" t="n">
        <v>-0.059539</v>
      </c>
      <c r="AZ8" s="4" t="n">
        <v>-0.548233</v>
      </c>
      <c r="BA8" s="4" t="n">
        <v>-0.550453</v>
      </c>
      <c r="BB8" s="4" t="n">
        <v>-0.303393</v>
      </c>
      <c r="BC8" s="4" t="n">
        <v>0.101442</v>
      </c>
      <c r="BD8" s="4" t="n">
        <v>0.268293</v>
      </c>
      <c r="BE8" s="4" t="n">
        <v>-0.214404</v>
      </c>
      <c r="BF8" s="4" t="n">
        <v>-0.254502</v>
      </c>
      <c r="BG8" s="4" t="n">
        <v>0.259644</v>
      </c>
      <c r="BH8" s="4" t="n">
        <v>-0.099468</v>
      </c>
      <c r="BI8" s="4" t="n">
        <v>-0.299968</v>
      </c>
      <c r="BJ8" s="4" t="n">
        <v>-0.05323</v>
      </c>
      <c r="BK8" s="4" t="n">
        <v>0.237511</v>
      </c>
      <c r="BL8" s="4" t="n">
        <v>-0.009968</v>
      </c>
      <c r="BM8" s="4" t="n">
        <v>0.089726</v>
      </c>
      <c r="BN8" s="4" t="n">
        <v>0.06657</v>
      </c>
      <c r="BO8" s="4" t="n">
        <v>0.007228</v>
      </c>
      <c r="BP8" s="4" t="n">
        <v>0.080734</v>
      </c>
      <c r="BQ8" s="4" t="n">
        <v>-0.154195</v>
      </c>
      <c r="BR8" s="4" t="n">
        <v>-0.0432</v>
      </c>
      <c r="BS8" s="4" t="n">
        <v>0.081355</v>
      </c>
      <c r="BT8" s="4" t="n">
        <v>0.07143</v>
      </c>
      <c r="BU8" s="4" t="n">
        <v>0.125804</v>
      </c>
      <c r="BV8" s="4" t="n">
        <v>-0.095263</v>
      </c>
      <c r="BW8" s="4" t="n">
        <v>-0.355449</v>
      </c>
      <c r="BX8" s="4" t="n">
        <v>-0.035991</v>
      </c>
      <c r="BY8" s="4" t="n">
        <v>-0.318845</v>
      </c>
      <c r="BZ8" s="4" t="n">
        <v>-0.041666</v>
      </c>
      <c r="CA8" s="4" t="n">
        <v>0.319879</v>
      </c>
      <c r="CB8" s="4" t="n">
        <v>-0.589575</v>
      </c>
      <c r="CC8" s="4" t="n">
        <v>-0.221243</v>
      </c>
      <c r="CD8" s="4" t="n">
        <v>-0.403206</v>
      </c>
      <c r="CE8" s="4" t="n">
        <v>-0.177051</v>
      </c>
      <c r="CF8" s="4" t="n">
        <v>-0.151385</v>
      </c>
      <c r="CG8" s="4" t="n">
        <v>0.203194</v>
      </c>
      <c r="CH8" s="4" t="n">
        <v>-0.052402</v>
      </c>
    </row>
    <row r="9" customFormat="false" ht="13.5" hidden="false" customHeight="true" outlineLevel="0" collapsed="false">
      <c r="A9" s="4" t="n">
        <v>23213</v>
      </c>
      <c r="B9" s="5" t="s">
        <v>26</v>
      </c>
      <c r="C9" s="5" t="s">
        <v>27</v>
      </c>
      <c r="D9" s="5" t="s">
        <v>28</v>
      </c>
      <c r="E9" s="5" t="n">
        <v>-0.033069</v>
      </c>
      <c r="F9" s="4" t="n">
        <v>-0.042272</v>
      </c>
      <c r="G9" s="4" t="n">
        <v>0.128468</v>
      </c>
      <c r="H9" s="4" t="n">
        <v>0.146476</v>
      </c>
      <c r="I9" s="4" t="n">
        <v>-0.247251</v>
      </c>
      <c r="J9" s="4" t="n">
        <v>-0.21569</v>
      </c>
      <c r="K9" s="4" t="n">
        <v>0.017259</v>
      </c>
      <c r="L9" s="4" t="n">
        <v>0.109215</v>
      </c>
      <c r="M9" s="4" t="n">
        <v>-0.028213</v>
      </c>
      <c r="N9" s="4" t="n">
        <v>0.263768</v>
      </c>
      <c r="O9" s="4" t="n">
        <v>0.332768</v>
      </c>
      <c r="P9" s="4" t="n">
        <v>-0.149636</v>
      </c>
      <c r="Q9" s="4" t="n">
        <v>0.04657</v>
      </c>
      <c r="R9" s="4" t="n">
        <v>0.037034</v>
      </c>
      <c r="S9" s="4" t="n">
        <v>-0.345605</v>
      </c>
      <c r="T9" s="4" t="n">
        <v>0.295379</v>
      </c>
      <c r="U9" s="4" t="n">
        <v>-0.051186</v>
      </c>
      <c r="V9" s="4" t="n">
        <v>-0.066799</v>
      </c>
      <c r="W9" s="4" t="n">
        <v>-0.047858</v>
      </c>
      <c r="X9" s="4" t="n">
        <v>0.204408</v>
      </c>
      <c r="Y9" s="4" t="n">
        <v>-0.089698</v>
      </c>
      <c r="Z9" s="4" t="n">
        <v>-0.240286</v>
      </c>
      <c r="AA9" s="4" t="n">
        <v>-0.238458</v>
      </c>
      <c r="AB9" s="4" t="n">
        <v>-0.27429</v>
      </c>
      <c r="AC9" s="4" t="n">
        <v>-0.028826</v>
      </c>
      <c r="AD9" s="4" t="n">
        <v>0.251801</v>
      </c>
      <c r="AE9" s="4" t="n">
        <v>-0.139551</v>
      </c>
      <c r="AF9" s="4" t="n">
        <v>-0.070225</v>
      </c>
      <c r="AG9" s="4" t="n">
        <v>-0.14234</v>
      </c>
      <c r="AH9" s="4" t="n">
        <v>-0.013471</v>
      </c>
      <c r="AI9" s="4" t="n">
        <v>0.108524</v>
      </c>
      <c r="AJ9" s="4" t="n">
        <v>-0.210326</v>
      </c>
      <c r="AK9" s="4" t="n">
        <v>-0.326106</v>
      </c>
      <c r="AL9" s="4" t="n">
        <v>0.045531</v>
      </c>
      <c r="AM9" s="4" t="n">
        <v>-0.250572</v>
      </c>
      <c r="AN9" s="4" t="n">
        <v>0.333459</v>
      </c>
      <c r="AO9" s="4" t="n">
        <v>0.035414</v>
      </c>
      <c r="AP9" s="4" t="n">
        <v>-0.083126</v>
      </c>
      <c r="AQ9" s="4" t="n">
        <v>-0.157324</v>
      </c>
      <c r="AR9" s="4" t="n">
        <v>0.280127</v>
      </c>
      <c r="AS9" s="4" t="n">
        <v>-0.105894</v>
      </c>
      <c r="AT9" s="4" t="n">
        <v>0.028904</v>
      </c>
      <c r="AU9" s="4" t="n">
        <v>0.092684</v>
      </c>
      <c r="AV9" s="4" t="n">
        <v>-0.114622</v>
      </c>
      <c r="AW9" s="4" t="n">
        <v>-0.031512</v>
      </c>
      <c r="AX9" s="4" t="n">
        <v>0.009735</v>
      </c>
      <c r="AY9" s="4" t="n">
        <v>0.341426</v>
      </c>
      <c r="AZ9" s="4" t="n">
        <v>-0.04984</v>
      </c>
      <c r="BA9" s="4" t="n">
        <v>-0.16183</v>
      </c>
      <c r="BB9" s="4" t="n">
        <v>-0.26153</v>
      </c>
      <c r="BC9" s="4" t="n">
        <v>0.120024</v>
      </c>
      <c r="BD9" s="4" t="n">
        <v>0.098625</v>
      </c>
      <c r="BE9" s="4" t="n">
        <v>-0.191548</v>
      </c>
      <c r="BF9" s="4" t="n">
        <v>-0.144791</v>
      </c>
      <c r="BG9" s="4" t="n">
        <v>0.359106</v>
      </c>
      <c r="BH9" s="4" t="n">
        <v>0.168367</v>
      </c>
      <c r="BI9" s="4" t="n">
        <v>-0.03165</v>
      </c>
      <c r="BJ9" s="4" t="n">
        <v>0.337098</v>
      </c>
      <c r="BK9" s="4" t="n">
        <v>0.349048</v>
      </c>
      <c r="BL9" s="4" t="n">
        <v>-0.081638</v>
      </c>
      <c r="BM9" s="4" t="n">
        <v>-0.004941</v>
      </c>
      <c r="BN9" s="4" t="n">
        <v>0.254286</v>
      </c>
      <c r="BO9" s="4" t="n">
        <v>0.147746</v>
      </c>
      <c r="BP9" s="4" t="n">
        <v>0.424439</v>
      </c>
      <c r="BQ9" s="4" t="n">
        <v>0.067296</v>
      </c>
      <c r="BR9" s="4" t="n">
        <v>-0.181218</v>
      </c>
      <c r="BS9" s="4" t="n">
        <v>0.141232</v>
      </c>
      <c r="BT9" s="4" t="n">
        <v>-0.202518</v>
      </c>
      <c r="BU9" s="4" t="n">
        <v>-0.060064</v>
      </c>
      <c r="BV9" s="4" t="n">
        <v>-0.359446</v>
      </c>
      <c r="BW9" s="4" t="n">
        <v>-0.286841</v>
      </c>
      <c r="BX9" s="4" t="n">
        <v>0.06278</v>
      </c>
      <c r="BY9" s="4" t="n">
        <v>-0.22876</v>
      </c>
      <c r="BZ9" s="4" t="n">
        <v>0.046832</v>
      </c>
      <c r="CA9" s="4" t="n">
        <v>-0.247611</v>
      </c>
      <c r="CB9" s="4" t="n">
        <v>-0.3754</v>
      </c>
      <c r="CC9" s="4" t="n">
        <v>-0.190359</v>
      </c>
      <c r="CD9" s="4" t="n">
        <v>-0.219436</v>
      </c>
      <c r="CE9" s="4" t="n">
        <v>0.028899</v>
      </c>
      <c r="CF9" s="4" t="n">
        <v>-0.06837</v>
      </c>
      <c r="CG9" s="4" t="n">
        <v>0.088551</v>
      </c>
      <c r="CH9" s="4" t="n">
        <v>-0.055828</v>
      </c>
    </row>
    <row r="10" customFormat="false" ht="13.5" hidden="false" customHeight="true" outlineLevel="0" collapsed="false">
      <c r="A10" s="4" t="n">
        <v>23194</v>
      </c>
      <c r="B10" s="5" t="s">
        <v>29</v>
      </c>
      <c r="C10" s="5"/>
      <c r="D10" s="5" t="s">
        <v>30</v>
      </c>
      <c r="E10" s="5" t="n">
        <v>0.0132437777777778</v>
      </c>
      <c r="F10" s="4" t="n">
        <v>0.211763</v>
      </c>
      <c r="G10" s="4" t="n">
        <v>0.160249</v>
      </c>
      <c r="H10" s="4" t="n">
        <v>-0.038093</v>
      </c>
      <c r="I10" s="4" t="n">
        <v>-0.022552</v>
      </c>
      <c r="J10" s="4" t="n">
        <v>0.13085</v>
      </c>
      <c r="K10" s="4" t="n">
        <v>-0.003423</v>
      </c>
      <c r="L10" s="4" t="n">
        <v>-0.098058</v>
      </c>
      <c r="M10" s="4" t="n">
        <v>0.107747</v>
      </c>
      <c r="N10" s="4" t="n">
        <v>0.408326</v>
      </c>
      <c r="O10" s="4" t="n">
        <v>-0.121456</v>
      </c>
      <c r="P10" s="4" t="n">
        <v>-0.063389</v>
      </c>
      <c r="Q10" s="4" t="n">
        <v>0.089574</v>
      </c>
      <c r="R10" s="4" t="n">
        <v>-0.095515</v>
      </c>
      <c r="S10" s="4" t="n">
        <v>0.119377</v>
      </c>
      <c r="T10" s="4" t="n">
        <v>0.028584</v>
      </c>
      <c r="U10" s="4" t="n">
        <v>0.158717</v>
      </c>
      <c r="V10" s="4" t="n">
        <v>0.129433</v>
      </c>
      <c r="W10" s="4" t="n">
        <v>0.057032</v>
      </c>
      <c r="X10" s="4" t="n">
        <v>0.243627</v>
      </c>
      <c r="Y10" s="4" t="n">
        <v>-0.131439</v>
      </c>
      <c r="Z10" s="4" t="n">
        <v>0.03484</v>
      </c>
      <c r="AA10" s="4" t="n">
        <v>0.5607</v>
      </c>
      <c r="AB10" s="4" t="n">
        <v>-0.010158</v>
      </c>
      <c r="AC10" s="4" t="n">
        <v>-0.014727</v>
      </c>
      <c r="AD10" s="4" t="n">
        <v>-0.106084</v>
      </c>
      <c r="AE10" s="4" t="n">
        <v>0.088129</v>
      </c>
      <c r="AF10" s="4" t="n">
        <v>-0.380078</v>
      </c>
      <c r="AG10" s="4" t="n">
        <v>-0.288993</v>
      </c>
      <c r="AH10" s="4" t="n">
        <v>0.082371</v>
      </c>
      <c r="AI10" s="4" t="n">
        <v>-0.000655</v>
      </c>
      <c r="AJ10" s="4" t="n">
        <v>0.057633</v>
      </c>
      <c r="AK10" s="4" t="n">
        <v>-0.072078</v>
      </c>
      <c r="AL10" s="4" t="n">
        <v>-0.001386</v>
      </c>
      <c r="AM10" s="4" t="n">
        <v>0.108443</v>
      </c>
      <c r="AN10" s="4" t="n">
        <v>-0.176557</v>
      </c>
      <c r="AO10" s="4" t="n">
        <v>-0.068117</v>
      </c>
      <c r="AP10" s="4" t="n">
        <v>-0.181427</v>
      </c>
      <c r="AQ10" s="4" t="n">
        <v>-0.071747</v>
      </c>
      <c r="AR10" s="4" t="n">
        <v>0.102564</v>
      </c>
      <c r="AS10" s="4" t="n">
        <v>0.008828</v>
      </c>
      <c r="AT10" s="4" t="n">
        <v>0.09132</v>
      </c>
      <c r="AU10" s="4" t="n">
        <v>0.104307</v>
      </c>
      <c r="AV10" s="4" t="n">
        <v>0.159074</v>
      </c>
      <c r="AW10" s="4" t="n">
        <v>-0.136702</v>
      </c>
      <c r="AX10" s="4" t="n">
        <v>0.165797</v>
      </c>
      <c r="AY10" s="4" t="n">
        <v>-0.255692</v>
      </c>
      <c r="AZ10" s="4" t="n">
        <v>0.223385</v>
      </c>
      <c r="BA10" s="4" t="n">
        <v>0.094503</v>
      </c>
      <c r="BB10" s="4" t="n">
        <v>-0.022159</v>
      </c>
      <c r="BC10" s="4" t="n">
        <v>0.143433</v>
      </c>
      <c r="BD10" s="4" t="n">
        <v>0.086678</v>
      </c>
      <c r="BE10" s="4" t="n">
        <v>0.50869</v>
      </c>
      <c r="BF10" s="4" t="n">
        <v>-0.068172</v>
      </c>
      <c r="BG10" s="4" t="n">
        <v>-0.171659</v>
      </c>
      <c r="BH10" s="4" t="n">
        <v>0.09355</v>
      </c>
      <c r="BI10" s="4" t="n">
        <v>0.094249</v>
      </c>
      <c r="BJ10" s="4" t="n">
        <v>0.052692</v>
      </c>
      <c r="BK10" s="4" t="n">
        <v>-0.099561</v>
      </c>
      <c r="BL10" s="4" t="n">
        <v>0.142528</v>
      </c>
      <c r="BM10" s="4" t="n">
        <v>-0.118905</v>
      </c>
      <c r="BN10" s="4" t="n">
        <v>-0.236054</v>
      </c>
      <c r="BO10" s="4" t="n">
        <v>-0.055282</v>
      </c>
      <c r="BP10" s="4" t="n">
        <v>-0.14079</v>
      </c>
      <c r="BQ10" s="4" t="n">
        <v>0.193206</v>
      </c>
      <c r="BR10" s="4" t="n">
        <v>-0.058846</v>
      </c>
      <c r="BS10" s="4" t="n">
        <v>-0.005538</v>
      </c>
      <c r="BT10" s="4" t="n">
        <v>0.047546</v>
      </c>
      <c r="BU10" s="4" t="n">
        <v>0.145564</v>
      </c>
      <c r="BV10" s="4" t="n">
        <v>0.010661</v>
      </c>
      <c r="BW10" s="4" t="n">
        <v>-0.095326</v>
      </c>
      <c r="BX10" s="4" t="n">
        <v>0.109187</v>
      </c>
      <c r="BY10" s="4" t="n">
        <v>0.182703</v>
      </c>
      <c r="BZ10" s="4" t="n">
        <v>0.046866</v>
      </c>
      <c r="CA10" s="4" t="n">
        <v>-0.230547</v>
      </c>
      <c r="CB10" s="4" t="n">
        <v>-0.031621</v>
      </c>
      <c r="CC10" s="4" t="n">
        <v>0.033332</v>
      </c>
      <c r="CD10" s="4" t="n">
        <v>0.009576</v>
      </c>
      <c r="CE10" s="4" t="n">
        <v>-0.004189</v>
      </c>
      <c r="CF10" s="4" t="n">
        <v>-0.120149</v>
      </c>
      <c r="CG10" s="4" t="n">
        <v>-0.109773</v>
      </c>
      <c r="CH10" s="4" t="n">
        <v>-0.053361</v>
      </c>
    </row>
    <row r="11" customFormat="false" ht="13.5" hidden="false" customHeight="true" outlineLevel="0" collapsed="false">
      <c r="A11" s="4" t="n">
        <v>16238</v>
      </c>
      <c r="B11" s="5" t="s">
        <v>31</v>
      </c>
      <c r="C11" s="5" t="s">
        <v>32</v>
      </c>
      <c r="D11" s="5" t="s">
        <v>33</v>
      </c>
      <c r="E11" s="5" t="n">
        <v>0.0569694444444444</v>
      </c>
      <c r="F11" s="4" t="n">
        <v>0.062842</v>
      </c>
      <c r="G11" s="4" t="n">
        <v>0.116359</v>
      </c>
      <c r="H11" s="4" t="n">
        <v>-0.048198</v>
      </c>
      <c r="I11" s="4" t="n">
        <v>-0.279751</v>
      </c>
      <c r="J11" s="4" t="n">
        <v>-0.199099</v>
      </c>
      <c r="K11" s="4" t="n">
        <v>-0.273525</v>
      </c>
      <c r="L11" s="4" t="n">
        <v>0.004448</v>
      </c>
      <c r="M11" s="4" t="n">
        <v>-0.19277</v>
      </c>
      <c r="N11" s="4" t="n">
        <v>0.259632</v>
      </c>
      <c r="O11" s="4" t="n">
        <v>-0.093674</v>
      </c>
      <c r="P11" s="4" t="n">
        <v>0.157397</v>
      </c>
      <c r="Q11" s="4" t="n">
        <v>-0.285464</v>
      </c>
      <c r="R11" s="4" t="n">
        <v>0.105471</v>
      </c>
      <c r="S11" s="4" t="n">
        <v>-0.211771</v>
      </c>
      <c r="T11" s="4" t="n">
        <v>0.182945</v>
      </c>
      <c r="U11" s="4" t="n">
        <v>-0.022777</v>
      </c>
      <c r="V11" s="4" t="n">
        <v>-0.137361</v>
      </c>
      <c r="W11" s="4" t="n">
        <v>-0.225609</v>
      </c>
      <c r="X11" s="4" t="n">
        <v>-0.096056</v>
      </c>
      <c r="Y11" s="4" t="n">
        <v>-0.074784</v>
      </c>
      <c r="Z11" s="4" t="n">
        <v>-0.077909</v>
      </c>
      <c r="AA11" s="4" t="n">
        <v>-0.056107</v>
      </c>
      <c r="AB11" s="4" t="n">
        <v>-0.219145</v>
      </c>
      <c r="AC11" s="4" t="n">
        <v>0.293655</v>
      </c>
      <c r="AD11" s="4" t="n">
        <v>0.094247</v>
      </c>
      <c r="AE11" s="4" t="n">
        <v>0.073833</v>
      </c>
      <c r="AF11" s="4" t="n">
        <v>0.130235</v>
      </c>
      <c r="AG11" s="4" t="n">
        <v>-0.114211</v>
      </c>
      <c r="AH11" s="4" t="n">
        <v>-0.041447</v>
      </c>
      <c r="AI11" s="4" t="n">
        <v>0.32321</v>
      </c>
      <c r="AJ11" s="4" t="n">
        <v>0.137903</v>
      </c>
      <c r="AK11" s="4" t="n">
        <v>-0.015013</v>
      </c>
      <c r="AL11" s="4" t="n">
        <v>-0.403046</v>
      </c>
      <c r="AM11" s="4" t="n">
        <v>-0.378009</v>
      </c>
      <c r="AN11" s="4" t="n">
        <v>0.283171</v>
      </c>
      <c r="AO11" s="4" t="n">
        <v>-0.243437</v>
      </c>
      <c r="AP11" s="4" t="n">
        <v>-0.089905</v>
      </c>
      <c r="AQ11" s="4" t="n">
        <v>-0.110827</v>
      </c>
      <c r="AR11" s="4" t="n">
        <v>0.098028</v>
      </c>
      <c r="AS11" s="4" t="n">
        <v>-0.09779</v>
      </c>
      <c r="AT11" s="4" t="n">
        <v>-0.001439</v>
      </c>
      <c r="AU11" s="4" t="n">
        <v>-0.020212</v>
      </c>
      <c r="AV11" s="4" t="n">
        <v>-0.227498</v>
      </c>
      <c r="AW11" s="4" t="n">
        <v>0.087516</v>
      </c>
      <c r="AX11" s="4" t="n">
        <v>-0.07506</v>
      </c>
      <c r="AY11" s="4" t="n">
        <v>0.135631</v>
      </c>
      <c r="AZ11" s="4" t="n">
        <v>-0.568541</v>
      </c>
      <c r="BA11" s="4" t="n">
        <v>-0.597786</v>
      </c>
      <c r="BB11" s="4" t="n">
        <v>-0.252127</v>
      </c>
      <c r="BC11" s="4" t="n">
        <v>0.152732</v>
      </c>
      <c r="BD11" s="4" t="n">
        <v>-0.01174</v>
      </c>
      <c r="BE11" s="4" t="n">
        <v>-0.039291</v>
      </c>
      <c r="BF11" s="4" t="n">
        <v>-0.307447</v>
      </c>
      <c r="BG11" s="4" t="n">
        <v>0.434579</v>
      </c>
      <c r="BH11" s="4" t="n">
        <v>-0.148133</v>
      </c>
      <c r="BI11" s="4" t="n">
        <v>-0.181856</v>
      </c>
      <c r="BJ11" s="4" t="n">
        <v>-0.031508</v>
      </c>
      <c r="BK11" s="4" t="n">
        <v>0.17647</v>
      </c>
      <c r="BL11" s="4" t="n">
        <v>-0.001566</v>
      </c>
      <c r="BM11" s="4" t="n">
        <v>0.135977</v>
      </c>
      <c r="BN11" s="4" t="n">
        <v>0.006933</v>
      </c>
      <c r="BO11" s="4" t="n">
        <v>0.013646</v>
      </c>
      <c r="BP11" s="4" t="n">
        <v>-0.006947</v>
      </c>
      <c r="BQ11" s="4" t="n">
        <v>-0.004837</v>
      </c>
      <c r="BR11" s="4" t="n">
        <v>-0.064388</v>
      </c>
      <c r="BS11" s="4" t="n">
        <v>-0.480944</v>
      </c>
      <c r="BT11" s="4" t="n">
        <v>0.106661</v>
      </c>
      <c r="BU11" s="4" t="n">
        <v>0.24792</v>
      </c>
      <c r="BV11" s="4" t="n">
        <v>-0.068327</v>
      </c>
      <c r="BW11" s="4" t="n">
        <v>-0.312506</v>
      </c>
      <c r="BX11" s="4" t="n">
        <v>-0.003279</v>
      </c>
      <c r="BY11" s="4" t="n">
        <v>-0.392444</v>
      </c>
      <c r="BZ11" s="4" t="n">
        <v>-0.040719</v>
      </c>
      <c r="CA11" s="4" t="n">
        <v>0.077631</v>
      </c>
      <c r="CB11" s="4" t="n">
        <v>-0.426449</v>
      </c>
      <c r="CC11" s="4" t="n">
        <v>-0.291489</v>
      </c>
      <c r="CD11" s="4" t="n">
        <v>-0.421776</v>
      </c>
      <c r="CE11" s="4" t="n">
        <v>0.26423</v>
      </c>
      <c r="CF11" s="4" t="n">
        <v>0.189466</v>
      </c>
      <c r="CG11" s="4" t="n">
        <v>0.356738</v>
      </c>
      <c r="CH11" s="4" t="n">
        <v>0.177987</v>
      </c>
    </row>
    <row r="12" customFormat="false" ht="13.5" hidden="false" customHeight="true" outlineLevel="0" collapsed="false">
      <c r="A12" s="4" t="n">
        <v>21697</v>
      </c>
      <c r="B12" s="5" t="s">
        <v>34</v>
      </c>
      <c r="C12" s="5"/>
      <c r="D12" s="5" t="s">
        <v>35</v>
      </c>
      <c r="E12" s="5" t="n">
        <v>-0.0436161111111111</v>
      </c>
      <c r="F12" s="4" t="n">
        <v>-0.207829</v>
      </c>
      <c r="G12" s="4" t="n">
        <v>-0.135765</v>
      </c>
      <c r="H12" s="4" t="n">
        <v>0.597481</v>
      </c>
      <c r="I12" s="4" t="n">
        <v>-0.043794</v>
      </c>
      <c r="J12" s="4" t="n">
        <v>-0.183659</v>
      </c>
      <c r="K12" s="4" t="n">
        <v>-0.077158</v>
      </c>
      <c r="L12" s="4" t="n">
        <v>0.057437</v>
      </c>
      <c r="M12" s="4" t="n">
        <v>-0.218515</v>
      </c>
      <c r="N12" s="4" t="n">
        <v>-0.167578</v>
      </c>
      <c r="O12" s="4" t="n">
        <v>0.223839</v>
      </c>
      <c r="P12" s="4" t="n">
        <v>0.069685</v>
      </c>
      <c r="Q12" s="4" t="n">
        <v>0.485735</v>
      </c>
      <c r="R12" s="4" t="n">
        <v>0.196019</v>
      </c>
      <c r="S12" s="4" t="n">
        <v>-0.147076</v>
      </c>
      <c r="T12" s="4" t="n">
        <v>0.021776</v>
      </c>
      <c r="U12" s="4" t="n">
        <v>0.115698</v>
      </c>
      <c r="V12" s="4" t="n">
        <v>-0.029425</v>
      </c>
      <c r="W12" s="4" t="n">
        <v>-0.091703</v>
      </c>
      <c r="X12" s="4" t="n">
        <v>0.046575</v>
      </c>
      <c r="Y12" s="4" t="n">
        <v>0.135552</v>
      </c>
      <c r="Z12" s="4" t="n">
        <v>-0.167713</v>
      </c>
      <c r="AA12" s="4" t="n">
        <v>-0.020707</v>
      </c>
      <c r="AB12" s="4" t="n">
        <v>-0.105037</v>
      </c>
      <c r="AC12" s="4" t="n">
        <v>0.349817</v>
      </c>
      <c r="AD12" s="4" t="n">
        <v>-0.102742</v>
      </c>
      <c r="AE12" s="4" t="n">
        <v>0.029217</v>
      </c>
      <c r="AF12" s="4" t="n">
        <v>0.056884</v>
      </c>
      <c r="AG12" s="4" t="n">
        <v>-0.36834</v>
      </c>
      <c r="AH12" s="4" t="n">
        <v>-0.00028</v>
      </c>
      <c r="AI12" s="4" t="n">
        <v>-0.052873</v>
      </c>
      <c r="AJ12" s="4" t="n">
        <v>0.158509</v>
      </c>
      <c r="AK12" s="4" t="n">
        <v>-0.01413</v>
      </c>
      <c r="AL12" s="4" t="n">
        <v>-0.063188</v>
      </c>
      <c r="AM12" s="4" t="n">
        <v>-0.129348</v>
      </c>
      <c r="AN12" s="4" t="n">
        <v>0.061525</v>
      </c>
      <c r="AO12" s="4" t="n">
        <v>0.094112</v>
      </c>
      <c r="AP12" s="4" t="n">
        <v>-0.100288</v>
      </c>
      <c r="AQ12" s="4" t="n">
        <v>-0.054723</v>
      </c>
      <c r="AR12" s="4" t="n">
        <v>0.231863</v>
      </c>
      <c r="AS12" s="4" t="n">
        <v>-0.091306</v>
      </c>
      <c r="AT12" s="4" t="n">
        <v>-0.248293</v>
      </c>
      <c r="AU12" s="4" t="n">
        <v>0.259789</v>
      </c>
      <c r="AV12" s="4" t="n">
        <v>0.092072</v>
      </c>
      <c r="AW12" s="4" t="n">
        <v>0.498272</v>
      </c>
      <c r="AX12" s="4" t="n">
        <v>0.082736</v>
      </c>
      <c r="AY12" s="4" t="n">
        <v>0.423598</v>
      </c>
      <c r="AZ12" s="4" t="n">
        <v>-0.097265</v>
      </c>
      <c r="BA12" s="4" t="n">
        <v>-0.214914</v>
      </c>
      <c r="BB12" s="4" t="n">
        <v>-0.120158</v>
      </c>
      <c r="BC12" s="4" t="n">
        <v>0.124812</v>
      </c>
      <c r="BD12" s="4" t="n">
        <v>0.186003</v>
      </c>
      <c r="BE12" s="4" t="n">
        <v>-0.282036</v>
      </c>
      <c r="BF12" s="4" t="n">
        <v>-0.182478</v>
      </c>
      <c r="BG12" s="4" t="n">
        <v>-0.068001</v>
      </c>
      <c r="BH12" s="4" t="n">
        <v>-0.038055</v>
      </c>
      <c r="BI12" s="4" t="n">
        <v>-0.102162</v>
      </c>
      <c r="BJ12" s="4" t="n">
        <v>-0.080575</v>
      </c>
      <c r="BK12" s="4" t="n">
        <v>-0.1188</v>
      </c>
      <c r="BL12" s="4" t="n">
        <v>-0.111104</v>
      </c>
      <c r="BM12" s="4" t="n">
        <v>-0.33398</v>
      </c>
      <c r="BN12" s="4" t="n">
        <v>-0.066873</v>
      </c>
      <c r="BO12" s="4" t="n">
        <v>0.014407</v>
      </c>
      <c r="BP12" s="4" t="n">
        <v>0.412627</v>
      </c>
      <c r="BQ12" s="4" t="n">
        <v>-0.173737</v>
      </c>
      <c r="BR12" s="4" t="n">
        <v>0.266105</v>
      </c>
      <c r="BS12" s="4" t="n">
        <v>-0.16907</v>
      </c>
      <c r="BT12" s="4" t="n">
        <v>-0.133444</v>
      </c>
      <c r="BU12" s="4" t="n">
        <v>-0.006587</v>
      </c>
      <c r="BV12" s="4" t="n">
        <v>-0.017538</v>
      </c>
      <c r="BW12" s="4" t="n">
        <v>-0.091749</v>
      </c>
      <c r="BX12" s="4" t="n">
        <v>0.191429</v>
      </c>
      <c r="BY12" s="4" t="n">
        <v>-0.095915</v>
      </c>
      <c r="BZ12" s="4" t="n">
        <v>0.015595</v>
      </c>
      <c r="CA12" s="4" t="n">
        <v>0.173525</v>
      </c>
      <c r="CB12" s="4" t="n">
        <v>-0.177623</v>
      </c>
      <c r="CC12" s="4" t="n">
        <v>-0.369242</v>
      </c>
      <c r="CD12" s="4" t="n">
        <v>-0.291702</v>
      </c>
      <c r="CE12" s="4" t="n">
        <v>-0.223945</v>
      </c>
      <c r="CF12" s="4" t="n">
        <v>0.054841</v>
      </c>
      <c r="CG12" s="4" t="n">
        <v>-0.2637</v>
      </c>
      <c r="CH12" s="4" t="n">
        <v>0.547279</v>
      </c>
    </row>
    <row r="13" customFormat="false" ht="13.5" hidden="false" customHeight="true" outlineLevel="0" collapsed="false">
      <c r="A13" s="4" t="n">
        <v>10842</v>
      </c>
      <c r="B13" s="5" t="s">
        <v>36</v>
      </c>
      <c r="C13" s="5" t="s">
        <v>37</v>
      </c>
      <c r="D13" s="5" t="s">
        <v>38</v>
      </c>
      <c r="E13" s="5" t="n">
        <v>-0.276432888888889</v>
      </c>
      <c r="F13" s="4" t="n">
        <v>-0.239993</v>
      </c>
      <c r="G13" s="4" t="n">
        <v>-0.584319</v>
      </c>
      <c r="H13" s="4" t="n">
        <v>-0.335503</v>
      </c>
      <c r="I13" s="4" t="n">
        <v>-0.174733</v>
      </c>
      <c r="J13" s="4" t="n">
        <v>-0.544621</v>
      </c>
      <c r="K13" s="4" t="n">
        <v>-0.489709</v>
      </c>
      <c r="L13" s="4" t="n">
        <v>-0.178166</v>
      </c>
      <c r="M13" s="4" t="n">
        <v>-0.622264</v>
      </c>
      <c r="N13" s="4" t="n">
        <v>-0.172219</v>
      </c>
      <c r="O13" s="4" t="n">
        <v>-0.496282</v>
      </c>
      <c r="P13" s="4" t="n">
        <v>-0.503217</v>
      </c>
      <c r="Q13" s="4" t="n">
        <v>-0.025866</v>
      </c>
      <c r="R13" s="4" t="n">
        <v>-0.164947</v>
      </c>
      <c r="S13" s="4" t="n">
        <v>-0.311569</v>
      </c>
      <c r="T13" s="4" t="n">
        <v>0.169942</v>
      </c>
      <c r="U13" s="4" t="n">
        <v>-0.192814</v>
      </c>
      <c r="V13" s="4" t="n">
        <v>-0.202206</v>
      </c>
      <c r="W13" s="4" t="n">
        <v>-0.531137</v>
      </c>
      <c r="X13" s="4" t="n">
        <v>-0.243168</v>
      </c>
      <c r="Y13" s="4" t="n">
        <v>-0.34849</v>
      </c>
      <c r="Z13" s="4" t="n">
        <v>-0.669161</v>
      </c>
      <c r="AA13" s="4" t="n">
        <v>-0.522815</v>
      </c>
      <c r="AB13" s="4" t="n">
        <v>-0.258196</v>
      </c>
      <c r="AC13" s="4" t="n">
        <v>0.22484</v>
      </c>
      <c r="AD13" s="4" t="n">
        <v>-0.068798</v>
      </c>
      <c r="AE13" s="4" t="n">
        <v>0.571346</v>
      </c>
      <c r="AF13" s="4" t="n">
        <v>-0.41565</v>
      </c>
      <c r="AG13" s="4" t="n">
        <v>-1.036368</v>
      </c>
      <c r="AH13" s="4" t="n">
        <v>-0.20271</v>
      </c>
      <c r="AI13" s="4" t="n">
        <v>-0.057147</v>
      </c>
      <c r="AJ13" s="4" t="n">
        <v>-0.082606</v>
      </c>
      <c r="AK13" s="4" t="n">
        <v>-0.349759</v>
      </c>
      <c r="AL13" s="4" t="n">
        <v>-0.07742</v>
      </c>
      <c r="AM13" s="4" t="n">
        <v>-0.715708</v>
      </c>
      <c r="AN13" s="4" t="n">
        <v>-0.24747</v>
      </c>
      <c r="AO13" s="4" t="n">
        <v>0.240499</v>
      </c>
      <c r="AP13" s="4" t="n">
        <v>-0.666344</v>
      </c>
      <c r="AQ13" s="4" t="n">
        <v>0.033256</v>
      </c>
      <c r="AR13" s="4" t="n">
        <v>-0.567033</v>
      </c>
      <c r="AS13" s="4" t="n">
        <v>-0.05406</v>
      </c>
      <c r="AT13" s="4" t="n">
        <v>-0.834474</v>
      </c>
      <c r="AU13" s="4" t="n">
        <v>-0.292549</v>
      </c>
      <c r="AV13" s="4" t="n">
        <v>-0.126385</v>
      </c>
      <c r="AW13" s="4" t="n">
        <v>-0.250001</v>
      </c>
      <c r="AX13" s="4" t="n">
        <v>-0.25451</v>
      </c>
      <c r="AY13" s="4" t="n">
        <v>-0.299288</v>
      </c>
      <c r="AZ13" s="4" t="n">
        <v>0.598492</v>
      </c>
      <c r="BA13" s="4" t="n">
        <v>-0.58512</v>
      </c>
      <c r="BB13" s="4" t="n">
        <v>0.041597</v>
      </c>
      <c r="BC13" s="4" t="n">
        <v>-0.295376</v>
      </c>
      <c r="BD13" s="4" t="n">
        <v>0.257803</v>
      </c>
      <c r="BE13" s="4" t="n">
        <v>0.199398</v>
      </c>
      <c r="BF13" s="4" t="n">
        <v>0.078088</v>
      </c>
      <c r="BG13" s="4" t="n">
        <v>-0.318002</v>
      </c>
      <c r="BH13" s="4" t="n">
        <v>-0.277855</v>
      </c>
      <c r="BI13" s="4" t="n">
        <v>-0.248371</v>
      </c>
      <c r="BJ13" s="4" t="n">
        <v>-0.304213</v>
      </c>
      <c r="BK13" s="4" t="n">
        <v>-0.113764</v>
      </c>
      <c r="BL13" s="4" t="n">
        <v>-0.609402</v>
      </c>
      <c r="BM13" s="4" t="n">
        <v>-0.339291</v>
      </c>
      <c r="BN13" s="4" t="n">
        <v>0.508936</v>
      </c>
      <c r="BO13" s="4" t="n">
        <v>-0.535708</v>
      </c>
      <c r="BP13" s="4" t="n">
        <v>-0.404248</v>
      </c>
      <c r="BQ13" s="4" t="n">
        <v>-0.439005</v>
      </c>
      <c r="BR13" s="4" t="n">
        <v>-0.156995</v>
      </c>
      <c r="BS13" s="4" t="n">
        <v>-0.252041</v>
      </c>
      <c r="BT13" s="4" t="n">
        <v>-0.017311</v>
      </c>
      <c r="BU13" s="4" t="n">
        <v>-0.391866</v>
      </c>
      <c r="BV13" s="4" t="n">
        <v>-0.274777</v>
      </c>
      <c r="BW13" s="4" t="n">
        <v>-0.668143</v>
      </c>
      <c r="BX13" s="4" t="n">
        <v>-0.282892</v>
      </c>
      <c r="BY13" s="4" t="n">
        <v>-0.636684</v>
      </c>
      <c r="BZ13" s="4" t="n">
        <v>-0.134804</v>
      </c>
      <c r="CA13" s="4" t="n">
        <v>0.286036</v>
      </c>
      <c r="CB13" s="4" t="n">
        <v>-0.721889</v>
      </c>
      <c r="CC13" s="4" t="n">
        <v>0.372996</v>
      </c>
      <c r="CD13" s="4" t="n">
        <v>-0.497867</v>
      </c>
      <c r="CE13" s="4" t="n">
        <v>0.034364</v>
      </c>
      <c r="CF13" s="4" t="n">
        <v>0.083713</v>
      </c>
      <c r="CG13" s="4" t="n">
        <v>-0.796533</v>
      </c>
      <c r="CH13" s="4" t="n">
        <v>-0.002938</v>
      </c>
    </row>
    <row r="14" customFormat="false" ht="13.5" hidden="false" customHeight="true" outlineLevel="0" collapsed="false">
      <c r="A14" s="4" t="n">
        <v>9171</v>
      </c>
      <c r="B14" s="5" t="s">
        <v>39</v>
      </c>
      <c r="C14" s="5" t="s">
        <v>40</v>
      </c>
      <c r="D14" s="5" t="s">
        <v>41</v>
      </c>
      <c r="E14" s="5" t="n">
        <v>0.0294282222222222</v>
      </c>
      <c r="F14" s="4" t="n">
        <v>-0.020245</v>
      </c>
      <c r="G14" s="4" t="n">
        <v>0.126027</v>
      </c>
      <c r="H14" s="4" t="n">
        <v>-0.004977</v>
      </c>
      <c r="I14" s="4" t="n">
        <v>-0.019077</v>
      </c>
      <c r="J14" s="4" t="n">
        <v>-0.166179</v>
      </c>
      <c r="K14" s="4" t="n">
        <v>0.136423</v>
      </c>
      <c r="L14" s="4" t="n">
        <v>-0.007473</v>
      </c>
      <c r="M14" s="4" t="n">
        <v>0.049409</v>
      </c>
      <c r="N14" s="4" t="n">
        <v>-0.151584</v>
      </c>
      <c r="O14" s="4" t="n">
        <v>0.275243</v>
      </c>
      <c r="P14" s="4" t="n">
        <v>-0.236584</v>
      </c>
      <c r="Q14" s="4" t="n">
        <v>-0.026023</v>
      </c>
      <c r="R14" s="4" t="n">
        <v>0.150962</v>
      </c>
      <c r="S14" s="4" t="n">
        <v>0.015656</v>
      </c>
      <c r="T14" s="4" t="n">
        <v>-0.154704</v>
      </c>
      <c r="U14" s="4" t="n">
        <v>0.182355</v>
      </c>
      <c r="V14" s="4" t="n">
        <v>-0.024339</v>
      </c>
      <c r="W14" s="4" t="n">
        <v>0.090252</v>
      </c>
      <c r="X14" s="4" t="n">
        <v>0.027268</v>
      </c>
      <c r="Y14" s="4" t="n">
        <v>-0.381265</v>
      </c>
      <c r="Z14" s="4" t="n">
        <v>0.091551</v>
      </c>
      <c r="AA14" s="4" t="n">
        <v>-0.144452</v>
      </c>
      <c r="AB14" s="4" t="n">
        <v>0.093908</v>
      </c>
      <c r="AC14" s="4" t="n">
        <v>-0.408656</v>
      </c>
      <c r="AD14" s="4" t="n">
        <v>0.088759</v>
      </c>
      <c r="AE14" s="4" t="n">
        <v>-0.25162</v>
      </c>
      <c r="AF14" s="4" t="n">
        <v>-0.232939</v>
      </c>
      <c r="AG14" s="4" t="n">
        <v>0.15384</v>
      </c>
      <c r="AH14" s="4" t="n">
        <v>0.090041</v>
      </c>
      <c r="AI14" s="4" t="n">
        <v>-0.014638</v>
      </c>
      <c r="AJ14" s="4" t="n">
        <v>0.302504</v>
      </c>
      <c r="AK14" s="4" t="n">
        <v>0.070419</v>
      </c>
      <c r="AL14" s="4" t="n">
        <v>-0.071238</v>
      </c>
      <c r="AM14" s="4" t="n">
        <v>-0.037426</v>
      </c>
      <c r="AN14" s="4" t="n">
        <v>0.051628</v>
      </c>
      <c r="AO14" s="4" t="n">
        <v>0.104059</v>
      </c>
      <c r="AP14" s="4" t="n">
        <v>0.017781</v>
      </c>
      <c r="AQ14" s="4" t="n">
        <v>0.176495</v>
      </c>
      <c r="AR14" s="4" t="n">
        <v>-0.023606</v>
      </c>
      <c r="AS14" s="4" t="n">
        <v>-0.103571</v>
      </c>
      <c r="AT14" s="4" t="n">
        <v>0.270735</v>
      </c>
      <c r="AU14" s="4" t="n">
        <v>-0.027339</v>
      </c>
      <c r="AV14" s="4" t="n">
        <v>0.170597</v>
      </c>
      <c r="AW14" s="4" t="n">
        <v>-0.422715</v>
      </c>
      <c r="AX14" s="4" t="n">
        <v>0.015126</v>
      </c>
      <c r="AY14" s="4" t="n">
        <v>0.084755</v>
      </c>
      <c r="AZ14" s="4" t="n">
        <v>0.029467</v>
      </c>
      <c r="BA14" s="4" t="n">
        <v>0.119922</v>
      </c>
      <c r="BB14" s="4" t="n">
        <v>0.245781</v>
      </c>
      <c r="BC14" s="4" t="n">
        <v>0.170082</v>
      </c>
      <c r="BD14" s="4" t="n">
        <v>0.062476</v>
      </c>
      <c r="BE14" s="4" t="n">
        <v>-0.058783</v>
      </c>
      <c r="BF14" s="4" t="n">
        <v>0.153548</v>
      </c>
      <c r="BG14" s="4" t="n">
        <v>0.067665</v>
      </c>
      <c r="BH14" s="4" t="n">
        <v>0.159688</v>
      </c>
      <c r="BI14" s="4" t="n">
        <v>0.182738</v>
      </c>
      <c r="BJ14" s="4" t="n">
        <v>0.028243</v>
      </c>
      <c r="BK14" s="4" t="n">
        <v>-0.008895</v>
      </c>
      <c r="BL14" s="4" t="n">
        <v>0.265464</v>
      </c>
      <c r="BM14" s="4" t="n">
        <v>0.062398</v>
      </c>
      <c r="BN14" s="4" t="n">
        <v>0.034857</v>
      </c>
      <c r="BO14" s="4" t="n">
        <v>0.077557</v>
      </c>
      <c r="BP14" s="4" t="n">
        <v>0.109684</v>
      </c>
      <c r="BQ14" s="4" t="n">
        <v>0.005528</v>
      </c>
      <c r="BR14" s="4" t="n">
        <v>0.080426</v>
      </c>
      <c r="BS14" s="4" t="n">
        <v>0.152593</v>
      </c>
      <c r="BT14" s="4" t="n">
        <v>0.129603</v>
      </c>
      <c r="BU14" s="4" t="n">
        <v>-0.133689</v>
      </c>
      <c r="BV14" s="4" t="n">
        <v>-0.086909</v>
      </c>
      <c r="BW14" s="4" t="n">
        <v>0.028239</v>
      </c>
      <c r="BX14" s="4" t="n">
        <v>0.092886</v>
      </c>
      <c r="BY14" s="4" t="n">
        <v>0.153965</v>
      </c>
      <c r="BZ14" s="4" t="n">
        <v>0.175495</v>
      </c>
      <c r="CA14" s="4" t="n">
        <v>-0.114992</v>
      </c>
      <c r="CB14" s="4" t="n">
        <v>0.239899</v>
      </c>
      <c r="CC14" s="4" t="n">
        <v>-0.069625</v>
      </c>
      <c r="CD14" s="4" t="n">
        <v>0.079945</v>
      </c>
      <c r="CE14" s="4" t="n">
        <v>-0.06734</v>
      </c>
      <c r="CF14" s="4" t="n">
        <v>0.002405</v>
      </c>
      <c r="CG14" s="4" t="n">
        <v>0.042742</v>
      </c>
      <c r="CH14" s="4" t="n">
        <v>0.15089</v>
      </c>
    </row>
    <row r="15" customFormat="false" ht="13.5" hidden="false" customHeight="true" outlineLevel="0" collapsed="false">
      <c r="A15" s="4" t="n">
        <v>8797</v>
      </c>
      <c r="B15" s="5" t="s">
        <v>42</v>
      </c>
      <c r="C15" s="5" t="s">
        <v>40</v>
      </c>
      <c r="D15" s="5" t="s">
        <v>41</v>
      </c>
      <c r="E15" s="5" t="n">
        <v>0.00226366666666667</v>
      </c>
      <c r="F15" s="4" t="n">
        <v>-0.077215</v>
      </c>
      <c r="G15" s="4" t="n">
        <v>0.03641</v>
      </c>
      <c r="H15" s="4" t="n">
        <v>-0.08379</v>
      </c>
      <c r="I15" s="4" t="n">
        <v>-0.034878</v>
      </c>
      <c r="J15" s="4" t="n">
        <v>-0.158459</v>
      </c>
      <c r="K15" s="4" t="n">
        <v>0.073775</v>
      </c>
      <c r="L15" s="4" t="n">
        <v>-0.050249</v>
      </c>
      <c r="M15" s="4" t="n">
        <v>0.023265</v>
      </c>
      <c r="N15" s="4" t="n">
        <v>-0.189206</v>
      </c>
      <c r="O15" s="4" t="n">
        <v>0.234773</v>
      </c>
      <c r="P15" s="4" t="n">
        <v>-0.20898</v>
      </c>
      <c r="Q15" s="4" t="n">
        <v>-0.040839</v>
      </c>
      <c r="R15" s="4" t="n">
        <v>0.186633</v>
      </c>
      <c r="S15" s="4" t="n">
        <v>-0.089534</v>
      </c>
      <c r="T15" s="4" t="n">
        <v>-0.161873</v>
      </c>
      <c r="U15" s="4" t="n">
        <v>0.146907</v>
      </c>
      <c r="V15" s="4" t="n">
        <v>-0.122581</v>
      </c>
      <c r="W15" s="4" t="n">
        <v>0.090352</v>
      </c>
      <c r="X15" s="4" t="n">
        <v>-0.084459</v>
      </c>
      <c r="Y15" s="4" t="n">
        <v>-0.429817</v>
      </c>
      <c r="Z15" s="4" t="n">
        <v>0.043948</v>
      </c>
      <c r="AA15" s="4" t="n">
        <v>-0.22116</v>
      </c>
      <c r="AB15" s="4" t="n">
        <v>0.008965</v>
      </c>
      <c r="AC15" s="4" t="n">
        <v>-0.500753</v>
      </c>
      <c r="AD15" s="4" t="n">
        <v>-0.001265</v>
      </c>
      <c r="AE15" s="4" t="n">
        <v>-0.190514</v>
      </c>
      <c r="AF15" s="4" t="n">
        <v>-0.375341</v>
      </c>
      <c r="AG15" s="4" t="n">
        <v>-0.024504</v>
      </c>
      <c r="AH15" s="4" t="n">
        <v>0.030524</v>
      </c>
      <c r="AI15" s="4" t="n">
        <v>-0.12769</v>
      </c>
      <c r="AJ15" s="4" t="n">
        <v>0.28498</v>
      </c>
      <c r="AK15" s="4" t="n">
        <v>0.085221</v>
      </c>
      <c r="AL15" s="4" t="n">
        <v>0.468502</v>
      </c>
      <c r="AM15" s="4" t="n">
        <v>0.032767</v>
      </c>
      <c r="AN15" s="4" t="n">
        <v>-0.061933</v>
      </c>
      <c r="AO15" s="4" t="n">
        <v>0.076224</v>
      </c>
      <c r="AP15" s="4" t="n">
        <v>-0.030157</v>
      </c>
      <c r="AQ15" s="4" t="n">
        <v>0.20137</v>
      </c>
      <c r="AR15" s="4" t="n">
        <v>-0.063462</v>
      </c>
      <c r="AS15" s="4" t="n">
        <v>-0.084247</v>
      </c>
      <c r="AT15" s="4" t="n">
        <v>0.262932</v>
      </c>
      <c r="AU15" s="4" t="n">
        <v>-0.098064</v>
      </c>
      <c r="AV15" s="4" t="n">
        <v>0.074527</v>
      </c>
      <c r="AW15" s="4" t="n">
        <v>-0.556291</v>
      </c>
      <c r="AX15" s="4" t="n">
        <v>-0.432662</v>
      </c>
      <c r="AY15" s="4" t="n">
        <v>0.060129</v>
      </c>
      <c r="AZ15" s="4" t="n">
        <v>-0.020984</v>
      </c>
      <c r="BA15" s="4" t="n">
        <v>0.133349</v>
      </c>
      <c r="BB15" s="4" t="n">
        <v>0.052308</v>
      </c>
      <c r="BC15" s="4" t="n">
        <v>0.23078</v>
      </c>
      <c r="BD15" s="4" t="n">
        <v>0.052576</v>
      </c>
      <c r="BE15" s="4" t="n">
        <v>-0.209466</v>
      </c>
      <c r="BF15" s="4" t="n">
        <v>0.136157</v>
      </c>
      <c r="BG15" s="4" t="n">
        <v>0.026191</v>
      </c>
      <c r="BH15" s="4" t="n">
        <v>0.171193</v>
      </c>
      <c r="BI15" s="4" t="n">
        <v>0.150785</v>
      </c>
      <c r="BJ15" s="4" t="n">
        <v>0.085939</v>
      </c>
      <c r="BK15" s="4" t="n">
        <v>-0.046447</v>
      </c>
      <c r="BL15" s="4" t="n">
        <v>0.239022</v>
      </c>
      <c r="BM15" s="4" t="n">
        <v>-0.013688</v>
      </c>
      <c r="BN15" s="4" t="n">
        <v>0.043467</v>
      </c>
      <c r="BO15" s="4" t="n">
        <v>0.064551</v>
      </c>
      <c r="BP15" s="4" t="n">
        <v>0.063506</v>
      </c>
      <c r="BQ15" s="4" t="n">
        <v>-0.072943</v>
      </c>
      <c r="BR15" s="4" t="n">
        <v>0.098892</v>
      </c>
      <c r="BS15" s="4" t="n">
        <v>0.207424</v>
      </c>
      <c r="BT15" s="4" t="n">
        <v>0.128203</v>
      </c>
      <c r="BU15" s="4" t="n">
        <v>-0.132457</v>
      </c>
      <c r="BV15" s="4" t="n">
        <v>-0.087736</v>
      </c>
      <c r="BW15" s="4" t="n">
        <v>0.065003</v>
      </c>
      <c r="BX15" s="4" t="n">
        <v>0.0642</v>
      </c>
      <c r="BY15" s="4" t="n">
        <v>0.254685</v>
      </c>
      <c r="BZ15" s="4" t="n">
        <v>0.135609</v>
      </c>
      <c r="CA15" s="4" t="n">
        <v>-0.191204</v>
      </c>
      <c r="CB15" s="4" t="n">
        <v>0.184635</v>
      </c>
      <c r="CC15" s="4" t="n">
        <v>-0.078053</v>
      </c>
      <c r="CD15" s="4" t="n">
        <v>0.04937</v>
      </c>
      <c r="CE15" s="4" t="n">
        <v>-0.085793</v>
      </c>
      <c r="CF15" s="4" t="n">
        <v>-0.023148</v>
      </c>
      <c r="CG15" s="4" t="n">
        <v>0.062433</v>
      </c>
      <c r="CH15" s="4" t="n">
        <v>0.140027</v>
      </c>
    </row>
    <row r="16" customFormat="false" ht="13.5" hidden="false" customHeight="true" outlineLevel="0" collapsed="false">
      <c r="A16" s="4" t="n">
        <v>19709</v>
      </c>
      <c r="B16" s="5" t="s">
        <v>43</v>
      </c>
      <c r="C16" s="5" t="s">
        <v>44</v>
      </c>
      <c r="D16" s="5" t="s">
        <v>45</v>
      </c>
      <c r="E16" s="5" t="n">
        <v>-0.0405138888888889</v>
      </c>
      <c r="F16" s="4" t="n">
        <v>-0.238459</v>
      </c>
      <c r="G16" s="4" t="n">
        <v>0.022451</v>
      </c>
      <c r="H16" s="4" t="n">
        <v>0.083252</v>
      </c>
      <c r="I16" s="4" t="n">
        <v>-0.133839</v>
      </c>
      <c r="J16" s="4" t="n">
        <v>-0.220278</v>
      </c>
      <c r="K16" s="4" t="n">
        <v>-0.094468</v>
      </c>
      <c r="L16" s="4" t="n">
        <v>-0.302952</v>
      </c>
      <c r="M16" s="4" t="n">
        <v>-0.0949</v>
      </c>
      <c r="N16" s="4" t="n">
        <v>0.777073</v>
      </c>
      <c r="O16" s="4" t="n">
        <v>-0.216435</v>
      </c>
      <c r="P16" s="4" t="n">
        <v>0.103907</v>
      </c>
      <c r="Q16" s="4" t="n">
        <v>-0.026949</v>
      </c>
      <c r="R16" s="4" t="n">
        <v>-0.095853</v>
      </c>
      <c r="S16" s="4" t="n">
        <v>-0.188907</v>
      </c>
      <c r="T16" s="4" t="n">
        <v>-0.219016</v>
      </c>
      <c r="U16" s="4" t="n">
        <v>-0.253958</v>
      </c>
      <c r="V16" s="4" t="n">
        <v>-0.141174</v>
      </c>
      <c r="W16" s="4" t="n">
        <v>-0.316091</v>
      </c>
      <c r="X16" s="4" t="n">
        <v>-0.185637</v>
      </c>
      <c r="Y16" s="4" t="n">
        <v>-0.32521</v>
      </c>
      <c r="Z16" s="4" t="n">
        <v>-0.265318</v>
      </c>
      <c r="AA16" s="4" t="n">
        <v>-0.042177</v>
      </c>
      <c r="AB16" s="4" t="n">
        <v>-0.037979</v>
      </c>
      <c r="AC16" s="4" t="n">
        <v>-0.057477</v>
      </c>
      <c r="AD16" s="4" t="n">
        <v>-0.284684</v>
      </c>
      <c r="AE16" s="4" t="n">
        <v>-0.064051</v>
      </c>
      <c r="AF16" s="4" t="n">
        <v>-0.18562</v>
      </c>
      <c r="AG16" s="4" t="n">
        <v>-0.240085</v>
      </c>
      <c r="AH16" s="4" t="n">
        <v>-0.127544</v>
      </c>
      <c r="AI16" s="4" t="n">
        <v>-0.059296</v>
      </c>
      <c r="AJ16" s="4" t="n">
        <v>-0.214555</v>
      </c>
      <c r="AK16" s="4" t="n">
        <v>-0.218389</v>
      </c>
      <c r="AL16" s="4" t="n">
        <v>0.046879</v>
      </c>
      <c r="AM16" s="4" t="n">
        <v>-0.415568</v>
      </c>
      <c r="AN16" s="4" t="n">
        <v>0.048203</v>
      </c>
      <c r="AO16" s="4" t="n">
        <v>-0.338455</v>
      </c>
      <c r="AP16" s="4" t="n">
        <v>-0.19388</v>
      </c>
      <c r="AQ16" s="4" t="n">
        <v>-0.130875</v>
      </c>
      <c r="AR16" s="4" t="n">
        <v>-0.318983</v>
      </c>
      <c r="AS16" s="4" t="n">
        <v>0.033052</v>
      </c>
      <c r="AT16" s="4" t="n">
        <v>-0.233487</v>
      </c>
      <c r="AU16" s="4" t="n">
        <v>-0.21396</v>
      </c>
      <c r="AV16" s="4" t="n">
        <v>0.018922</v>
      </c>
      <c r="AW16" s="4" t="n">
        <v>0.108822</v>
      </c>
      <c r="AX16" s="4" t="n">
        <v>-0.127545</v>
      </c>
      <c r="AY16" s="4" t="n">
        <v>-0.268196</v>
      </c>
      <c r="AZ16" s="4" t="n">
        <v>-0.369319</v>
      </c>
      <c r="BA16" s="4" t="n">
        <v>0.171296</v>
      </c>
      <c r="BB16" s="4" t="n">
        <v>-0.281683</v>
      </c>
      <c r="BC16" s="4" t="n">
        <v>-0.157906</v>
      </c>
      <c r="BD16" s="4" t="n">
        <v>-0.283789</v>
      </c>
      <c r="BE16" s="4" t="n">
        <v>-0.108778</v>
      </c>
      <c r="BF16" s="4" t="n">
        <v>-0.199906</v>
      </c>
      <c r="BG16" s="4" t="n">
        <v>-0.295258</v>
      </c>
      <c r="BH16" s="4" t="n">
        <v>-0.188728</v>
      </c>
      <c r="BI16" s="4" t="n">
        <v>-0.185944</v>
      </c>
      <c r="BJ16" s="4" t="n">
        <v>-0.252077</v>
      </c>
      <c r="BK16" s="4" t="n">
        <v>0.282031</v>
      </c>
      <c r="BL16" s="4" t="n">
        <v>-0.150077</v>
      </c>
      <c r="BM16" s="4" t="n">
        <v>-0.317436</v>
      </c>
      <c r="BN16" s="4" t="n">
        <v>-0.153877</v>
      </c>
      <c r="BO16" s="4" t="n">
        <v>-0.141677</v>
      </c>
      <c r="BP16" s="4" t="n">
        <v>-0.204328</v>
      </c>
      <c r="BQ16" s="4" t="n">
        <v>-0.433097</v>
      </c>
      <c r="BR16" s="4" t="n">
        <v>0.553388</v>
      </c>
      <c r="BS16" s="4" t="n">
        <v>-0.190237</v>
      </c>
      <c r="BT16" s="4" t="n">
        <v>0.290771</v>
      </c>
      <c r="BU16" s="4" t="n">
        <v>0.000334</v>
      </c>
      <c r="BV16" s="4" t="n">
        <v>-0.058742</v>
      </c>
      <c r="BW16" s="4" t="n">
        <v>-0.152133</v>
      </c>
      <c r="BX16" s="4" t="n">
        <v>0.092997</v>
      </c>
      <c r="BY16" s="4" t="n">
        <v>-0.190853</v>
      </c>
      <c r="BZ16" s="4" t="n">
        <v>-0.04958</v>
      </c>
      <c r="CA16" s="4" t="n">
        <v>-0.016024</v>
      </c>
      <c r="CB16" s="4" t="n">
        <v>-0.120871</v>
      </c>
      <c r="CC16" s="4" t="n">
        <v>-0.266603</v>
      </c>
      <c r="CD16" s="4" t="n">
        <v>-0.230498</v>
      </c>
      <c r="CE16" s="4" t="n">
        <v>0.385043</v>
      </c>
      <c r="CF16" s="4" t="n">
        <v>-0.20038</v>
      </c>
      <c r="CG16" s="4" t="n">
        <v>-0.209133</v>
      </c>
      <c r="CH16" s="4" t="n">
        <v>-0.004281</v>
      </c>
    </row>
    <row r="17" customFormat="false" ht="13.5" hidden="false" customHeight="true" outlineLevel="0" collapsed="false">
      <c r="A17" s="4" t="n">
        <v>13145</v>
      </c>
      <c r="B17" s="5" t="s">
        <v>46</v>
      </c>
      <c r="C17" s="5" t="s">
        <v>47</v>
      </c>
      <c r="D17" s="5" t="s">
        <v>48</v>
      </c>
      <c r="E17" s="5" t="n">
        <v>0.0447211111111111</v>
      </c>
      <c r="F17" s="4" t="n">
        <v>-0.149269</v>
      </c>
      <c r="G17" s="4" t="n">
        <v>-0.039441</v>
      </c>
      <c r="H17" s="4" t="n">
        <v>-0.089678</v>
      </c>
      <c r="I17" s="4" t="n">
        <v>-0.253979</v>
      </c>
      <c r="J17" s="4" t="n">
        <v>-0.09051</v>
      </c>
      <c r="K17" s="4" t="n">
        <v>-0.367442</v>
      </c>
      <c r="L17" s="4" t="n">
        <v>-0.102151</v>
      </c>
      <c r="M17" s="4" t="n">
        <v>-0.348956</v>
      </c>
      <c r="N17" s="4" t="n">
        <v>0.237418</v>
      </c>
      <c r="O17" s="4" t="n">
        <v>-0.087045</v>
      </c>
      <c r="P17" s="4" t="n">
        <v>0.484768</v>
      </c>
      <c r="Q17" s="4" t="n">
        <v>0.037954</v>
      </c>
      <c r="R17" s="4" t="n">
        <v>0.082666</v>
      </c>
      <c r="S17" s="4" t="n">
        <v>-0.103683</v>
      </c>
      <c r="T17" s="4" t="n">
        <v>0.017247</v>
      </c>
      <c r="U17" s="4" t="n">
        <v>0.078794</v>
      </c>
      <c r="V17" s="4" t="n">
        <v>-0.087733</v>
      </c>
      <c r="W17" s="4" t="n">
        <v>-0.164506</v>
      </c>
      <c r="X17" s="4" t="n">
        <v>-0.148147</v>
      </c>
      <c r="Y17" s="4" t="n">
        <v>0.000828</v>
      </c>
      <c r="Z17" s="4" t="n">
        <v>-0.230624</v>
      </c>
      <c r="AA17" s="4" t="n">
        <v>-0.00232</v>
      </c>
      <c r="AB17" s="4" t="n">
        <v>-0.095366</v>
      </c>
      <c r="AC17" s="4" t="n">
        <v>0.335696</v>
      </c>
      <c r="AD17" s="4" t="n">
        <v>-0.131841</v>
      </c>
      <c r="AE17" s="4" t="n">
        <v>-0.178154</v>
      </c>
      <c r="AF17" s="4" t="n">
        <v>0.322509</v>
      </c>
      <c r="AG17" s="4" t="n">
        <v>-0.052527</v>
      </c>
      <c r="AH17" s="4" t="n">
        <v>-0.059022</v>
      </c>
      <c r="AI17" s="4" t="n">
        <v>0.050049</v>
      </c>
      <c r="AJ17" s="4" t="n">
        <v>-0.006306</v>
      </c>
      <c r="AK17" s="4" t="n">
        <v>-0.034648</v>
      </c>
      <c r="AL17" s="4" t="n">
        <v>-1.012573</v>
      </c>
      <c r="AM17" s="4" t="n">
        <v>-0.374606</v>
      </c>
      <c r="AN17" s="4" t="n">
        <v>0.495138</v>
      </c>
      <c r="AO17" s="4" t="n">
        <v>-0.196991</v>
      </c>
      <c r="AP17" s="4" t="n">
        <v>-0.272562</v>
      </c>
      <c r="AQ17" s="4" t="n">
        <v>-0.14824</v>
      </c>
      <c r="AR17" s="4" t="n">
        <v>0.02868</v>
      </c>
      <c r="AS17" s="4" t="n">
        <v>-0.08019</v>
      </c>
      <c r="AT17" s="4" t="n">
        <v>-0.117677</v>
      </c>
      <c r="AU17" s="4" t="n">
        <v>-0.190315</v>
      </c>
      <c r="AV17" s="4" t="n">
        <v>-0.093789</v>
      </c>
      <c r="AW17" s="4" t="n">
        <v>-0.001294</v>
      </c>
      <c r="AX17" s="4" t="n">
        <v>0.008796</v>
      </c>
      <c r="AY17" s="4" t="n">
        <v>0.369311</v>
      </c>
      <c r="AZ17" s="4" t="n">
        <v>-0.232825</v>
      </c>
      <c r="BA17" s="4" t="n">
        <v>-0.400429</v>
      </c>
      <c r="BB17" s="4" t="n">
        <v>-0.136122</v>
      </c>
      <c r="BC17" s="4" t="n">
        <v>0.030874</v>
      </c>
      <c r="BD17" s="4" t="n">
        <v>0.018343</v>
      </c>
      <c r="BE17" s="4" t="n">
        <v>-0.055326</v>
      </c>
      <c r="BF17" s="4" t="n">
        <v>-0.190041</v>
      </c>
      <c r="BG17" s="4" t="n">
        <v>0.149517</v>
      </c>
      <c r="BH17" s="4" t="n">
        <v>-0.183057</v>
      </c>
      <c r="BI17" s="4" t="n">
        <v>-0.219046</v>
      </c>
      <c r="BJ17" s="4" t="n">
        <v>-0.224451</v>
      </c>
      <c r="BK17" s="4" t="n">
        <v>-0.003129</v>
      </c>
      <c r="BL17" s="4" t="n">
        <v>0.217292</v>
      </c>
      <c r="BM17" s="4" t="n">
        <v>0.013779</v>
      </c>
      <c r="BN17" s="4" t="n">
        <v>0.047855</v>
      </c>
      <c r="BO17" s="4" t="n">
        <v>-0.025358</v>
      </c>
      <c r="BP17" s="4" t="n">
        <v>0.086942</v>
      </c>
      <c r="BQ17" s="4" t="n">
        <v>-0.016551</v>
      </c>
      <c r="BR17" s="4" t="n">
        <v>-0.180275</v>
      </c>
      <c r="BS17" s="4" t="n">
        <v>-0.365944</v>
      </c>
      <c r="BT17" s="4" t="n">
        <v>0.002131</v>
      </c>
      <c r="BU17" s="4" t="n">
        <v>0.134355</v>
      </c>
      <c r="BV17" s="4" t="n">
        <v>0.101412</v>
      </c>
      <c r="BW17" s="4" t="n">
        <v>-0.084517</v>
      </c>
      <c r="BX17" s="4" t="n">
        <v>-0.10382</v>
      </c>
      <c r="BY17" s="4" t="n">
        <v>-0.148326</v>
      </c>
      <c r="BZ17" s="4" t="n">
        <v>-0.04835</v>
      </c>
      <c r="CA17" s="4" t="n">
        <v>0.219383</v>
      </c>
      <c r="CB17" s="4" t="n">
        <v>-0.292915</v>
      </c>
      <c r="CC17" s="4" t="n">
        <v>-0.0717</v>
      </c>
      <c r="CD17" s="4" t="n">
        <v>-0.164735</v>
      </c>
      <c r="CE17" s="4" t="n">
        <v>0.008225</v>
      </c>
      <c r="CF17" s="4" t="n">
        <v>0.158575</v>
      </c>
      <c r="CG17" s="4" t="n">
        <v>0.306567</v>
      </c>
      <c r="CH17" s="4" t="n">
        <v>0.207493</v>
      </c>
    </row>
    <row r="18" customFormat="false" ht="13.5" hidden="false" customHeight="true" outlineLevel="0" collapsed="false">
      <c r="A18" s="4" t="n">
        <v>1944</v>
      </c>
      <c r="B18" s="5" t="s">
        <v>49</v>
      </c>
      <c r="C18" s="5" t="s">
        <v>50</v>
      </c>
      <c r="D18" s="5" t="s">
        <v>51</v>
      </c>
      <c r="E18" s="5" t="n">
        <v>-0.00267422222222223</v>
      </c>
      <c r="F18" s="4" t="n">
        <v>-0.289905</v>
      </c>
      <c r="G18" s="4" t="n">
        <v>-0.185306</v>
      </c>
      <c r="H18" s="4" t="n">
        <v>0.150044</v>
      </c>
      <c r="I18" s="4" t="n">
        <v>-0.588734</v>
      </c>
      <c r="J18" s="4" t="n">
        <v>-0.414559</v>
      </c>
      <c r="K18" s="4" t="n">
        <v>-0.475444</v>
      </c>
      <c r="L18" s="4" t="n">
        <v>-0.429865</v>
      </c>
      <c r="M18" s="4" t="n">
        <v>-0.37189</v>
      </c>
      <c r="N18" s="4" t="n">
        <v>0.112911</v>
      </c>
      <c r="O18" s="4" t="n">
        <v>-0.129679</v>
      </c>
      <c r="P18" s="4" t="n">
        <v>0.533114</v>
      </c>
      <c r="Q18" s="4" t="n">
        <v>0.284161</v>
      </c>
      <c r="R18" s="4" t="n">
        <v>0.16036</v>
      </c>
      <c r="S18" s="4" t="n">
        <v>-0.559531</v>
      </c>
      <c r="T18" s="4" t="n">
        <v>0.057635</v>
      </c>
      <c r="U18" s="4" t="n">
        <v>0.140529</v>
      </c>
      <c r="V18" s="4" t="n">
        <v>-0.356372</v>
      </c>
      <c r="W18" s="4" t="n">
        <v>-0.190257</v>
      </c>
      <c r="X18" s="4" t="n">
        <v>0.030863</v>
      </c>
      <c r="Y18" s="4" t="n">
        <v>-0.094674</v>
      </c>
      <c r="Z18" s="4" t="n">
        <v>-0.490433</v>
      </c>
      <c r="AA18" s="4" t="n">
        <v>0.05161</v>
      </c>
      <c r="AB18" s="4" t="n">
        <v>-0.451391</v>
      </c>
      <c r="AC18" s="4" t="n">
        <v>0.303294</v>
      </c>
      <c r="AD18" s="4" t="n">
        <v>-0.282713</v>
      </c>
      <c r="AE18" s="4" t="n">
        <v>-0.51143</v>
      </c>
      <c r="AF18" s="4" t="n">
        <v>0.267932</v>
      </c>
      <c r="AG18" s="4" t="n">
        <v>-0.466394</v>
      </c>
      <c r="AH18" s="4" t="n">
        <v>-0.094429</v>
      </c>
      <c r="AI18" s="4" t="n">
        <v>0.065967</v>
      </c>
      <c r="AJ18" s="4" t="n">
        <v>-0.212592</v>
      </c>
      <c r="AK18" s="4" t="n">
        <v>-0.311223</v>
      </c>
      <c r="AL18" s="4" t="n">
        <v>-0.299219</v>
      </c>
      <c r="AM18" s="4" t="n">
        <v>-0.909167</v>
      </c>
      <c r="AN18" s="4" t="n">
        <v>0.806124</v>
      </c>
      <c r="AO18" s="4" t="n">
        <v>-0.640088</v>
      </c>
      <c r="AP18" s="4" t="n">
        <v>-0.324373</v>
      </c>
      <c r="AQ18" s="4" t="n">
        <v>-0.359114</v>
      </c>
      <c r="AR18" s="4" t="n">
        <v>-0.11356</v>
      </c>
      <c r="AS18" s="4" t="n">
        <v>-0.149394</v>
      </c>
      <c r="AT18" s="4" t="n">
        <v>-0.008026</v>
      </c>
      <c r="AU18" s="4" t="n">
        <v>0.029731</v>
      </c>
      <c r="AV18" s="4" t="n">
        <v>-0.503727</v>
      </c>
      <c r="AW18" s="4" t="n">
        <v>0.362309</v>
      </c>
      <c r="AX18" s="4" t="n">
        <v>-0.040618</v>
      </c>
      <c r="AY18" s="4" t="n">
        <v>0.106708</v>
      </c>
      <c r="AZ18" s="4" t="n">
        <v>-0.804641</v>
      </c>
      <c r="BA18" s="4" t="n">
        <v>-0.742648</v>
      </c>
      <c r="BB18" s="4" t="n">
        <v>-0.557738</v>
      </c>
      <c r="BC18" s="4" t="n">
        <v>0.035497</v>
      </c>
      <c r="BD18" s="4" t="n">
        <v>0.136569</v>
      </c>
      <c r="BE18" s="4" t="n">
        <v>-0.261605</v>
      </c>
      <c r="BF18" s="4" t="n">
        <v>-0.429326</v>
      </c>
      <c r="BG18" s="4" t="n">
        <v>0.260505</v>
      </c>
      <c r="BH18" s="4" t="n">
        <v>-0.624503</v>
      </c>
      <c r="BI18" s="4" t="n">
        <v>-0.327785</v>
      </c>
      <c r="BJ18" s="4" t="n">
        <v>-0.038659</v>
      </c>
      <c r="BK18" s="4" t="n">
        <v>0.129099</v>
      </c>
      <c r="BL18" s="4" t="n">
        <v>-0.026194</v>
      </c>
      <c r="BM18" s="4" t="n">
        <v>0.109536</v>
      </c>
      <c r="BN18" s="4" t="n">
        <v>-0.279537</v>
      </c>
      <c r="BO18" s="4" t="n">
        <v>0.192749</v>
      </c>
      <c r="BP18" s="4" t="n">
        <v>0.309014</v>
      </c>
      <c r="BQ18" s="4" t="n">
        <v>-0.295777</v>
      </c>
      <c r="BR18" s="4" t="n">
        <v>-0.260223</v>
      </c>
      <c r="BS18" s="4" t="n">
        <v>-0.273362</v>
      </c>
      <c r="BT18" s="4" t="n">
        <v>0.147548</v>
      </c>
      <c r="BU18" s="4" t="n">
        <v>0.174731</v>
      </c>
      <c r="BV18" s="4" t="n">
        <v>-0.159711</v>
      </c>
      <c r="BW18" s="4" t="n">
        <v>-0.581381</v>
      </c>
      <c r="BX18" s="4" t="n">
        <v>-0.152128</v>
      </c>
      <c r="BY18" s="4" t="n">
        <v>-0.717647</v>
      </c>
      <c r="BZ18" s="4" t="n">
        <v>-0.25932</v>
      </c>
      <c r="CA18" s="4" t="n">
        <v>0.253438</v>
      </c>
      <c r="CB18" s="4" t="n">
        <v>-0.154364</v>
      </c>
      <c r="CC18" s="4" t="n">
        <v>-0.278469</v>
      </c>
      <c r="CD18" s="4" t="n">
        <v>-0.713169</v>
      </c>
      <c r="CE18" s="4" t="n">
        <v>-0.196115</v>
      </c>
      <c r="CF18" s="4" t="n">
        <v>-0.031194</v>
      </c>
      <c r="CG18" s="4" t="n">
        <v>0.09649</v>
      </c>
      <c r="CH18" s="4" t="n">
        <v>0.424885</v>
      </c>
    </row>
    <row r="19" customFormat="false" ht="13.5" hidden="false" customHeight="true" outlineLevel="0" collapsed="false">
      <c r="A19" s="4" t="n">
        <v>2115</v>
      </c>
      <c r="B19" s="5" t="s">
        <v>52</v>
      </c>
      <c r="C19" s="5"/>
      <c r="D19" s="5" t="s">
        <v>53</v>
      </c>
      <c r="E19" s="5" t="n">
        <v>0.0722315555555556</v>
      </c>
      <c r="F19" s="4" t="n">
        <v>-0.168684</v>
      </c>
      <c r="G19" s="4" t="n">
        <v>-0.112744</v>
      </c>
      <c r="H19" s="4" t="n">
        <v>-0.029904</v>
      </c>
      <c r="I19" s="4" t="n">
        <v>-0.320258</v>
      </c>
      <c r="J19" s="4" t="n">
        <v>-0.357</v>
      </c>
      <c r="K19" s="4" t="n">
        <v>-0.413433</v>
      </c>
      <c r="L19" s="4" t="n">
        <v>0.158448</v>
      </c>
      <c r="M19" s="4" t="n">
        <v>-0.229444</v>
      </c>
      <c r="N19" s="4" t="n">
        <v>0.260094</v>
      </c>
      <c r="O19" s="4" t="n">
        <v>-0.125918</v>
      </c>
      <c r="P19" s="4" t="n">
        <v>0.039853</v>
      </c>
      <c r="Q19" s="4" t="n">
        <v>0.125683</v>
      </c>
      <c r="R19" s="4" t="n">
        <v>-0.017581</v>
      </c>
      <c r="S19" s="4" t="n">
        <v>-0.329571</v>
      </c>
      <c r="T19" s="4" t="n">
        <v>0.28146</v>
      </c>
      <c r="U19" s="4" t="n">
        <v>0.132773</v>
      </c>
      <c r="V19" s="4" t="n">
        <v>0.02405</v>
      </c>
      <c r="W19" s="4" t="n">
        <v>0.341738</v>
      </c>
      <c r="X19" s="4" t="n">
        <v>-0.323362</v>
      </c>
      <c r="Y19" s="4" t="n">
        <v>0.165674</v>
      </c>
      <c r="Z19" s="4" t="n">
        <v>-0.306947</v>
      </c>
      <c r="AA19" s="4" t="n">
        <v>-0.431975</v>
      </c>
      <c r="AB19" s="4" t="n">
        <v>-0.105322</v>
      </c>
      <c r="AC19" s="4" t="n">
        <v>0.070275</v>
      </c>
      <c r="AD19" s="4" t="n">
        <v>-0.110712</v>
      </c>
      <c r="AE19" s="4" t="n">
        <v>0.101188</v>
      </c>
      <c r="AF19" s="4" t="n">
        <v>0.050204</v>
      </c>
      <c r="AG19" s="4" t="n">
        <v>-0.143276</v>
      </c>
      <c r="AH19" s="4" t="n">
        <v>-0.029197</v>
      </c>
      <c r="AI19" s="4" t="n">
        <v>0.026996</v>
      </c>
      <c r="AJ19" s="4" t="n">
        <v>-0.008535</v>
      </c>
      <c r="AK19" s="4" t="n">
        <v>-0.065282</v>
      </c>
      <c r="AL19" s="4" t="n">
        <v>-0.589829</v>
      </c>
      <c r="AM19" s="4" t="n">
        <v>-0.29826</v>
      </c>
      <c r="AN19" s="4" t="n">
        <v>0.291534</v>
      </c>
      <c r="AO19" s="4" t="n">
        <v>-0.204042</v>
      </c>
      <c r="AP19" s="4" t="n">
        <v>0.067002</v>
      </c>
      <c r="AQ19" s="4" t="n">
        <v>-0.079022</v>
      </c>
      <c r="AR19" s="4" t="n">
        <v>0.136217</v>
      </c>
      <c r="AS19" s="4" t="n">
        <v>-0.076767</v>
      </c>
      <c r="AT19" s="4" t="n">
        <v>0.348296</v>
      </c>
      <c r="AU19" s="4" t="n">
        <v>-0.476953</v>
      </c>
      <c r="AV19" s="4" t="n">
        <v>-0.191099</v>
      </c>
      <c r="AW19" s="4" t="n">
        <v>0.023513</v>
      </c>
      <c r="AX19" s="4" t="n">
        <v>-0.101272</v>
      </c>
      <c r="AY19" s="4" t="n">
        <v>0.077626</v>
      </c>
      <c r="AZ19" s="4" t="n">
        <v>-0.027206</v>
      </c>
      <c r="BA19" s="4" t="n">
        <v>-0.1865</v>
      </c>
      <c r="BB19" s="4" t="n">
        <v>0.074764</v>
      </c>
      <c r="BC19" s="4" t="n">
        <v>-0.099475</v>
      </c>
      <c r="BD19" s="4" t="n">
        <v>-0.255001</v>
      </c>
      <c r="BE19" s="4" t="n">
        <v>0.097674</v>
      </c>
      <c r="BF19" s="4" t="n">
        <v>0.145359</v>
      </c>
      <c r="BG19" s="4" t="n">
        <v>0.115865</v>
      </c>
      <c r="BH19" s="4" t="n">
        <v>-0.019782</v>
      </c>
      <c r="BI19" s="4" t="n">
        <v>0.058208</v>
      </c>
      <c r="BJ19" s="4" t="n">
        <v>0.043127</v>
      </c>
      <c r="BK19" s="4" t="n">
        <v>-0.2326</v>
      </c>
      <c r="BL19" s="4" t="n">
        <v>-0.172788</v>
      </c>
      <c r="BM19" s="4" t="n">
        <v>-0.067792</v>
      </c>
      <c r="BN19" s="4" t="n">
        <v>0.118427</v>
      </c>
      <c r="BO19" s="4" t="n">
        <v>0.054322</v>
      </c>
      <c r="BP19" s="4" t="n">
        <v>0.099136</v>
      </c>
      <c r="BQ19" s="4" t="n">
        <v>-0.183647</v>
      </c>
      <c r="BR19" s="4" t="n">
        <v>0.023103</v>
      </c>
      <c r="BS19" s="4" t="n">
        <v>-0.598701</v>
      </c>
      <c r="BT19" s="4" t="n">
        <v>0.224128</v>
      </c>
      <c r="BU19" s="4" t="n">
        <v>-0.202942</v>
      </c>
      <c r="BV19" s="4" t="n">
        <v>-0.07303</v>
      </c>
      <c r="BW19" s="4" t="n">
        <v>-0.089346</v>
      </c>
      <c r="BX19" s="4" t="n">
        <v>0.051708</v>
      </c>
      <c r="BY19" s="4" t="n">
        <v>-0.214925</v>
      </c>
      <c r="BZ19" s="4" t="n">
        <v>-0.379804</v>
      </c>
      <c r="CA19" s="4" t="n">
        <v>-0.051555</v>
      </c>
      <c r="CB19" s="4" t="n">
        <v>-0.215848</v>
      </c>
      <c r="CC19" s="4" t="n">
        <v>-0.116865</v>
      </c>
      <c r="CD19" s="4" t="n">
        <v>-0.082298</v>
      </c>
      <c r="CE19" s="4" t="n">
        <v>-0.412099</v>
      </c>
      <c r="CF19" s="4" t="n">
        <v>-0.040486</v>
      </c>
      <c r="CG19" s="4" t="n">
        <v>-0.108639</v>
      </c>
      <c r="CH19" s="4" t="n">
        <v>-0.165934</v>
      </c>
    </row>
    <row r="20" customFormat="false" ht="13.5" hidden="false" customHeight="true" outlineLevel="0" collapsed="false">
      <c r="A20" s="4" t="n">
        <v>17793</v>
      </c>
      <c r="B20" s="5" t="s">
        <v>54</v>
      </c>
      <c r="C20" s="5" t="s">
        <v>55</v>
      </c>
      <c r="D20" s="5" t="s">
        <v>56</v>
      </c>
      <c r="E20" s="5" t="n">
        <v>-0.0483683333333333</v>
      </c>
      <c r="F20" s="4" t="n">
        <v>-0.195006</v>
      </c>
      <c r="G20" s="4" t="n">
        <v>-0.255129</v>
      </c>
      <c r="H20" s="4" t="n">
        <v>0.029619</v>
      </c>
      <c r="I20" s="4" t="n">
        <v>-0.082947</v>
      </c>
      <c r="J20" s="4" t="n">
        <v>-0.30373</v>
      </c>
      <c r="K20" s="4" t="n">
        <v>-0.130997</v>
      </c>
      <c r="L20" s="4" t="n">
        <v>0.173152</v>
      </c>
      <c r="M20" s="4" t="n">
        <v>-0.109435</v>
      </c>
      <c r="N20" s="4" t="n">
        <v>-0.095504</v>
      </c>
      <c r="O20" s="4" t="n">
        <v>-0.024023</v>
      </c>
      <c r="P20" s="4" t="n">
        <v>0.078642</v>
      </c>
      <c r="Q20" s="4" t="n">
        <v>0.066098</v>
      </c>
      <c r="R20" s="4" t="n">
        <v>-0.049135</v>
      </c>
      <c r="S20" s="4" t="n">
        <v>-0.145055</v>
      </c>
      <c r="T20" s="4" t="n">
        <v>0.279509</v>
      </c>
      <c r="U20" s="4" t="n">
        <v>0.026131</v>
      </c>
      <c r="V20" s="4" t="n">
        <v>-0.049505</v>
      </c>
      <c r="W20" s="4" t="n">
        <v>-0.055773</v>
      </c>
      <c r="X20" s="4" t="n">
        <v>-0.181352</v>
      </c>
      <c r="Y20" s="4" t="n">
        <v>0.290895</v>
      </c>
      <c r="Z20" s="4" t="n">
        <v>-0.041417</v>
      </c>
      <c r="AA20" s="4" t="n">
        <v>-0.16286</v>
      </c>
      <c r="AB20" s="4" t="n">
        <v>-0.30173</v>
      </c>
      <c r="AC20" s="4" t="n">
        <v>0.277273</v>
      </c>
      <c r="AD20" s="4" t="n">
        <v>-0.039119</v>
      </c>
      <c r="AE20" s="4" t="n">
        <v>0.145619</v>
      </c>
      <c r="AF20" s="4" t="n">
        <v>0.083347</v>
      </c>
      <c r="AG20" s="4" t="n">
        <v>-0.166736</v>
      </c>
      <c r="AH20" s="4" t="n">
        <v>-0.040164</v>
      </c>
      <c r="AI20" s="4" t="n">
        <v>0.090938</v>
      </c>
      <c r="AJ20" s="4" t="n">
        <v>0.224891</v>
      </c>
      <c r="AK20" s="4" t="n">
        <v>-0.238181</v>
      </c>
      <c r="AL20" s="4" t="n">
        <v>-0.5162</v>
      </c>
      <c r="AM20" s="4" t="n">
        <v>-0.068631</v>
      </c>
      <c r="AN20" s="4" t="n">
        <v>0.158764</v>
      </c>
      <c r="AO20" s="4" t="n">
        <v>0.094045</v>
      </c>
      <c r="AP20" s="4" t="n">
        <v>0.019166</v>
      </c>
      <c r="AQ20" s="4" t="n">
        <v>0.11217</v>
      </c>
      <c r="AR20" s="4" t="n">
        <v>0.289149</v>
      </c>
      <c r="AS20" s="4" t="n">
        <v>-0.044482</v>
      </c>
      <c r="AT20" s="4" t="n">
        <v>0.112959</v>
      </c>
      <c r="AU20" s="4" t="n">
        <v>-0.110213</v>
      </c>
      <c r="AV20" s="4" t="n">
        <v>-0.08817</v>
      </c>
      <c r="AW20" s="4" t="n">
        <v>-0.010093</v>
      </c>
      <c r="AX20" s="4" t="n">
        <v>-0.186867</v>
      </c>
      <c r="AY20" s="4" t="n">
        <v>0.127314</v>
      </c>
      <c r="AZ20" s="4" t="n">
        <v>0.001004</v>
      </c>
      <c r="BA20" s="4" t="n">
        <v>-0.097999</v>
      </c>
      <c r="BB20" s="4" t="n">
        <v>0.167773</v>
      </c>
      <c r="BC20" s="4" t="n">
        <v>0.056226</v>
      </c>
      <c r="BD20" s="4" t="n">
        <v>-0.032931</v>
      </c>
      <c r="BE20" s="4" t="n">
        <v>-0.012259</v>
      </c>
      <c r="BF20" s="4" t="n">
        <v>0.15432</v>
      </c>
      <c r="BG20" s="4" t="n">
        <v>0.152366</v>
      </c>
      <c r="BH20" s="4" t="n">
        <v>0.070683</v>
      </c>
      <c r="BI20" s="4" t="n">
        <v>-0.173085</v>
      </c>
      <c r="BJ20" s="4" t="n">
        <v>-0.158161</v>
      </c>
      <c r="BK20" s="4" t="n">
        <v>0.007324</v>
      </c>
      <c r="BL20" s="4" t="n">
        <v>-0.308947</v>
      </c>
      <c r="BM20" s="4" t="n">
        <v>-0.096564</v>
      </c>
      <c r="BN20" s="4" t="n">
        <v>0.128366</v>
      </c>
      <c r="BO20" s="4" t="n">
        <v>0.320536</v>
      </c>
      <c r="BP20" s="4" t="n">
        <v>0.047511</v>
      </c>
      <c r="BQ20" s="4" t="n">
        <v>0.058363</v>
      </c>
      <c r="BR20" s="4" t="n">
        <v>0.212207</v>
      </c>
      <c r="BS20" s="4" t="n">
        <v>-0.236109</v>
      </c>
      <c r="BT20" s="4" t="n">
        <v>0.009774</v>
      </c>
      <c r="BU20" s="4" t="n">
        <v>-0.128563</v>
      </c>
      <c r="BV20" s="4" t="n">
        <v>0.067251</v>
      </c>
      <c r="BW20" s="4" t="n">
        <v>0.01554</v>
      </c>
      <c r="BX20" s="4" t="n">
        <v>0.072663</v>
      </c>
      <c r="BY20" s="4" t="n">
        <v>-0.181412</v>
      </c>
      <c r="BZ20" s="4" t="n">
        <v>-0.327926</v>
      </c>
      <c r="CA20" s="4" t="n">
        <v>0.144175</v>
      </c>
      <c r="CB20" s="4" t="n">
        <v>-0.207418</v>
      </c>
      <c r="CC20" s="4" t="n">
        <v>0.016167</v>
      </c>
      <c r="CD20" s="4" t="n">
        <v>-0.143457</v>
      </c>
      <c r="CE20" s="4" t="n">
        <v>-0.039302</v>
      </c>
      <c r="CF20" s="4" t="n">
        <v>0.023323</v>
      </c>
      <c r="CG20" s="4" t="n">
        <v>-0.106524</v>
      </c>
      <c r="CH20" s="4" t="n">
        <v>-0.027072</v>
      </c>
    </row>
    <row r="21" customFormat="false" ht="13.5" hidden="false" customHeight="true" outlineLevel="0" collapsed="false">
      <c r="A21" s="4" t="n">
        <v>10904</v>
      </c>
      <c r="B21" s="5" t="s">
        <v>57</v>
      </c>
      <c r="C21" s="5"/>
      <c r="D21" s="5" t="s">
        <v>58</v>
      </c>
      <c r="E21" s="5" t="n">
        <v>-0.0778482222222223</v>
      </c>
      <c r="F21" s="4" t="n">
        <v>0.008409</v>
      </c>
      <c r="G21" s="4" t="n">
        <v>0.11695</v>
      </c>
      <c r="H21" s="4" t="n">
        <v>0.308217</v>
      </c>
      <c r="I21" s="4" t="n">
        <v>-0.43386</v>
      </c>
      <c r="J21" s="4" t="n">
        <v>0.254381</v>
      </c>
      <c r="K21" s="4" t="n">
        <v>-0.226419</v>
      </c>
      <c r="L21" s="4" t="n">
        <v>-0.043073</v>
      </c>
      <c r="M21" s="4" t="n">
        <v>-0.391507</v>
      </c>
      <c r="N21" s="4" t="n">
        <v>0.332529</v>
      </c>
      <c r="O21" s="4" t="n">
        <v>-0.178961</v>
      </c>
      <c r="P21" s="4" t="n">
        <v>-0.89372</v>
      </c>
      <c r="Q21" s="4" t="n">
        <v>-0.011873</v>
      </c>
      <c r="R21" s="4" t="n">
        <v>-0.538711</v>
      </c>
      <c r="S21" s="4" t="n">
        <v>-0.119816</v>
      </c>
      <c r="T21" s="4" t="n">
        <v>0.043728</v>
      </c>
      <c r="U21" s="4" t="n">
        <v>-0.036344</v>
      </c>
      <c r="V21" s="4" t="n">
        <v>-0.109203</v>
      </c>
      <c r="W21" s="4" t="n">
        <v>-0.518853</v>
      </c>
      <c r="X21" s="4" t="n">
        <v>-0.515226</v>
      </c>
      <c r="Y21" s="4" t="n">
        <v>0.291152</v>
      </c>
      <c r="Z21" s="4" t="n">
        <v>-0.482518</v>
      </c>
      <c r="AA21" s="4" t="n">
        <v>-0.190971</v>
      </c>
      <c r="AB21" s="4" t="n">
        <v>-0.207515</v>
      </c>
      <c r="AC21" s="4" t="n">
        <v>0.22018</v>
      </c>
      <c r="AD21" s="4" t="n">
        <v>-0.416151</v>
      </c>
      <c r="AE21" s="4" t="n">
        <v>-0.590747</v>
      </c>
      <c r="AF21" s="4" t="n">
        <v>0.137547</v>
      </c>
      <c r="AG21" s="4" t="n">
        <v>-0.042024</v>
      </c>
      <c r="AH21" s="4" t="n">
        <v>-0.302715</v>
      </c>
      <c r="AI21" s="4" t="n">
        <v>-0.473444</v>
      </c>
      <c r="AJ21" s="4" t="n">
        <v>0.150637</v>
      </c>
      <c r="AK21" s="4" t="n">
        <v>-0.330281</v>
      </c>
      <c r="AL21" s="4" t="n">
        <v>-0.44478</v>
      </c>
      <c r="AM21" s="4" t="n">
        <v>-0.424351</v>
      </c>
      <c r="AN21" s="4" t="n">
        <v>-0.08359</v>
      </c>
      <c r="AO21" s="4" t="n">
        <v>-0.158369</v>
      </c>
      <c r="AP21" s="4" t="n">
        <v>-0.080547</v>
      </c>
      <c r="AQ21" s="4" t="n">
        <v>-0.335587</v>
      </c>
      <c r="AR21" s="4" t="n">
        <v>0.027399</v>
      </c>
      <c r="AS21" s="4" t="n">
        <v>0.136194</v>
      </c>
      <c r="AT21" s="4" t="n">
        <v>-0.33256</v>
      </c>
      <c r="AU21" s="4" t="n">
        <v>-0.330205</v>
      </c>
      <c r="AV21" s="4" t="n">
        <v>-0.02201</v>
      </c>
      <c r="AW21" s="4" t="n">
        <v>0.082104</v>
      </c>
      <c r="AX21" s="4" t="n">
        <v>-0.403202</v>
      </c>
      <c r="AY21" s="4" t="n">
        <v>0.077719</v>
      </c>
      <c r="AZ21" s="4" t="n">
        <v>-0.117615</v>
      </c>
      <c r="BA21" s="4" t="n">
        <v>-0.081949</v>
      </c>
      <c r="BB21" s="4" t="n">
        <v>-0.222978</v>
      </c>
      <c r="BC21" s="4" t="n">
        <v>-0.310466</v>
      </c>
      <c r="BD21" s="4" t="n">
        <v>-0.291421</v>
      </c>
      <c r="BE21" s="4" t="n">
        <v>-0.188573</v>
      </c>
      <c r="BF21" s="4" t="n">
        <v>-0.094187</v>
      </c>
      <c r="BG21" s="4" t="n">
        <v>-0.658244</v>
      </c>
      <c r="BH21" s="4" t="n">
        <v>-0.179965</v>
      </c>
      <c r="BI21" s="4" t="n">
        <v>0.001182</v>
      </c>
      <c r="BJ21" s="4" t="n">
        <v>0.049669</v>
      </c>
      <c r="BK21" s="4" t="n">
        <v>0.13389</v>
      </c>
      <c r="BL21" s="4" t="n">
        <v>-0.645507</v>
      </c>
      <c r="BM21" s="4" t="n">
        <v>0.386566</v>
      </c>
      <c r="BN21" s="4" t="n">
        <v>-0.172892</v>
      </c>
      <c r="BO21" s="4" t="n">
        <v>-0.023798</v>
      </c>
      <c r="BP21" s="4" t="n">
        <v>0.222697</v>
      </c>
      <c r="BQ21" s="4" t="n">
        <v>-0.293789</v>
      </c>
      <c r="BR21" s="4" t="n">
        <v>-0.203843</v>
      </c>
      <c r="BS21" s="4" t="n">
        <v>-0.26681</v>
      </c>
      <c r="BT21" s="4" t="n">
        <v>0.250238</v>
      </c>
      <c r="BU21" s="4" t="n">
        <v>0.400673</v>
      </c>
      <c r="BV21" s="4" t="n">
        <v>0.036608</v>
      </c>
      <c r="BW21" s="4" t="n">
        <v>-0.505249</v>
      </c>
      <c r="BX21" s="4" t="n">
        <v>0.235027</v>
      </c>
      <c r="BY21" s="4" t="n">
        <v>-0.331843</v>
      </c>
      <c r="BZ21" s="4" t="n">
        <v>-0.552797</v>
      </c>
      <c r="CA21" s="4" t="n">
        <v>-0.746681</v>
      </c>
      <c r="CB21" s="4" t="n">
        <v>-0.220312</v>
      </c>
      <c r="CC21" s="4" t="n">
        <v>0.024941</v>
      </c>
      <c r="CD21" s="4" t="n">
        <v>-0.198759</v>
      </c>
      <c r="CE21" s="4" t="n">
        <v>0.090939</v>
      </c>
      <c r="CF21" s="4" t="n">
        <v>0.020717</v>
      </c>
      <c r="CG21" s="4" t="n">
        <v>0.701106</v>
      </c>
      <c r="CH21" s="4" t="n">
        <v>-0.395689</v>
      </c>
    </row>
    <row r="22" customFormat="false" ht="13.5" hidden="false" customHeight="true" outlineLevel="0" collapsed="false">
      <c r="A22" s="4" t="n">
        <v>21365</v>
      </c>
      <c r="B22" s="5" t="s">
        <v>59</v>
      </c>
      <c r="C22" s="5" t="s">
        <v>60</v>
      </c>
      <c r="D22" s="5" t="s">
        <v>61</v>
      </c>
      <c r="E22" s="5" t="n">
        <v>0.0903166666666667</v>
      </c>
      <c r="F22" s="4" t="n">
        <v>-0.266369</v>
      </c>
      <c r="G22" s="4" t="n">
        <v>-0.212754</v>
      </c>
      <c r="H22" s="4" t="n">
        <v>0.027784</v>
      </c>
      <c r="I22" s="4" t="n">
        <v>-0.181913</v>
      </c>
      <c r="J22" s="4" t="n">
        <v>-0.110004</v>
      </c>
      <c r="K22" s="4" t="n">
        <v>-0.127097</v>
      </c>
      <c r="L22" s="4" t="n">
        <v>-0.027181</v>
      </c>
      <c r="M22" s="4" t="n">
        <v>-0.223425</v>
      </c>
      <c r="N22" s="4" t="n">
        <v>0.23113</v>
      </c>
      <c r="O22" s="4" t="n">
        <v>-0.392901</v>
      </c>
      <c r="P22" s="4" t="n">
        <v>0.152982</v>
      </c>
      <c r="Q22" s="4" t="n">
        <v>-0.015471</v>
      </c>
      <c r="R22" s="4" t="n">
        <v>0.115953</v>
      </c>
      <c r="S22" s="4" t="n">
        <v>-0.008691</v>
      </c>
      <c r="T22" s="4" t="n">
        <v>0.243918</v>
      </c>
      <c r="U22" s="4" t="n">
        <v>0.12132</v>
      </c>
      <c r="V22" s="4" t="n">
        <v>-0.054676</v>
      </c>
      <c r="W22" s="4" t="n">
        <v>0.109578</v>
      </c>
      <c r="X22" s="4" t="n">
        <v>-0.088167</v>
      </c>
      <c r="Y22" s="4" t="n">
        <v>0.281776</v>
      </c>
      <c r="Z22" s="4" t="n">
        <v>-0.160295</v>
      </c>
      <c r="AA22" s="4" t="n">
        <v>-0.010755</v>
      </c>
      <c r="AB22" s="4" t="n">
        <v>-0.029393</v>
      </c>
      <c r="AC22" s="4" t="n">
        <v>0.13218</v>
      </c>
      <c r="AD22" s="4" t="n">
        <v>-0.158561</v>
      </c>
      <c r="AE22" s="4" t="n">
        <v>0.0244</v>
      </c>
      <c r="AF22" s="4" t="n">
        <v>0.368988</v>
      </c>
      <c r="AG22" s="4" t="n">
        <v>0.182217</v>
      </c>
      <c r="AH22" s="4" t="n">
        <v>0.014253</v>
      </c>
      <c r="AI22" s="4" t="n">
        <v>0.038823</v>
      </c>
      <c r="AJ22" s="4" t="n">
        <v>0.189254</v>
      </c>
      <c r="AK22" s="4" t="n">
        <v>0.028949</v>
      </c>
      <c r="AL22" s="4" t="n">
        <v>-0.28148</v>
      </c>
      <c r="AM22" s="4" t="n">
        <v>-0.203347</v>
      </c>
      <c r="AN22" s="4" t="n">
        <v>0.118632</v>
      </c>
      <c r="AO22" s="4" t="n">
        <v>-0.172845</v>
      </c>
      <c r="AP22" s="4" t="n">
        <v>-0.11699</v>
      </c>
      <c r="AQ22" s="4" t="n">
        <v>0.045911</v>
      </c>
      <c r="AR22" s="4" t="n">
        <v>-0.093071</v>
      </c>
      <c r="AS22" s="4" t="n">
        <v>0.017998</v>
      </c>
      <c r="AT22" s="4" t="n">
        <v>-0.000896</v>
      </c>
      <c r="AU22" s="4" t="n">
        <v>-0.207722</v>
      </c>
      <c r="AV22" s="4" t="n">
        <v>-0.027789</v>
      </c>
      <c r="AW22" s="4" t="n">
        <v>0.013412</v>
      </c>
      <c r="AX22" s="4" t="n">
        <v>-0.154465</v>
      </c>
      <c r="AY22" s="4" t="n">
        <v>0.11299</v>
      </c>
      <c r="AZ22" s="4" t="n">
        <v>0.05491</v>
      </c>
      <c r="BA22" s="4" t="n">
        <v>0.34319</v>
      </c>
      <c r="BB22" s="4" t="n">
        <v>0.086735</v>
      </c>
      <c r="BC22" s="4" t="n">
        <v>0.055317</v>
      </c>
      <c r="BD22" s="4" t="n">
        <v>-0.357524</v>
      </c>
      <c r="BE22" s="4" t="n">
        <v>0.297056</v>
      </c>
      <c r="BF22" s="4" t="n">
        <v>-0.013055</v>
      </c>
      <c r="BG22" s="4" t="n">
        <v>0.105899</v>
      </c>
      <c r="BH22" s="4" t="n">
        <v>-0.002562</v>
      </c>
      <c r="BI22" s="4" t="n">
        <v>-0.05288</v>
      </c>
      <c r="BJ22" s="4" t="n">
        <v>-0.116938</v>
      </c>
      <c r="BK22" s="4" t="n">
        <v>-0.152269</v>
      </c>
      <c r="BL22" s="4" t="n">
        <v>0.24151</v>
      </c>
      <c r="BM22" s="4" t="n">
        <v>-0.176415</v>
      </c>
      <c r="BN22" s="4" t="n">
        <v>0.280644</v>
      </c>
      <c r="BO22" s="4" t="n">
        <v>0.231597</v>
      </c>
      <c r="BP22" s="4" t="n">
        <v>0.126007</v>
      </c>
      <c r="BQ22" s="4" t="n">
        <v>-0.100533</v>
      </c>
      <c r="BR22" s="4" t="n">
        <v>-0.078476</v>
      </c>
      <c r="BS22" s="4" t="n">
        <v>-0.471497</v>
      </c>
      <c r="BT22" s="4" t="n">
        <v>0.134026</v>
      </c>
      <c r="BU22" s="4" t="n">
        <v>-0.012768</v>
      </c>
      <c r="BV22" s="4" t="n">
        <v>-0.311935</v>
      </c>
      <c r="BW22" s="4" t="n">
        <v>0.120506</v>
      </c>
      <c r="BX22" s="4" t="n">
        <v>-0.165987</v>
      </c>
      <c r="BY22" s="4" t="n">
        <v>-0.052908</v>
      </c>
      <c r="BZ22" s="4" t="n">
        <v>-0.108849</v>
      </c>
      <c r="CA22" s="4" t="n">
        <v>-0.025985</v>
      </c>
      <c r="CB22" s="4" t="n">
        <v>0.110312</v>
      </c>
      <c r="CC22" s="4" t="n">
        <v>0.072233</v>
      </c>
      <c r="CD22" s="4" t="n">
        <v>0.027895</v>
      </c>
      <c r="CE22" s="4" t="n">
        <v>0.00232</v>
      </c>
      <c r="CF22" s="4" t="n">
        <v>-0.064976</v>
      </c>
      <c r="CG22" s="4" t="n">
        <v>0.013888</v>
      </c>
      <c r="CH22" s="4" t="n">
        <v>0.41274</v>
      </c>
    </row>
    <row r="23" customFormat="false" ht="13.5" hidden="false" customHeight="true" outlineLevel="0" collapsed="false">
      <c r="A23" s="4" t="n">
        <v>5850</v>
      </c>
      <c r="B23" s="5" t="s">
        <v>62</v>
      </c>
      <c r="C23" s="5"/>
      <c r="D23" s="5" t="s">
        <v>63</v>
      </c>
      <c r="E23" s="5" t="n">
        <v>0.00541122222222222</v>
      </c>
      <c r="F23" s="4" t="n">
        <v>0.05189</v>
      </c>
      <c r="G23" s="4" t="n">
        <v>-0.026081</v>
      </c>
      <c r="H23" s="4" t="n">
        <v>0.081808</v>
      </c>
      <c r="I23" s="4" t="n">
        <v>0.061314</v>
      </c>
      <c r="J23" s="4" t="n">
        <v>0.266593</v>
      </c>
      <c r="K23" s="4" t="n">
        <v>0.015102</v>
      </c>
      <c r="L23" s="4" t="n">
        <v>-0.12038</v>
      </c>
      <c r="M23" s="4" t="n">
        <v>-0.046496</v>
      </c>
      <c r="N23" s="4" t="n">
        <v>0.070009</v>
      </c>
      <c r="O23" s="4" t="n">
        <v>-0.052869</v>
      </c>
      <c r="P23" s="4" t="n">
        <v>0.054315</v>
      </c>
      <c r="Q23" s="4" t="n">
        <v>0.118252</v>
      </c>
      <c r="R23" s="4" t="n">
        <v>-0.040091</v>
      </c>
      <c r="S23" s="4" t="n">
        <v>0.001925</v>
      </c>
      <c r="T23" s="4" t="n">
        <v>0.186538</v>
      </c>
      <c r="U23" s="4" t="n">
        <v>-0.051949</v>
      </c>
      <c r="V23" s="4" t="n">
        <v>-0.031538</v>
      </c>
      <c r="W23" s="4" t="n">
        <v>-0.102959</v>
      </c>
      <c r="X23" s="4" t="n">
        <v>-0.040145</v>
      </c>
      <c r="Y23" s="4" t="n">
        <v>0.106533</v>
      </c>
      <c r="Z23" s="4" t="n">
        <v>-0.025766</v>
      </c>
      <c r="AA23" s="4" t="n">
        <v>0.377754</v>
      </c>
      <c r="AB23" s="4" t="n">
        <v>-0.121763</v>
      </c>
      <c r="AC23" s="4" t="n">
        <v>0.040686</v>
      </c>
      <c r="AD23" s="4" t="n">
        <v>0.026785</v>
      </c>
      <c r="AE23" s="4" t="n">
        <v>0.146563</v>
      </c>
      <c r="AF23" s="4" t="n">
        <v>0.089849</v>
      </c>
      <c r="AG23" s="4" t="n">
        <v>0.041739</v>
      </c>
      <c r="AH23" s="4" t="n">
        <v>0.062422</v>
      </c>
      <c r="AI23" s="4" t="n">
        <v>-0.319674</v>
      </c>
      <c r="AJ23" s="4" t="n">
        <v>-0.096435</v>
      </c>
      <c r="AK23" s="4" t="n">
        <v>0.015002</v>
      </c>
      <c r="AL23" s="4" t="n">
        <v>-0.175993</v>
      </c>
      <c r="AM23" s="4" t="n">
        <v>-0.026823</v>
      </c>
      <c r="AN23" s="4" t="n">
        <v>0.189809</v>
      </c>
      <c r="AO23" s="4" t="n">
        <v>-0.03701</v>
      </c>
      <c r="AP23" s="4" t="n">
        <v>-0.021417</v>
      </c>
      <c r="AQ23" s="4" t="n">
        <v>-0.031681</v>
      </c>
      <c r="AR23" s="4" t="n">
        <v>0.18954</v>
      </c>
      <c r="AS23" s="4" t="n">
        <v>-0.052401</v>
      </c>
      <c r="AT23" s="4" t="n">
        <v>0.019329</v>
      </c>
      <c r="AU23" s="4" t="n">
        <v>0.021551</v>
      </c>
      <c r="AV23" s="4" t="n">
        <v>-0.139535</v>
      </c>
      <c r="AW23" s="4" t="n">
        <v>0.166716</v>
      </c>
      <c r="AX23" s="4" t="n">
        <v>0.048412</v>
      </c>
      <c r="AY23" s="4" t="n">
        <v>0.213821</v>
      </c>
      <c r="AZ23" s="4" t="n">
        <v>-0.092653</v>
      </c>
      <c r="BA23" s="4" t="n">
        <v>-0.415229</v>
      </c>
      <c r="BB23" s="4" t="n">
        <v>-0.052819</v>
      </c>
      <c r="BC23" s="4" t="n">
        <v>-0.090764</v>
      </c>
      <c r="BD23" s="4" t="n">
        <v>0.040964</v>
      </c>
      <c r="BE23" s="4" t="n">
        <v>0.308888</v>
      </c>
      <c r="BF23" s="4" t="n">
        <v>-0.187044</v>
      </c>
      <c r="BG23" s="4" t="n">
        <v>0.042492</v>
      </c>
      <c r="BH23" s="4" t="n">
        <v>-0.176167</v>
      </c>
      <c r="BI23" s="4" t="n">
        <v>0.087467</v>
      </c>
      <c r="BJ23" s="4" t="n">
        <v>-0.068467</v>
      </c>
      <c r="BK23" s="4" t="n">
        <v>-0.219778</v>
      </c>
      <c r="BL23" s="4" t="n">
        <v>0.053098</v>
      </c>
      <c r="BM23" s="4" t="n">
        <v>0.057375</v>
      </c>
      <c r="BN23" s="4" t="n">
        <v>-0.129163</v>
      </c>
      <c r="BO23" s="4" t="n">
        <v>-0.050978</v>
      </c>
      <c r="BP23" s="4" t="n">
        <v>0.17595</v>
      </c>
      <c r="BQ23" s="4" t="n">
        <v>0.108207</v>
      </c>
      <c r="BR23" s="4" t="n">
        <v>-0.061535</v>
      </c>
      <c r="BS23" s="4" t="n">
        <v>-0.162712</v>
      </c>
      <c r="BT23" s="4" t="n">
        <v>0.081818</v>
      </c>
      <c r="BU23" s="4" t="n">
        <v>-0.02534</v>
      </c>
      <c r="BV23" s="4" t="n">
        <v>0.122038</v>
      </c>
      <c r="BW23" s="4" t="n">
        <v>-0.07572</v>
      </c>
      <c r="BX23" s="4" t="n">
        <v>-0.052539</v>
      </c>
      <c r="BY23" s="4" t="n">
        <v>-0.371998</v>
      </c>
      <c r="BZ23" s="4" t="n">
        <v>-0.181204</v>
      </c>
      <c r="CA23" s="4" t="n">
        <v>0.051101</v>
      </c>
      <c r="CB23" s="4" t="n">
        <v>-0.23526</v>
      </c>
      <c r="CC23" s="4" t="n">
        <v>-0.324492</v>
      </c>
      <c r="CD23" s="4" t="n">
        <v>-0.39445</v>
      </c>
      <c r="CE23" s="4" t="n">
        <v>-0.143101</v>
      </c>
      <c r="CF23" s="4" t="n">
        <v>0.107716</v>
      </c>
      <c r="CG23" s="4" t="n">
        <v>0.066132</v>
      </c>
      <c r="CH23" s="4" t="n">
        <v>0.295283</v>
      </c>
    </row>
    <row r="24" customFormat="false" ht="13.5" hidden="false" customHeight="true" outlineLevel="0" collapsed="false">
      <c r="A24" s="4" t="n">
        <v>18906</v>
      </c>
      <c r="B24" s="5" t="s">
        <v>64</v>
      </c>
      <c r="C24" s="5" t="s">
        <v>65</v>
      </c>
      <c r="D24" s="5" t="s">
        <v>66</v>
      </c>
      <c r="E24" s="5" t="n">
        <v>-0.0150667777777778</v>
      </c>
      <c r="F24" s="4" t="n">
        <v>0.03874</v>
      </c>
      <c r="G24" s="4" t="n">
        <v>-0.274306</v>
      </c>
      <c r="H24" s="4" t="n">
        <v>-0.045212</v>
      </c>
      <c r="I24" s="4" t="n">
        <v>0.017951</v>
      </c>
      <c r="J24" s="4" t="n">
        <v>0.117939</v>
      </c>
      <c r="K24" s="4" t="n">
        <v>-0.158042</v>
      </c>
      <c r="L24" s="4" t="n">
        <v>0.025251</v>
      </c>
      <c r="M24" s="4" t="n">
        <v>-0.040657</v>
      </c>
      <c r="N24" s="4" t="n">
        <v>-0.049452</v>
      </c>
      <c r="O24" s="4" t="n">
        <v>0.074489</v>
      </c>
      <c r="P24" s="4" t="n">
        <v>0.135376</v>
      </c>
      <c r="Q24" s="4" t="n">
        <v>-0.059386</v>
      </c>
      <c r="R24" s="4" t="n">
        <v>0.159146</v>
      </c>
      <c r="S24" s="4" t="n">
        <v>0.175459</v>
      </c>
      <c r="T24" s="4" t="n">
        <v>0.137221</v>
      </c>
      <c r="U24" s="4" t="n">
        <v>-0.193192</v>
      </c>
      <c r="V24" s="4" t="n">
        <v>0.039795</v>
      </c>
      <c r="W24" s="4" t="n">
        <v>-0.199321</v>
      </c>
      <c r="X24" s="4" t="n">
        <v>-0.060168</v>
      </c>
      <c r="Y24" s="4" t="n">
        <v>0.146681</v>
      </c>
      <c r="Z24" s="4" t="n">
        <v>-0.040497</v>
      </c>
      <c r="AA24" s="4" t="n">
        <v>0.115758</v>
      </c>
      <c r="AB24" s="4" t="n">
        <v>-0.075904</v>
      </c>
      <c r="AC24" s="4" t="n">
        <v>0.121611</v>
      </c>
      <c r="AD24" s="4" t="n">
        <v>-0.187428</v>
      </c>
      <c r="AE24" s="4" t="n">
        <v>0.331224</v>
      </c>
      <c r="AF24" s="4" t="n">
        <v>0.203216</v>
      </c>
      <c r="AG24" s="4" t="n">
        <v>-0.221914</v>
      </c>
      <c r="AH24" s="4" t="n">
        <v>0.05764</v>
      </c>
      <c r="AI24" s="4" t="n">
        <v>-0.101426</v>
      </c>
      <c r="AJ24" s="4" t="n">
        <v>-0.061559</v>
      </c>
      <c r="AK24" s="4" t="n">
        <v>-0.025282</v>
      </c>
      <c r="AL24" s="4" t="n">
        <v>-0.221989</v>
      </c>
      <c r="AM24" s="4" t="n">
        <v>-0.295489</v>
      </c>
      <c r="AN24" s="4" t="n">
        <v>0.110498</v>
      </c>
      <c r="AO24" s="4" t="n">
        <v>-0.140522</v>
      </c>
      <c r="AP24" s="4" t="n">
        <v>0.014753</v>
      </c>
      <c r="AQ24" s="4" t="n">
        <v>-0.044307</v>
      </c>
      <c r="AR24" s="4" t="n">
        <v>-0.184185</v>
      </c>
      <c r="AS24" s="4" t="n">
        <v>-0.09375</v>
      </c>
      <c r="AT24" s="4" t="n">
        <v>-0.289364</v>
      </c>
      <c r="AU24" s="4" t="n">
        <v>0.192267</v>
      </c>
      <c r="AV24" s="4" t="n">
        <v>0.091924</v>
      </c>
      <c r="AW24" s="4" t="n">
        <v>0.066301</v>
      </c>
      <c r="AX24" s="4" t="n">
        <v>-0.028743</v>
      </c>
      <c r="AY24" s="4" t="n">
        <v>-0.022912</v>
      </c>
      <c r="AZ24" s="4" t="n">
        <v>0.228566</v>
      </c>
      <c r="BA24" s="4" t="n">
        <v>-0.205734</v>
      </c>
      <c r="BB24" s="4" t="n">
        <v>0.036762</v>
      </c>
      <c r="BC24" s="4" t="n">
        <v>-0.013881</v>
      </c>
      <c r="BD24" s="4" t="n">
        <v>0.080399</v>
      </c>
      <c r="BE24" s="4" t="n">
        <v>0.164648</v>
      </c>
      <c r="BF24" s="4" t="n">
        <v>-0.069391</v>
      </c>
      <c r="BG24" s="4" t="n">
        <v>-0.064935</v>
      </c>
      <c r="BH24" s="4" t="n">
        <v>-0.082355</v>
      </c>
      <c r="BI24" s="4" t="n">
        <v>-0.043309</v>
      </c>
      <c r="BJ24" s="4" t="n">
        <v>0.024762</v>
      </c>
      <c r="BK24" s="4" t="n">
        <v>-0.021413</v>
      </c>
      <c r="BL24" s="4" t="n">
        <v>-0.08534</v>
      </c>
      <c r="BM24" s="4" t="n">
        <v>-0.264319</v>
      </c>
      <c r="BN24" s="4" t="n">
        <v>0.126857</v>
      </c>
      <c r="BO24" s="4" t="n">
        <v>-0.178214</v>
      </c>
      <c r="BP24" s="4" t="n">
        <v>-0.283484</v>
      </c>
      <c r="BQ24" s="4" t="n">
        <v>-0.128893</v>
      </c>
      <c r="BR24" s="4" t="n">
        <v>0.210167</v>
      </c>
      <c r="BS24" s="4" t="n">
        <v>-0.139204</v>
      </c>
      <c r="BT24" s="4" t="n">
        <v>0.014497</v>
      </c>
      <c r="BU24" s="4" t="n">
        <v>0.028658</v>
      </c>
      <c r="BV24" s="4" t="n">
        <v>-0.028423</v>
      </c>
      <c r="BW24" s="4" t="n">
        <v>-0.005143</v>
      </c>
      <c r="BX24" s="4" t="n">
        <v>-0.159875</v>
      </c>
      <c r="BY24" s="4" t="n">
        <v>-0.14713</v>
      </c>
      <c r="BZ24" s="4" t="n">
        <v>-0.111133</v>
      </c>
      <c r="CA24" s="4" t="n">
        <v>0.313076</v>
      </c>
      <c r="CB24" s="4" t="n">
        <v>0.01456</v>
      </c>
      <c r="CC24" s="4" t="n">
        <v>-0.039557</v>
      </c>
      <c r="CD24" s="4" t="n">
        <v>-0.115604</v>
      </c>
      <c r="CE24" s="4" t="n">
        <v>-0.082</v>
      </c>
      <c r="CF24" s="4" t="n">
        <v>-0.030338</v>
      </c>
      <c r="CG24" s="4" t="n">
        <v>-0.126765</v>
      </c>
      <c r="CH24" s="4" t="n">
        <v>0.019067</v>
      </c>
    </row>
    <row r="25" customFormat="false" ht="13.5" hidden="false" customHeight="true" outlineLevel="0" collapsed="false">
      <c r="A25" s="4" t="n">
        <v>14112</v>
      </c>
      <c r="B25" s="5" t="s">
        <v>67</v>
      </c>
      <c r="C25" s="5" t="s">
        <v>68</v>
      </c>
      <c r="D25" s="5" t="s">
        <v>69</v>
      </c>
      <c r="E25" s="5" t="n">
        <v>0.0519271111111111</v>
      </c>
      <c r="F25" s="4" t="n">
        <v>-0.096902</v>
      </c>
      <c r="G25" s="4" t="n">
        <v>-0.081492</v>
      </c>
      <c r="H25" s="4" t="n">
        <v>0.166749</v>
      </c>
      <c r="I25" s="4" t="n">
        <v>-0.354921</v>
      </c>
      <c r="J25" s="4" t="n">
        <v>-0.110706</v>
      </c>
      <c r="K25" s="4" t="n">
        <v>-0.33968</v>
      </c>
      <c r="L25" s="4" t="n">
        <v>-0.0064</v>
      </c>
      <c r="M25" s="4" t="n">
        <v>-0.087769</v>
      </c>
      <c r="N25" s="4" t="n">
        <v>0.33701</v>
      </c>
      <c r="O25" s="4" t="n">
        <v>0.167756</v>
      </c>
      <c r="P25" s="4" t="n">
        <v>0.250375</v>
      </c>
      <c r="Q25" s="4" t="n">
        <v>0.152423</v>
      </c>
      <c r="R25" s="4" t="n">
        <v>0.086563</v>
      </c>
      <c r="S25" s="4" t="n">
        <v>-0.21441</v>
      </c>
      <c r="T25" s="4" t="n">
        <v>0.308194</v>
      </c>
      <c r="U25" s="4" t="n">
        <v>0.017096</v>
      </c>
      <c r="V25" s="4" t="n">
        <v>-0.062679</v>
      </c>
      <c r="W25" s="4" t="n">
        <v>-0.20135</v>
      </c>
      <c r="X25" s="4" t="n">
        <v>-0.070821</v>
      </c>
      <c r="Y25" s="4" t="n">
        <v>-0.014626</v>
      </c>
      <c r="Z25" s="4" t="n">
        <v>-0.288643</v>
      </c>
      <c r="AA25" s="4" t="n">
        <v>0.019514</v>
      </c>
      <c r="AB25" s="4" t="n">
        <v>-0.299867</v>
      </c>
      <c r="AC25" s="4" t="n">
        <v>0.13571</v>
      </c>
      <c r="AD25" s="4" t="n">
        <v>0.139473</v>
      </c>
      <c r="AE25" s="4" t="n">
        <v>-0.256683</v>
      </c>
      <c r="AF25" s="4" t="n">
        <v>0.244546</v>
      </c>
      <c r="AG25" s="4" t="n">
        <v>-0.302875</v>
      </c>
      <c r="AH25" s="4" t="n">
        <v>0.158624</v>
      </c>
      <c r="AI25" s="4" t="n">
        <v>0.146447</v>
      </c>
      <c r="AJ25" s="4" t="n">
        <v>-0.142718</v>
      </c>
      <c r="AK25" s="4" t="n">
        <v>-0.165725</v>
      </c>
      <c r="AL25" s="4" t="n">
        <v>-1.000754</v>
      </c>
      <c r="AM25" s="4" t="n">
        <v>-0.446452</v>
      </c>
      <c r="AN25" s="4" t="n">
        <v>0.504083</v>
      </c>
      <c r="AO25" s="4" t="n">
        <v>-0.344703</v>
      </c>
      <c r="AP25" s="4" t="n">
        <v>-0.104955</v>
      </c>
      <c r="AQ25" s="4" t="n">
        <v>-0.223717</v>
      </c>
      <c r="AR25" s="4" t="n">
        <v>0.073201</v>
      </c>
      <c r="AS25" s="4" t="n">
        <v>-0.001697</v>
      </c>
      <c r="AT25" s="4" t="n">
        <v>-0.030643</v>
      </c>
      <c r="AU25" s="4" t="n">
        <v>-0.042764</v>
      </c>
      <c r="AV25" s="4" t="n">
        <v>-0.066605</v>
      </c>
      <c r="AW25" s="4" t="n">
        <v>0.234485</v>
      </c>
      <c r="AX25" s="4" t="n">
        <v>0.028458</v>
      </c>
      <c r="AY25" s="4" t="n">
        <v>0.251652</v>
      </c>
      <c r="AZ25" s="4" t="n">
        <v>-0.445102</v>
      </c>
      <c r="BA25" s="4" t="n">
        <v>-0.594033</v>
      </c>
      <c r="BB25" s="4" t="n">
        <v>-0.234855</v>
      </c>
      <c r="BC25" s="4" t="n">
        <v>0.11427</v>
      </c>
      <c r="BD25" s="4" t="n">
        <v>0.152395</v>
      </c>
      <c r="BE25" s="4" t="n">
        <v>-0.164952</v>
      </c>
      <c r="BF25" s="4" t="n">
        <v>-0.231687</v>
      </c>
      <c r="BG25" s="4" t="n">
        <v>0.204832</v>
      </c>
      <c r="BH25" s="4" t="n">
        <v>-0.242992</v>
      </c>
      <c r="BI25" s="4" t="n">
        <v>-0.065748</v>
      </c>
      <c r="BJ25" s="4" t="n">
        <v>-0.13095</v>
      </c>
      <c r="BK25" s="4" t="n">
        <v>0.152535</v>
      </c>
      <c r="BL25" s="4" t="n">
        <v>0.148804</v>
      </c>
      <c r="BM25" s="4" t="n">
        <v>0.064451</v>
      </c>
      <c r="BN25" s="4" t="n">
        <v>-0.090149</v>
      </c>
      <c r="BO25" s="4" t="n">
        <v>0.192858</v>
      </c>
      <c r="BP25" s="4" t="n">
        <v>0.138644</v>
      </c>
      <c r="BQ25" s="4" t="n">
        <v>-0.161712</v>
      </c>
      <c r="BR25" s="4" t="n">
        <v>-0.003566</v>
      </c>
      <c r="BS25" s="4" t="n">
        <v>-0.399086</v>
      </c>
      <c r="BT25" s="4" t="n">
        <v>0.050258</v>
      </c>
      <c r="BU25" s="4" t="n">
        <v>0.349657</v>
      </c>
      <c r="BV25" s="4" t="n">
        <v>-0.087689</v>
      </c>
      <c r="BW25" s="4" t="n">
        <v>-0.292801</v>
      </c>
      <c r="BX25" s="4" t="n">
        <v>-0.023617</v>
      </c>
      <c r="BY25" s="4" t="n">
        <v>-0.260392</v>
      </c>
      <c r="BZ25" s="4" t="n">
        <v>-0.282229</v>
      </c>
      <c r="CA25" s="4" t="n">
        <v>0.150595</v>
      </c>
      <c r="CB25" s="4" t="n">
        <v>-0.507965</v>
      </c>
      <c r="CC25" s="4" t="n">
        <v>-0.369815</v>
      </c>
      <c r="CD25" s="4" t="n">
        <v>-0.674416</v>
      </c>
      <c r="CE25" s="4" t="n">
        <v>-0.078416</v>
      </c>
      <c r="CF25" s="4" t="n">
        <v>0.021772</v>
      </c>
      <c r="CG25" s="4" t="n">
        <v>0.089143</v>
      </c>
      <c r="CH25" s="4" t="n">
        <v>0.16097</v>
      </c>
    </row>
    <row r="26" customFormat="false" ht="13.5" hidden="false" customHeight="true" outlineLevel="0" collapsed="false">
      <c r="A26" s="4" t="n">
        <v>7524</v>
      </c>
      <c r="B26" s="5" t="s">
        <v>70</v>
      </c>
      <c r="C26" s="5" t="s">
        <v>71</v>
      </c>
      <c r="D26" s="5" t="s">
        <v>72</v>
      </c>
      <c r="E26" s="5" t="n">
        <v>-0.0272743333333333</v>
      </c>
      <c r="F26" s="4" t="n">
        <v>0.178223</v>
      </c>
      <c r="G26" s="4" t="n">
        <v>-0.10437</v>
      </c>
      <c r="H26" s="4" t="n">
        <v>-0.115149</v>
      </c>
      <c r="I26" s="4" t="n">
        <v>0.057505</v>
      </c>
      <c r="J26" s="4" t="n">
        <v>0.155628</v>
      </c>
      <c r="K26" s="4" t="n">
        <v>-0.237975</v>
      </c>
      <c r="L26" s="4" t="n">
        <v>0.175883</v>
      </c>
      <c r="M26" s="4" t="n">
        <v>0.208492</v>
      </c>
      <c r="N26" s="4" t="n">
        <v>-0.139348</v>
      </c>
      <c r="O26" s="4" t="n">
        <v>0.276164</v>
      </c>
      <c r="P26" s="4" t="n">
        <v>-0.139017</v>
      </c>
      <c r="Q26" s="4" t="n">
        <v>0.068272</v>
      </c>
      <c r="R26" s="4" t="n">
        <v>-0.08576</v>
      </c>
      <c r="S26" s="4" t="n">
        <v>0.229257</v>
      </c>
      <c r="T26" s="4" t="n">
        <v>-0.260662</v>
      </c>
      <c r="U26" s="4" t="n">
        <v>-0.065505</v>
      </c>
      <c r="V26" s="4" t="n">
        <v>0.37553</v>
      </c>
      <c r="W26" s="4" t="n">
        <v>0.043988</v>
      </c>
      <c r="X26" s="4" t="n">
        <v>0.193044</v>
      </c>
      <c r="Y26" s="4" t="n">
        <v>0.076129</v>
      </c>
      <c r="Z26" s="4" t="n">
        <v>-0.017822</v>
      </c>
      <c r="AA26" s="4" t="n">
        <v>-0.145681</v>
      </c>
      <c r="AB26" s="4" t="n">
        <v>0.50226</v>
      </c>
      <c r="AC26" s="4" t="n">
        <v>-0.10674</v>
      </c>
      <c r="AD26" s="4" t="n">
        <v>-0.033536</v>
      </c>
      <c r="AE26" s="4" t="n">
        <v>-0.273734</v>
      </c>
      <c r="AF26" s="4" t="n">
        <v>-0.013593</v>
      </c>
      <c r="AG26" s="4" t="n">
        <v>-0.084767</v>
      </c>
      <c r="AH26" s="4" t="n">
        <v>0.029758</v>
      </c>
      <c r="AI26" s="4" t="n">
        <v>-0.092352</v>
      </c>
      <c r="AJ26" s="4" t="n">
        <v>-0.056101</v>
      </c>
      <c r="AK26" s="4" t="n">
        <v>-0.024854</v>
      </c>
      <c r="AL26" s="4" t="n">
        <v>0.176108</v>
      </c>
      <c r="AM26" s="4" t="n">
        <v>-0.369535</v>
      </c>
      <c r="AN26" s="4" t="n">
        <v>-0.274878</v>
      </c>
      <c r="AO26" s="4" t="n">
        <v>0.145777</v>
      </c>
      <c r="AP26" s="4" t="n">
        <v>-0.02562</v>
      </c>
      <c r="AQ26" s="4" t="n">
        <v>-0.241984</v>
      </c>
      <c r="AR26" s="4" t="n">
        <v>-0.125029</v>
      </c>
      <c r="AS26" s="4" t="n">
        <v>0.107475</v>
      </c>
      <c r="AT26" s="4" t="n">
        <v>-0.200996</v>
      </c>
      <c r="AU26" s="4" t="n">
        <v>-0.06102</v>
      </c>
      <c r="AV26" s="4" t="n">
        <v>0.381775</v>
      </c>
      <c r="AW26" s="4" t="n">
        <v>0.024563</v>
      </c>
      <c r="AX26" s="4" t="n">
        <v>0.138098</v>
      </c>
      <c r="AY26" s="4" t="n">
        <v>0.079517</v>
      </c>
      <c r="AZ26" s="4" t="n">
        <v>-0.072282</v>
      </c>
      <c r="BA26" s="4" t="n">
        <v>-0.365991</v>
      </c>
      <c r="BB26" s="4" t="n">
        <v>0.11307</v>
      </c>
      <c r="BC26" s="4" t="n">
        <v>-0.115428</v>
      </c>
      <c r="BD26" s="4" t="n">
        <v>-0.126026</v>
      </c>
      <c r="BE26" s="4" t="n">
        <v>-0.280183</v>
      </c>
      <c r="BF26" s="4" t="n">
        <v>0.030809</v>
      </c>
      <c r="BG26" s="4" t="n">
        <v>0.061566</v>
      </c>
      <c r="BH26" s="4" t="n">
        <v>0.159179</v>
      </c>
      <c r="BI26" s="4" t="n">
        <v>0.179563</v>
      </c>
      <c r="BJ26" s="4" t="n">
        <v>0.186941</v>
      </c>
      <c r="BK26" s="4" t="n">
        <v>0.095331</v>
      </c>
      <c r="BL26" s="4" t="n">
        <v>0.006384</v>
      </c>
      <c r="BM26" s="4" t="n">
        <v>-0.074478</v>
      </c>
      <c r="BN26" s="4" t="n">
        <v>0.095011</v>
      </c>
      <c r="BO26" s="4" t="n">
        <v>-0.170925</v>
      </c>
      <c r="BP26" s="4" t="n">
        <v>-0.125421</v>
      </c>
      <c r="BQ26" s="4" t="n">
        <v>-0.025157</v>
      </c>
      <c r="BR26" s="4" t="n">
        <v>0.118336</v>
      </c>
      <c r="BS26" s="4" t="n">
        <v>0.109667</v>
      </c>
      <c r="BT26" s="4" t="n">
        <v>-0.211526</v>
      </c>
      <c r="BU26" s="4" t="n">
        <v>0.119625</v>
      </c>
      <c r="BV26" s="4" t="n">
        <v>0.077151</v>
      </c>
      <c r="BW26" s="4" t="n">
        <v>-0.089986</v>
      </c>
      <c r="BX26" s="4" t="n">
        <v>-0.276197</v>
      </c>
      <c r="BY26" s="4" t="n">
        <v>0.376618</v>
      </c>
      <c r="BZ26" s="4" t="n">
        <v>0.19502</v>
      </c>
      <c r="CA26" s="4" t="n">
        <v>-0.101154</v>
      </c>
      <c r="CB26" s="4" t="n">
        <v>0.186673</v>
      </c>
      <c r="CC26" s="4" t="n">
        <v>0.172081</v>
      </c>
      <c r="CD26" s="4" t="n">
        <v>-0.215859</v>
      </c>
      <c r="CE26" s="4" t="n">
        <v>-0.18314</v>
      </c>
      <c r="CF26" s="4" t="n">
        <v>-0.112278</v>
      </c>
      <c r="CG26" s="4" t="n">
        <v>-0.026008</v>
      </c>
      <c r="CH26" s="4" t="n">
        <v>-0.222142</v>
      </c>
    </row>
    <row r="27" customFormat="false" ht="13.5" hidden="false" customHeight="true" outlineLevel="0" collapsed="false">
      <c r="A27" s="4" t="n">
        <v>24348</v>
      </c>
      <c r="B27" s="5" t="s">
        <v>73</v>
      </c>
      <c r="C27" s="5" t="s">
        <v>74</v>
      </c>
      <c r="D27" s="5" t="s">
        <v>75</v>
      </c>
      <c r="E27" s="5" t="n">
        <v>-0.118552555555556</v>
      </c>
      <c r="F27" s="4" t="n">
        <v>0.211452</v>
      </c>
      <c r="G27" s="4" t="n">
        <v>-0.061747</v>
      </c>
      <c r="H27" s="4" t="n">
        <v>-0.13777</v>
      </c>
      <c r="I27" s="4" t="n">
        <v>0.100388</v>
      </c>
      <c r="J27" s="4" t="n">
        <v>0.011791</v>
      </c>
      <c r="K27" s="4" t="n">
        <v>-0.625847</v>
      </c>
      <c r="L27" s="4" t="n">
        <v>-0.325529</v>
      </c>
      <c r="M27" s="4" t="n">
        <v>0.064621</v>
      </c>
      <c r="N27" s="4" t="n">
        <v>-0.162483</v>
      </c>
      <c r="O27" s="4" t="n">
        <v>-0.228666</v>
      </c>
      <c r="P27" s="4" t="n">
        <v>-0.332908</v>
      </c>
      <c r="Q27" s="4" t="n">
        <v>-0.064187</v>
      </c>
      <c r="R27" s="4" t="n">
        <v>-0.231578</v>
      </c>
      <c r="S27" s="4" t="n">
        <v>0.222438</v>
      </c>
      <c r="T27" s="4" t="n">
        <v>-0.364291</v>
      </c>
      <c r="U27" s="4" t="n">
        <v>-0.232342</v>
      </c>
      <c r="V27" s="4" t="n">
        <v>-0.114004</v>
      </c>
      <c r="W27" s="4" t="n">
        <v>-0.361919</v>
      </c>
      <c r="X27" s="4" t="n">
        <v>-0.083645</v>
      </c>
      <c r="Y27" s="4" t="n">
        <v>-0.298614</v>
      </c>
      <c r="Z27" s="4" t="n">
        <v>0.124088</v>
      </c>
      <c r="AA27" s="4" t="n">
        <v>-0.046809</v>
      </c>
      <c r="AB27" s="4" t="n">
        <v>0.380773</v>
      </c>
      <c r="AC27" s="4" t="n">
        <v>-0.533763</v>
      </c>
      <c r="AD27" s="4" t="n">
        <v>-0.011427</v>
      </c>
      <c r="AE27" s="4" t="n">
        <v>0.22313</v>
      </c>
      <c r="AF27" s="4" t="n">
        <v>-0.33267</v>
      </c>
      <c r="AG27" s="4" t="n">
        <v>0.507921</v>
      </c>
      <c r="AH27" s="4" t="n">
        <v>0.018567</v>
      </c>
      <c r="AI27" s="4" t="n">
        <v>0.011587</v>
      </c>
      <c r="AJ27" s="4" t="n">
        <v>0.115135</v>
      </c>
      <c r="AK27" s="4" t="n">
        <v>0.014795</v>
      </c>
      <c r="AL27" s="4" t="n">
        <v>0.213412</v>
      </c>
      <c r="AM27" s="4" t="n">
        <v>-0.037349</v>
      </c>
      <c r="AN27" s="4" t="n">
        <v>-0.574523</v>
      </c>
      <c r="AO27" s="4" t="n">
        <v>0.619076</v>
      </c>
      <c r="AP27" s="4" t="n">
        <v>-0.182033</v>
      </c>
      <c r="AQ27" s="4" t="n">
        <v>0.264651</v>
      </c>
      <c r="AR27" s="4" t="n">
        <v>-0.544853</v>
      </c>
      <c r="AS27" s="4" t="n">
        <v>-0.39101</v>
      </c>
      <c r="AT27" s="4" t="n">
        <v>-0.213342</v>
      </c>
      <c r="AU27" s="4" t="n">
        <v>0.06728</v>
      </c>
      <c r="AV27" s="4" t="n">
        <v>0.240208</v>
      </c>
      <c r="AW27" s="4" t="n">
        <v>-0.112879</v>
      </c>
      <c r="AX27" s="4" t="n">
        <v>0.219194</v>
      </c>
      <c r="AY27" s="4" t="n">
        <v>0.640555</v>
      </c>
      <c r="AZ27" s="4" t="n">
        <v>0.054429</v>
      </c>
      <c r="BA27" s="4" t="n">
        <v>-0.169908</v>
      </c>
      <c r="BB27" s="4" t="n">
        <v>0.421742</v>
      </c>
      <c r="BC27" s="4" t="n">
        <v>0.180773</v>
      </c>
      <c r="BD27" s="4" t="n">
        <v>0.251694</v>
      </c>
      <c r="BE27" s="4" t="n">
        <v>0.453114</v>
      </c>
      <c r="BF27" s="4" t="n">
        <v>0.107619</v>
      </c>
      <c r="BG27" s="4" t="n">
        <v>-0.226243</v>
      </c>
      <c r="BH27" s="4" t="n">
        <v>0.108782</v>
      </c>
      <c r="BI27" s="4" t="n">
        <v>-0.234057</v>
      </c>
      <c r="BJ27" s="4" t="n">
        <v>0.031644</v>
      </c>
      <c r="BK27" s="4" t="n">
        <v>-0.09386</v>
      </c>
      <c r="BL27" s="4" t="n">
        <v>0.103391</v>
      </c>
      <c r="BM27" s="4" t="n">
        <v>-0.143852</v>
      </c>
      <c r="BN27" s="4" t="n">
        <v>-0.262981</v>
      </c>
      <c r="BO27" s="4" t="n">
        <v>-0.3899</v>
      </c>
      <c r="BP27" s="4" t="n">
        <v>-0.223878</v>
      </c>
      <c r="BQ27" s="4" t="n">
        <v>0.618567</v>
      </c>
      <c r="BR27" s="4" t="n">
        <v>0.00041</v>
      </c>
      <c r="BS27" s="4" t="n">
        <v>0.200766</v>
      </c>
      <c r="BT27" s="4" t="n">
        <v>0.083965</v>
      </c>
      <c r="BU27" s="4" t="n">
        <v>-0.066271</v>
      </c>
      <c r="BV27" s="4" t="n">
        <v>-0.13648</v>
      </c>
      <c r="BW27" s="4" t="n">
        <v>0.216101</v>
      </c>
      <c r="BX27" s="4" t="n">
        <v>-0.233103</v>
      </c>
      <c r="BY27" s="4" t="n">
        <v>0.288764</v>
      </c>
      <c r="BZ27" s="4" t="n">
        <v>0.501377</v>
      </c>
      <c r="CA27" s="4" t="n">
        <v>-0.642108</v>
      </c>
      <c r="CB27" s="4" t="n">
        <v>-0.073828</v>
      </c>
      <c r="CC27" s="4" t="n">
        <v>-0.053688</v>
      </c>
      <c r="CD27" s="4" t="n">
        <v>0.045927</v>
      </c>
      <c r="CE27" s="4" t="n">
        <v>-0.362306</v>
      </c>
      <c r="CF27" s="4" t="n">
        <v>0.21194</v>
      </c>
      <c r="CG27" s="4" t="n">
        <v>0.002919</v>
      </c>
      <c r="CH27" s="4" t="n">
        <v>-0.242435</v>
      </c>
    </row>
    <row r="28" customFormat="false" ht="13.5" hidden="false" customHeight="true" outlineLevel="0" collapsed="false">
      <c r="A28" s="4" t="n">
        <v>1846</v>
      </c>
      <c r="B28" s="5" t="s">
        <v>76</v>
      </c>
      <c r="C28" s="5" t="s">
        <v>77</v>
      </c>
      <c r="D28" s="5" t="s">
        <v>78</v>
      </c>
      <c r="E28" s="5" t="n">
        <v>-0.0661254444444445</v>
      </c>
      <c r="F28" s="4" t="n">
        <v>0.316957</v>
      </c>
      <c r="G28" s="4" t="n">
        <v>-0.047963</v>
      </c>
      <c r="H28" s="4" t="n">
        <v>-0.162872</v>
      </c>
      <c r="I28" s="4" t="n">
        <v>0.238815</v>
      </c>
      <c r="J28" s="4" t="n">
        <v>0.385966</v>
      </c>
      <c r="K28" s="4" t="n">
        <v>-0.360205</v>
      </c>
      <c r="L28" s="4" t="n">
        <v>-0.016075</v>
      </c>
      <c r="M28" s="4" t="n">
        <v>0.016662</v>
      </c>
      <c r="N28" s="4" t="n">
        <v>-0.436473</v>
      </c>
      <c r="O28" s="4" t="n">
        <v>-0.45404</v>
      </c>
      <c r="P28" s="4" t="n">
        <v>-0.517853</v>
      </c>
      <c r="Q28" s="4" t="n">
        <v>-0.038643</v>
      </c>
      <c r="R28" s="4" t="n">
        <v>-0.091724</v>
      </c>
      <c r="S28" s="4" t="n">
        <v>0.422587</v>
      </c>
      <c r="T28" s="4" t="n">
        <v>-0.606397</v>
      </c>
      <c r="U28" s="4" t="n">
        <v>-0.40099</v>
      </c>
      <c r="V28" s="4" t="n">
        <v>0.181691</v>
      </c>
      <c r="W28" s="4" t="n">
        <v>0.092101</v>
      </c>
      <c r="X28" s="4" t="n">
        <v>0.097072</v>
      </c>
      <c r="Y28" s="4" t="n">
        <v>-0.40741</v>
      </c>
      <c r="Z28" s="4" t="n">
        <v>-0.087899</v>
      </c>
      <c r="AA28" s="4" t="n">
        <v>0.015753</v>
      </c>
      <c r="AB28" s="4" t="n">
        <v>0.39876</v>
      </c>
      <c r="AC28" s="4" t="n">
        <v>-0.459311</v>
      </c>
      <c r="AD28" s="4" t="n">
        <v>-0.372189</v>
      </c>
      <c r="AE28" s="4" t="n">
        <v>-0.250183</v>
      </c>
      <c r="AF28" s="4" t="n">
        <v>-0.103641</v>
      </c>
      <c r="AG28" s="4" t="n">
        <v>0.051626</v>
      </c>
      <c r="AH28" s="4" t="n">
        <v>0.266638</v>
      </c>
      <c r="AI28" s="4" t="n">
        <v>0.157683</v>
      </c>
      <c r="AJ28" s="4" t="n">
        <v>0.035665</v>
      </c>
      <c r="AK28" s="4" t="n">
        <v>0.254973</v>
      </c>
      <c r="AL28" s="4" t="n">
        <v>-0.168007</v>
      </c>
      <c r="AM28" s="4" t="n">
        <v>0.087435</v>
      </c>
      <c r="AN28" s="4" t="n">
        <v>-0.642176</v>
      </c>
      <c r="AO28" s="4" t="n">
        <v>0.237219</v>
      </c>
      <c r="AP28" s="4" t="n">
        <v>-0.041063</v>
      </c>
      <c r="AQ28" s="4" t="n">
        <v>-0.019034</v>
      </c>
      <c r="AR28" s="4" t="n">
        <v>-0.215214</v>
      </c>
      <c r="AS28" s="4" t="n">
        <v>0.350425</v>
      </c>
      <c r="AT28" s="4" t="n">
        <v>-0.297705</v>
      </c>
      <c r="AU28" s="4" t="n">
        <v>0.120069</v>
      </c>
      <c r="AV28" s="4" t="n">
        <v>0.098617</v>
      </c>
      <c r="AW28" s="4" t="n">
        <v>-0.504779</v>
      </c>
      <c r="AX28" s="4" t="n">
        <v>-0.005845</v>
      </c>
      <c r="AY28" s="4" t="n">
        <v>-0.299771</v>
      </c>
      <c r="AZ28" s="4" t="n">
        <v>-0.230056</v>
      </c>
      <c r="BA28" s="4" t="n">
        <v>0.2306</v>
      </c>
      <c r="BB28" s="4" t="n">
        <v>0.306591</v>
      </c>
      <c r="BC28" s="4" t="n">
        <v>0.052535</v>
      </c>
      <c r="BD28" s="4" t="n">
        <v>-0.116887</v>
      </c>
      <c r="BE28" s="4" t="n">
        <v>-0.11232</v>
      </c>
      <c r="BF28" s="4" t="n">
        <v>0.037484</v>
      </c>
      <c r="BG28" s="4" t="n">
        <v>0.211842</v>
      </c>
      <c r="BH28" s="4" t="n">
        <v>0.124738</v>
      </c>
      <c r="BI28" s="4" t="n">
        <v>0.291447</v>
      </c>
      <c r="BJ28" s="4" t="n">
        <v>0.187917</v>
      </c>
      <c r="BK28" s="4" t="n">
        <v>-0.016166</v>
      </c>
      <c r="BL28" s="4" t="n">
        <v>0.100388</v>
      </c>
      <c r="BM28" s="4" t="n">
        <v>0.019155</v>
      </c>
      <c r="BN28" s="4" t="n">
        <v>-0.165903</v>
      </c>
      <c r="BO28" s="4" t="n">
        <v>-0.084709</v>
      </c>
      <c r="BP28" s="4" t="n">
        <v>-0.25667</v>
      </c>
      <c r="BQ28" s="4" t="n">
        <v>-0.029534</v>
      </c>
      <c r="BR28" s="4" t="n">
        <v>0.003229</v>
      </c>
      <c r="BS28" s="4" t="n">
        <v>0.201886</v>
      </c>
      <c r="BT28" s="4" t="n">
        <v>-0.563746</v>
      </c>
      <c r="BU28" s="4" t="n">
        <v>-0.267093</v>
      </c>
      <c r="BV28" s="4" t="n">
        <v>0.066084</v>
      </c>
      <c r="BW28" s="4" t="n">
        <v>0.012192</v>
      </c>
      <c r="BX28" s="4" t="n">
        <v>-0.464413</v>
      </c>
      <c r="BY28" s="4" t="n">
        <v>0.608654</v>
      </c>
      <c r="BZ28" s="4" t="n">
        <v>0.374476</v>
      </c>
      <c r="CA28" s="4" t="n">
        <v>-0.297487</v>
      </c>
      <c r="CB28" s="4" t="n">
        <v>0.202473</v>
      </c>
      <c r="CC28" s="4" t="n">
        <v>0.209291</v>
      </c>
      <c r="CD28" s="4" t="n">
        <v>-0.06832</v>
      </c>
      <c r="CE28" s="4" t="n">
        <v>-0.081079</v>
      </c>
      <c r="CF28" s="4" t="n">
        <v>-0.178222</v>
      </c>
      <c r="CG28" s="4" t="n">
        <v>-0.053118</v>
      </c>
      <c r="CH28" s="4" t="n">
        <v>-0.038749</v>
      </c>
    </row>
    <row r="29" customFormat="false" ht="13.5" hidden="false" customHeight="true" outlineLevel="0" collapsed="false">
      <c r="A29" s="4" t="n">
        <v>12442</v>
      </c>
      <c r="B29" s="5" t="s">
        <v>79</v>
      </c>
      <c r="C29" s="5"/>
      <c r="D29" s="5" t="s">
        <v>80</v>
      </c>
      <c r="E29" s="5" t="n">
        <v>-0.107343777777778</v>
      </c>
      <c r="F29" s="4" t="n">
        <v>0.20585</v>
      </c>
      <c r="G29" s="4" t="n">
        <v>0.131815</v>
      </c>
      <c r="H29" s="4" t="n">
        <v>-0.048082</v>
      </c>
      <c r="I29" s="4" t="n">
        <v>0.055239</v>
      </c>
      <c r="J29" s="4" t="n">
        <v>0.051993</v>
      </c>
      <c r="K29" s="4" t="n">
        <v>0.023249</v>
      </c>
      <c r="L29" s="4" t="n">
        <v>-0.052698</v>
      </c>
      <c r="M29" s="4" t="n">
        <v>0.218431</v>
      </c>
      <c r="N29" s="4" t="n">
        <v>-0.181128</v>
      </c>
      <c r="O29" s="4" t="n">
        <v>-0.315105</v>
      </c>
      <c r="P29" s="4" t="n">
        <v>-0.12261</v>
      </c>
      <c r="Q29" s="4" t="n">
        <v>-0.238224</v>
      </c>
      <c r="R29" s="4" t="n">
        <v>0.027272</v>
      </c>
      <c r="S29" s="4" t="n">
        <v>0.045715</v>
      </c>
      <c r="T29" s="4" t="n">
        <v>-0.226753</v>
      </c>
      <c r="U29" s="4" t="n">
        <v>-0.175802</v>
      </c>
      <c r="V29" s="4" t="n">
        <v>0.013095</v>
      </c>
      <c r="W29" s="4" t="n">
        <v>-0.218444</v>
      </c>
      <c r="X29" s="4" t="n">
        <v>-0.227145</v>
      </c>
      <c r="Y29" s="4" t="n">
        <v>-0.368888</v>
      </c>
      <c r="Z29" s="4" t="n">
        <v>0.092301</v>
      </c>
      <c r="AA29" s="4" t="n">
        <v>-0.187302</v>
      </c>
      <c r="AB29" s="4" t="n">
        <v>0.0934</v>
      </c>
      <c r="AC29" s="4" t="n">
        <v>-0.305205</v>
      </c>
      <c r="AD29" s="4" t="n">
        <v>-0.305697</v>
      </c>
      <c r="AE29" s="4" t="n">
        <v>-0.002563</v>
      </c>
      <c r="AF29" s="4" t="n">
        <v>-0.314653</v>
      </c>
      <c r="AG29" s="4" t="n">
        <v>0.156975</v>
      </c>
      <c r="AH29" s="4" t="n">
        <v>0.006447</v>
      </c>
      <c r="AI29" s="4" t="n">
        <v>-0.121121</v>
      </c>
      <c r="AJ29" s="4" t="n">
        <v>-0.093786</v>
      </c>
      <c r="AK29" s="4" t="n">
        <v>0.063329</v>
      </c>
      <c r="AL29" s="4" t="n">
        <v>-0.59055</v>
      </c>
      <c r="AM29" s="4" t="n">
        <v>0.280479</v>
      </c>
      <c r="AN29" s="4" t="n">
        <v>-0.313945</v>
      </c>
      <c r="AO29" s="4" t="n">
        <v>0.243537</v>
      </c>
      <c r="AP29" s="4" t="n">
        <v>0.067408</v>
      </c>
      <c r="AQ29" s="4" t="n">
        <v>0.133125</v>
      </c>
      <c r="AR29" s="4" t="n">
        <v>-0.207657</v>
      </c>
      <c r="AS29" s="4" t="n">
        <v>0.058228</v>
      </c>
      <c r="AT29" s="4" t="n">
        <v>-0.010013</v>
      </c>
      <c r="AU29" s="4" t="n">
        <v>0.115235</v>
      </c>
      <c r="AV29" s="4" t="n">
        <v>0.007429</v>
      </c>
      <c r="AW29" s="4" t="n">
        <v>-0.281705</v>
      </c>
      <c r="AX29" s="4" t="n">
        <v>-0.009844</v>
      </c>
      <c r="AY29" s="4" t="n">
        <v>-0.096355</v>
      </c>
      <c r="AZ29" s="4" t="n">
        <v>0.165977</v>
      </c>
      <c r="BA29" s="4" t="n">
        <v>0.110199</v>
      </c>
      <c r="BB29" s="4" t="n">
        <v>0.113154</v>
      </c>
      <c r="BC29" s="4" t="n">
        <v>-0.131922</v>
      </c>
      <c r="BD29" s="4" t="n">
        <v>0.154911</v>
      </c>
      <c r="BE29" s="4" t="n">
        <v>0.188857</v>
      </c>
      <c r="BF29" s="4" t="n">
        <v>-0.039372</v>
      </c>
      <c r="BG29" s="4" t="n">
        <v>-0.161305</v>
      </c>
      <c r="BH29" s="4" t="n">
        <v>0.135968</v>
      </c>
      <c r="BI29" s="4" t="n">
        <v>-0.105652</v>
      </c>
      <c r="BJ29" s="4" t="n">
        <v>-0.088256</v>
      </c>
      <c r="BK29" s="4" t="n">
        <v>0.090903</v>
      </c>
      <c r="BL29" s="4" t="n">
        <v>0.202184</v>
      </c>
      <c r="BM29" s="4" t="n">
        <v>-0.169911</v>
      </c>
      <c r="BN29" s="4" t="n">
        <v>0.157655</v>
      </c>
      <c r="BO29" s="4" t="n">
        <v>-0.166791</v>
      </c>
      <c r="BP29" s="4" t="n">
        <v>-0.221434</v>
      </c>
      <c r="BQ29" s="4" t="n">
        <v>0.220943</v>
      </c>
      <c r="BR29" s="4" t="n">
        <v>0.042702</v>
      </c>
      <c r="BS29" s="4" t="n">
        <v>0.008701</v>
      </c>
      <c r="BT29" s="4" t="n">
        <v>-0.053732</v>
      </c>
      <c r="BU29" s="4" t="n">
        <v>-0.173967</v>
      </c>
      <c r="BV29" s="4" t="n">
        <v>-0.003646</v>
      </c>
      <c r="BW29" s="4" t="n">
        <v>0.286218</v>
      </c>
      <c r="BX29" s="4" t="n">
        <v>0.024486</v>
      </c>
      <c r="BY29" s="4" t="n">
        <v>0.071258</v>
      </c>
      <c r="BZ29" s="4" t="n">
        <v>-0.16753</v>
      </c>
      <c r="CA29" s="4" t="n">
        <v>-0.191242</v>
      </c>
      <c r="CB29" s="4" t="n">
        <v>0.27367</v>
      </c>
      <c r="CC29" s="4" t="n">
        <v>-0.10453</v>
      </c>
      <c r="CD29" s="4" t="n">
        <v>-0.001221</v>
      </c>
      <c r="CE29" s="4" t="n">
        <v>0.370905</v>
      </c>
      <c r="CF29" s="4" t="n">
        <v>-0.049262</v>
      </c>
      <c r="CG29" s="4" t="n">
        <v>0.126062</v>
      </c>
      <c r="CH29" s="4" t="n">
        <v>-0.178118</v>
      </c>
    </row>
    <row r="30" customFormat="false" ht="13.5" hidden="false" customHeight="true" outlineLevel="0" collapsed="false">
      <c r="A30" s="4" t="n">
        <v>10658</v>
      </c>
      <c r="B30" s="5" t="s">
        <v>81</v>
      </c>
      <c r="C30" s="5" t="s">
        <v>82</v>
      </c>
      <c r="D30" s="5" t="s">
        <v>83</v>
      </c>
      <c r="E30" s="5" t="n">
        <v>-0.506336666666667</v>
      </c>
      <c r="F30" s="4" t="n">
        <v>0.688996</v>
      </c>
      <c r="G30" s="4" t="n">
        <v>0.256927</v>
      </c>
      <c r="H30" s="4" t="n">
        <v>-1.011574</v>
      </c>
      <c r="I30" s="4" t="n">
        <v>0.115872</v>
      </c>
      <c r="J30" s="4" t="n">
        <v>0.710491</v>
      </c>
      <c r="K30" s="4" t="n">
        <v>-0.839655</v>
      </c>
      <c r="L30" s="4" t="n">
        <v>-0.004672</v>
      </c>
      <c r="M30" s="4" t="n">
        <v>0.040986</v>
      </c>
      <c r="N30" s="4" t="n">
        <v>-0.239975</v>
      </c>
      <c r="O30" s="4" t="n">
        <v>0.08923</v>
      </c>
      <c r="P30" s="4" t="n">
        <v>-0.387126</v>
      </c>
      <c r="Q30" s="4" t="n">
        <v>-0.565472</v>
      </c>
      <c r="R30" s="4" t="n">
        <v>-1.098291</v>
      </c>
      <c r="S30" s="4" t="n">
        <v>0.345124</v>
      </c>
      <c r="T30" s="4" t="n">
        <v>-1.04351</v>
      </c>
      <c r="U30" s="4" t="n">
        <v>-0.759703</v>
      </c>
      <c r="V30" s="4" t="n">
        <v>0.053365</v>
      </c>
      <c r="W30" s="4" t="n">
        <v>-0.449622</v>
      </c>
      <c r="X30" s="4" t="n">
        <v>-0.060125</v>
      </c>
      <c r="Y30" s="4" t="n">
        <v>-1.019187</v>
      </c>
      <c r="Z30" s="4" t="n">
        <v>-0.400935</v>
      </c>
      <c r="AA30" s="4" t="n">
        <v>-0.922374</v>
      </c>
      <c r="AB30" s="4" t="n">
        <v>0.096795</v>
      </c>
      <c r="AC30" s="4" t="n">
        <v>-1.308141</v>
      </c>
      <c r="AD30" s="4" t="n">
        <v>-0.531384</v>
      </c>
      <c r="AE30" s="4" t="n">
        <v>-0.432483</v>
      </c>
      <c r="AF30" s="4" t="n">
        <v>-1.141626</v>
      </c>
      <c r="AG30" s="4" t="n">
        <v>0.22217</v>
      </c>
      <c r="AH30" s="4" t="n">
        <v>-0.167395</v>
      </c>
      <c r="AI30" s="4" t="n">
        <v>-0.696104</v>
      </c>
      <c r="AJ30" s="4" t="n">
        <v>-0.660328</v>
      </c>
      <c r="AK30" s="4" t="n">
        <v>-0.842255</v>
      </c>
      <c r="AL30" s="4" t="n">
        <v>0.622833</v>
      </c>
      <c r="AM30" s="4" t="n">
        <v>-0.130292</v>
      </c>
      <c r="AN30" s="4" t="n">
        <v>-1.173654</v>
      </c>
      <c r="AO30" s="4" t="n">
        <v>0.712396</v>
      </c>
      <c r="AP30" s="4" t="n">
        <v>0.704888</v>
      </c>
      <c r="AQ30" s="4" t="n">
        <v>-0.051743</v>
      </c>
      <c r="AR30" s="4" t="n">
        <v>-0.982236</v>
      </c>
      <c r="AS30" s="4" t="n">
        <v>-0.28116</v>
      </c>
      <c r="AT30" s="4" t="n">
        <v>0.337988</v>
      </c>
      <c r="AU30" s="4" t="n">
        <v>0.310108</v>
      </c>
      <c r="AV30" s="4" t="n">
        <v>0.041512</v>
      </c>
      <c r="AW30" s="4" t="n">
        <v>-0.855119</v>
      </c>
      <c r="AX30" s="4" t="n">
        <v>-0.123563</v>
      </c>
      <c r="AY30" s="4" t="n">
        <v>-0.223146</v>
      </c>
      <c r="AZ30" s="4" t="n">
        <v>0.153726</v>
      </c>
      <c r="BA30" s="4" t="n">
        <v>-0.854504</v>
      </c>
      <c r="BB30" s="4" t="n">
        <v>0.217163</v>
      </c>
      <c r="BC30" s="4" t="n">
        <v>0.290289</v>
      </c>
      <c r="BD30" s="4" t="n">
        <v>-0.327082</v>
      </c>
      <c r="BE30" s="4" t="n">
        <v>0.182396</v>
      </c>
      <c r="BF30" s="4" t="n">
        <v>0.488869</v>
      </c>
      <c r="BG30" s="4" t="n">
        <v>-0.687639</v>
      </c>
      <c r="BH30" s="4" t="n">
        <v>0.479449</v>
      </c>
      <c r="BI30" s="4" t="n">
        <v>-0.57464</v>
      </c>
      <c r="BJ30" s="4" t="n">
        <v>-0.524207</v>
      </c>
      <c r="BK30" s="4" t="n">
        <v>-0.431442</v>
      </c>
      <c r="BL30" s="4" t="n">
        <v>0.398987</v>
      </c>
      <c r="BM30" s="4" t="n">
        <v>-0.044015</v>
      </c>
      <c r="BN30" s="4" t="n">
        <v>0.014808</v>
      </c>
      <c r="BO30" s="4" t="n">
        <v>-1.178998</v>
      </c>
      <c r="BP30" s="4" t="n">
        <v>-0.710925</v>
      </c>
      <c r="BQ30" s="4" t="n">
        <v>0.070112</v>
      </c>
      <c r="BR30" s="4" t="n">
        <v>0.044345</v>
      </c>
      <c r="BS30" s="4" t="n">
        <v>0.463795</v>
      </c>
      <c r="BT30" s="4" t="n">
        <v>-1.0849</v>
      </c>
      <c r="BU30" s="4" t="n">
        <v>-0.776655</v>
      </c>
      <c r="BV30" s="4" t="n">
        <v>0.10346</v>
      </c>
      <c r="BW30" s="4" t="n">
        <v>0.20328</v>
      </c>
      <c r="BX30" s="4" t="n">
        <v>-0.628324</v>
      </c>
      <c r="BY30" s="4" t="n">
        <v>-0.217763</v>
      </c>
      <c r="BZ30" s="4" t="n">
        <v>0.711051</v>
      </c>
      <c r="CA30" s="4" t="n">
        <v>-1.179519</v>
      </c>
      <c r="CB30" s="4" t="n">
        <v>0.88115</v>
      </c>
      <c r="CC30" s="4" t="n">
        <v>-0.013516</v>
      </c>
      <c r="CD30" s="4" t="n">
        <v>-0.010542</v>
      </c>
      <c r="CE30" s="4" t="n">
        <v>-0.810733</v>
      </c>
      <c r="CF30" s="4" t="n">
        <v>-0.01359</v>
      </c>
      <c r="CG30" s="4" t="n">
        <v>-0.2482</v>
      </c>
      <c r="CH30" s="4" t="n">
        <v>-0.886206</v>
      </c>
    </row>
    <row r="31" customFormat="false" ht="13.5" hidden="false" customHeight="true" outlineLevel="0" collapsed="false">
      <c r="A31" s="4" t="n">
        <v>16053</v>
      </c>
      <c r="B31" s="5" t="s">
        <v>84</v>
      </c>
      <c r="C31" s="5"/>
      <c r="D31" s="5" t="s">
        <v>85</v>
      </c>
      <c r="E31" s="5" t="n">
        <v>-0.0772164444444445</v>
      </c>
      <c r="F31" s="4" t="n">
        <v>0.037828</v>
      </c>
      <c r="G31" s="4" t="n">
        <v>0.203232</v>
      </c>
      <c r="H31" s="4" t="n">
        <v>0.03135</v>
      </c>
      <c r="I31" s="4" t="n">
        <v>0.147335</v>
      </c>
      <c r="J31" s="4" t="n">
        <v>0.087045</v>
      </c>
      <c r="K31" s="4" t="n">
        <v>-0.182753</v>
      </c>
      <c r="L31" s="4" t="n">
        <v>-0.094666</v>
      </c>
      <c r="M31" s="4" t="n">
        <v>0.214141</v>
      </c>
      <c r="N31" s="4" t="n">
        <v>-0.182874</v>
      </c>
      <c r="O31" s="4" t="n">
        <v>-0.122573</v>
      </c>
      <c r="P31" s="4" t="n">
        <v>-0.400776</v>
      </c>
      <c r="Q31" s="4" t="n">
        <v>0.131406</v>
      </c>
      <c r="R31" s="4" t="n">
        <v>-0.050188</v>
      </c>
      <c r="S31" s="4" t="n">
        <v>0.026809</v>
      </c>
      <c r="T31" s="4" t="n">
        <v>-0.262108</v>
      </c>
      <c r="U31" s="4" t="n">
        <v>-0.106232</v>
      </c>
      <c r="V31" s="4" t="n">
        <v>-0.043886</v>
      </c>
      <c r="W31" s="4" t="n">
        <v>-0.210175</v>
      </c>
      <c r="X31" s="4" t="n">
        <v>0.068802</v>
      </c>
      <c r="Y31" s="4" t="n">
        <v>-0.240905</v>
      </c>
      <c r="Z31" s="4" t="n">
        <v>0.115245</v>
      </c>
      <c r="AA31" s="4" t="n">
        <v>-0.046731</v>
      </c>
      <c r="AB31" s="4" t="n">
        <v>0.113043</v>
      </c>
      <c r="AC31" s="4" t="n">
        <v>-0.398653</v>
      </c>
      <c r="AD31" s="4" t="n">
        <v>-0.015623</v>
      </c>
      <c r="AE31" s="4" t="n">
        <v>-0.043285</v>
      </c>
      <c r="AF31" s="4" t="n">
        <v>-0.1765</v>
      </c>
      <c r="AG31" s="4" t="n">
        <v>-0.140656</v>
      </c>
      <c r="AH31" s="4" t="n">
        <v>0.001836</v>
      </c>
      <c r="AI31" s="4" t="n">
        <v>0.033047</v>
      </c>
      <c r="AJ31" s="4" t="n">
        <v>0.096501</v>
      </c>
      <c r="AK31" s="4" t="n">
        <v>-0.163354</v>
      </c>
      <c r="AL31" s="4" t="n">
        <v>-0.003564</v>
      </c>
      <c r="AM31" s="4" t="n">
        <v>0.062416</v>
      </c>
      <c r="AN31" s="4" t="n">
        <v>0.101776</v>
      </c>
      <c r="AO31" s="4" t="n">
        <v>0.302567</v>
      </c>
      <c r="AP31" s="4" t="n">
        <v>-0.049436</v>
      </c>
      <c r="AQ31" s="4" t="n">
        <v>-0.052385</v>
      </c>
      <c r="AR31" s="4" t="n">
        <v>-0.029231</v>
      </c>
      <c r="AS31" s="4" t="n">
        <v>-0.063514</v>
      </c>
      <c r="AT31" s="4" t="n">
        <v>0.018114</v>
      </c>
      <c r="AU31" s="4" t="n">
        <v>-0.090551</v>
      </c>
      <c r="AV31" s="4" t="n">
        <v>0.185141</v>
      </c>
      <c r="AW31" s="4" t="n">
        <v>-0.232747</v>
      </c>
      <c r="AX31" s="4" t="n">
        <v>0.238403</v>
      </c>
      <c r="AY31" s="4" t="n">
        <v>0.379456</v>
      </c>
      <c r="AZ31" s="4" t="n">
        <v>0.649058</v>
      </c>
      <c r="BA31" s="4" t="n">
        <v>0.069803</v>
      </c>
      <c r="BB31" s="4" t="n">
        <v>0.353646</v>
      </c>
      <c r="BC31" s="4" t="n">
        <v>0.065861</v>
      </c>
      <c r="BD31" s="4" t="n">
        <v>0.28975</v>
      </c>
      <c r="BE31" s="4" t="n">
        <v>0.153503</v>
      </c>
      <c r="BF31" s="4" t="n">
        <v>0.055779</v>
      </c>
      <c r="BG31" s="4" t="n">
        <v>0.318352</v>
      </c>
      <c r="BH31" s="4" t="n">
        <v>0.064746</v>
      </c>
      <c r="BI31" s="4" t="n">
        <v>-0.032029</v>
      </c>
      <c r="BJ31" s="4" t="n">
        <v>0.04743</v>
      </c>
      <c r="BK31" s="4" t="n">
        <v>-0.019772</v>
      </c>
      <c r="BL31" s="4" t="n">
        <v>0.228389</v>
      </c>
      <c r="BM31" s="4" t="n">
        <v>-0.030168</v>
      </c>
      <c r="BN31" s="4" t="n">
        <v>-0.014135</v>
      </c>
      <c r="BO31" s="4" t="n">
        <v>-0.173752</v>
      </c>
      <c r="BP31" s="4" t="n">
        <v>0.138965</v>
      </c>
      <c r="BQ31" s="4" t="n">
        <v>0.111378</v>
      </c>
      <c r="BR31" s="4" t="n">
        <v>0.180898</v>
      </c>
      <c r="BS31" s="4" t="n">
        <v>0.233969</v>
      </c>
      <c r="BT31" s="4" t="n">
        <v>0.096336</v>
      </c>
      <c r="BU31" s="4" t="n">
        <v>-0.003556</v>
      </c>
      <c r="BV31" s="4" t="n">
        <v>0.484269</v>
      </c>
      <c r="BW31" s="4" t="n">
        <v>0.40084</v>
      </c>
      <c r="BX31" s="4" t="n">
        <v>-0.044424</v>
      </c>
      <c r="BY31" s="4" t="n">
        <v>0.31102</v>
      </c>
      <c r="BZ31" s="4" t="n">
        <v>0.182112</v>
      </c>
      <c r="CA31" s="4" t="n">
        <v>-0.245713</v>
      </c>
      <c r="CB31" s="4" t="n">
        <v>0.061393</v>
      </c>
      <c r="CC31" s="4" t="n">
        <v>0.06987</v>
      </c>
      <c r="CD31" s="4" t="n">
        <v>0.113229</v>
      </c>
      <c r="CE31" s="4" t="n">
        <v>0.319351</v>
      </c>
      <c r="CF31" s="4" t="n">
        <v>-0.086006</v>
      </c>
      <c r="CG31" s="4" t="n">
        <v>-0.328655</v>
      </c>
      <c r="CH31" s="4" t="n">
        <v>0.019275</v>
      </c>
    </row>
    <row r="32" customFormat="false" ht="13.5" hidden="false" customHeight="true" outlineLevel="0" collapsed="false">
      <c r="A32" s="4" t="n">
        <v>16531</v>
      </c>
      <c r="B32" s="5" t="s">
        <v>86</v>
      </c>
      <c r="C32" s="5" t="s">
        <v>87</v>
      </c>
      <c r="D32" s="5" t="s">
        <v>88</v>
      </c>
      <c r="E32" s="5" t="n">
        <v>0.038297</v>
      </c>
      <c r="F32" s="4" t="n">
        <v>-0.253575</v>
      </c>
      <c r="G32" s="4" t="n">
        <v>-0.305618</v>
      </c>
      <c r="H32" s="4" t="n">
        <v>-0.087772</v>
      </c>
      <c r="I32" s="4" t="n">
        <v>-0.275399</v>
      </c>
      <c r="J32" s="4" t="n">
        <v>-0.297622</v>
      </c>
      <c r="K32" s="4" t="n">
        <v>-0.268785</v>
      </c>
      <c r="L32" s="4" t="n">
        <v>-0.059896</v>
      </c>
      <c r="M32" s="4" t="n">
        <v>-0.117143</v>
      </c>
      <c r="N32" s="4" t="n">
        <v>0.190875</v>
      </c>
      <c r="O32" s="4" t="n">
        <v>0.077757</v>
      </c>
      <c r="P32" s="4" t="n">
        <v>0.017791</v>
      </c>
      <c r="Q32" s="4" t="n">
        <v>-0.001469</v>
      </c>
      <c r="R32" s="4" t="n">
        <v>0.229058</v>
      </c>
      <c r="S32" s="4" t="n">
        <v>-0.217423</v>
      </c>
      <c r="T32" s="4" t="n">
        <v>0.221493</v>
      </c>
      <c r="U32" s="4" t="n">
        <v>0.067355</v>
      </c>
      <c r="V32" s="4" t="n">
        <v>-0.037896</v>
      </c>
      <c r="W32" s="4" t="n">
        <v>0.032945</v>
      </c>
      <c r="X32" s="4" t="n">
        <v>-0.002193</v>
      </c>
      <c r="Y32" s="4" t="n">
        <v>0.300961</v>
      </c>
      <c r="Z32" s="4" t="n">
        <v>-0.111555</v>
      </c>
      <c r="AA32" s="4" t="n">
        <v>-0.233463</v>
      </c>
      <c r="AB32" s="4" t="n">
        <v>-0.283582</v>
      </c>
      <c r="AC32" s="4" t="n">
        <v>0.248848</v>
      </c>
      <c r="AD32" s="4" t="n">
        <v>-0.033786</v>
      </c>
      <c r="AE32" s="4" t="n">
        <v>0.166224</v>
      </c>
      <c r="AF32" s="4" t="n">
        <v>0.029404</v>
      </c>
      <c r="AG32" s="4" t="n">
        <v>-0.079858</v>
      </c>
      <c r="AH32" s="4" t="n">
        <v>0.024003</v>
      </c>
      <c r="AI32" s="4" t="n">
        <v>-0.06578</v>
      </c>
      <c r="AJ32" s="4" t="n">
        <v>0.108873</v>
      </c>
      <c r="AK32" s="4" t="n">
        <v>0.04723</v>
      </c>
      <c r="AL32" s="4" t="n">
        <v>-0.814483</v>
      </c>
      <c r="AM32" s="4" t="n">
        <v>0.030071</v>
      </c>
      <c r="AN32" s="4" t="n">
        <v>0.035707</v>
      </c>
      <c r="AO32" s="4" t="n">
        <v>-0.284714</v>
      </c>
      <c r="AP32" s="4" t="n">
        <v>-0.13326</v>
      </c>
      <c r="AQ32" s="4" t="n">
        <v>-0.066049</v>
      </c>
      <c r="AR32" s="4" t="n">
        <v>-0.077499</v>
      </c>
      <c r="AS32" s="4" t="n">
        <v>-0.094835</v>
      </c>
      <c r="AT32" s="4" t="n">
        <v>0.131437</v>
      </c>
      <c r="AU32" s="4" t="n">
        <v>-0.356371</v>
      </c>
      <c r="AV32" s="4" t="n">
        <v>-0.019272</v>
      </c>
      <c r="AW32" s="4" t="n">
        <v>-0.037682</v>
      </c>
      <c r="AX32" s="4" t="n">
        <v>-0.167424</v>
      </c>
      <c r="AY32" s="4" t="n">
        <v>0.042084</v>
      </c>
      <c r="AZ32" s="4" t="n">
        <v>-0.102136</v>
      </c>
      <c r="BA32" s="4" t="n">
        <v>-0.111716</v>
      </c>
      <c r="BB32" s="4" t="n">
        <v>-0.034782</v>
      </c>
      <c r="BC32" s="4" t="n">
        <v>-0.062053</v>
      </c>
      <c r="BD32" s="4" t="n">
        <v>-0.302163</v>
      </c>
      <c r="BE32" s="4" t="n">
        <v>0.27294</v>
      </c>
      <c r="BF32" s="4" t="n">
        <v>-0.007593</v>
      </c>
      <c r="BG32" s="4" t="n">
        <v>0.086472</v>
      </c>
      <c r="BH32" s="4" t="n">
        <v>-0.136167</v>
      </c>
      <c r="BI32" s="4" t="n">
        <v>0.057838</v>
      </c>
      <c r="BJ32" s="4" t="n">
        <v>0.025248</v>
      </c>
      <c r="BK32" s="4" t="n">
        <v>0.007279</v>
      </c>
      <c r="BL32" s="4" t="n">
        <v>-0.016034</v>
      </c>
      <c r="BM32" s="4" t="n">
        <v>-0.142327</v>
      </c>
      <c r="BN32" s="4" t="n">
        <v>0.030577</v>
      </c>
      <c r="BO32" s="4" t="n">
        <v>0.397866</v>
      </c>
      <c r="BP32" s="4" t="n">
        <v>0.223054</v>
      </c>
      <c r="BQ32" s="4" t="n">
        <v>0.04081</v>
      </c>
      <c r="BR32" s="4" t="n">
        <v>0.42744</v>
      </c>
      <c r="BS32" s="4" t="n">
        <v>-0.252142</v>
      </c>
      <c r="BT32" s="4" t="n">
        <v>0.057437</v>
      </c>
      <c r="BU32" s="4" t="n">
        <v>0.383774</v>
      </c>
      <c r="BV32" s="4" t="n">
        <v>-0.009105</v>
      </c>
      <c r="BW32" s="4" t="n">
        <v>-0.190588</v>
      </c>
      <c r="BX32" s="4" t="n">
        <v>-0.179361</v>
      </c>
      <c r="BY32" s="4" t="n">
        <v>-0.316783</v>
      </c>
      <c r="BZ32" s="4" t="n">
        <v>-0.337246</v>
      </c>
      <c r="CA32" s="4" t="n">
        <v>0.199301</v>
      </c>
      <c r="CB32" s="4" t="n">
        <v>-0.314335</v>
      </c>
      <c r="CC32" s="4" t="n">
        <v>-0.079205</v>
      </c>
      <c r="CD32" s="4" t="n">
        <v>-0.245005</v>
      </c>
      <c r="CE32" s="4" t="n">
        <v>-0.35434</v>
      </c>
      <c r="CF32" s="4" t="n">
        <v>-0.16308</v>
      </c>
      <c r="CG32" s="4" t="n">
        <v>0.003826</v>
      </c>
      <c r="CH32" s="4" t="n">
        <v>-0.142098</v>
      </c>
    </row>
    <row r="33" customFormat="false" ht="13.5" hidden="false" customHeight="true" outlineLevel="0" collapsed="false">
      <c r="A33" s="4" t="n">
        <v>14907</v>
      </c>
      <c r="B33" s="5" t="s">
        <v>89</v>
      </c>
      <c r="C33" s="5" t="s">
        <v>90</v>
      </c>
      <c r="D33" s="5" t="s">
        <v>91</v>
      </c>
      <c r="E33" s="5" t="n">
        <v>0.00114377777777777</v>
      </c>
      <c r="F33" s="4" t="n">
        <v>-0.111993</v>
      </c>
      <c r="G33" s="4" t="n">
        <v>-0.220336</v>
      </c>
      <c r="H33" s="4" t="n">
        <v>0.244931</v>
      </c>
      <c r="I33" s="4" t="n">
        <v>-0.023733</v>
      </c>
      <c r="J33" s="4" t="n">
        <v>-0.055861</v>
      </c>
      <c r="K33" s="4" t="n">
        <v>0.036688</v>
      </c>
      <c r="L33" s="4" t="n">
        <v>0.120467</v>
      </c>
      <c r="M33" s="4" t="n">
        <v>-0.226214</v>
      </c>
      <c r="N33" s="4" t="n">
        <v>-0.134857</v>
      </c>
      <c r="O33" s="4" t="n">
        <v>0.058067</v>
      </c>
      <c r="P33" s="4" t="n">
        <v>-0.120809</v>
      </c>
      <c r="Q33" s="4" t="n">
        <v>0.026103</v>
      </c>
      <c r="R33" s="4" t="n">
        <v>0.002571</v>
      </c>
      <c r="S33" s="4" t="n">
        <v>-0.019896</v>
      </c>
      <c r="T33" s="4" t="n">
        <v>0.179001</v>
      </c>
      <c r="U33" s="4" t="n">
        <v>0.062482</v>
      </c>
      <c r="V33" s="4" t="n">
        <v>-0.099055</v>
      </c>
      <c r="W33" s="4" t="n">
        <v>-0.248441</v>
      </c>
      <c r="X33" s="4" t="n">
        <v>-0.211775</v>
      </c>
      <c r="Y33" s="4" t="n">
        <v>0.317846</v>
      </c>
      <c r="Z33" s="4" t="n">
        <v>0.070632</v>
      </c>
      <c r="AA33" s="4" t="n">
        <v>0.038781</v>
      </c>
      <c r="AB33" s="4" t="n">
        <v>-0.04631</v>
      </c>
      <c r="AC33" s="4" t="n">
        <v>0.020881</v>
      </c>
      <c r="AD33" s="4" t="n">
        <v>0.731426</v>
      </c>
      <c r="AE33" s="4" t="n">
        <v>0.229256</v>
      </c>
      <c r="AF33" s="4" t="n">
        <v>0.215495</v>
      </c>
      <c r="AG33" s="4" t="n">
        <v>-0.165112</v>
      </c>
      <c r="AH33" s="4" t="n">
        <v>0.217597</v>
      </c>
      <c r="AI33" s="4" t="n">
        <v>-0.025125</v>
      </c>
      <c r="AJ33" s="4" t="n">
        <v>-0.289609</v>
      </c>
      <c r="AK33" s="4" t="n">
        <v>0.184149</v>
      </c>
      <c r="AL33" s="4" t="n">
        <v>-0.335851</v>
      </c>
      <c r="AM33" s="4" t="n">
        <v>0.065856</v>
      </c>
      <c r="AN33" s="4" t="n">
        <v>0.047215</v>
      </c>
      <c r="AO33" s="4" t="n">
        <v>-0.052414</v>
      </c>
      <c r="AP33" s="4" t="n">
        <v>-0.225662</v>
      </c>
      <c r="AQ33" s="4" t="n">
        <v>0.141879</v>
      </c>
      <c r="AR33" s="4" t="n">
        <v>0.05073</v>
      </c>
      <c r="AS33" s="4" t="n">
        <v>-0.138676</v>
      </c>
      <c r="AT33" s="4" t="n">
        <v>-0.129016</v>
      </c>
      <c r="AU33" s="4" t="n">
        <v>0.059183</v>
      </c>
      <c r="AV33" s="4" t="n">
        <v>0.094192</v>
      </c>
      <c r="AW33" s="4" t="n">
        <v>0.186647</v>
      </c>
      <c r="AX33" s="4" t="n">
        <v>-0.120251</v>
      </c>
      <c r="AY33" s="4" t="n">
        <v>-0.141955</v>
      </c>
      <c r="AZ33" s="4" t="n">
        <v>-0.075885</v>
      </c>
      <c r="BA33" s="4" t="n">
        <v>0.17274</v>
      </c>
      <c r="BB33" s="4" t="n">
        <v>-0.08834</v>
      </c>
      <c r="BC33" s="4" t="n">
        <v>0.037634</v>
      </c>
      <c r="BD33" s="4" t="n">
        <v>-0.19136</v>
      </c>
      <c r="BE33" s="4" t="n">
        <v>-0.236096</v>
      </c>
      <c r="BF33" s="4" t="n">
        <v>-0.113733</v>
      </c>
      <c r="BG33" s="4" t="n">
        <v>-0.149501</v>
      </c>
      <c r="BH33" s="4" t="n">
        <v>-0.089338</v>
      </c>
      <c r="BI33" s="4" t="n">
        <v>-0.135506</v>
      </c>
      <c r="BJ33" s="4" t="n">
        <v>-0.076115</v>
      </c>
      <c r="BK33" s="4" t="n">
        <v>-0.110942</v>
      </c>
      <c r="BL33" s="4" t="n">
        <v>-0.113224</v>
      </c>
      <c r="BM33" s="4" t="n">
        <v>0.073285</v>
      </c>
      <c r="BN33" s="4" t="n">
        <v>-0.231911</v>
      </c>
      <c r="BO33" s="4" t="n">
        <v>-0.124742</v>
      </c>
      <c r="BP33" s="4" t="n">
        <v>-0.09063</v>
      </c>
      <c r="BQ33" s="4" t="n">
        <v>-0.162336</v>
      </c>
      <c r="BR33" s="4" t="n">
        <v>-0.105273</v>
      </c>
      <c r="BS33" s="4" t="n">
        <v>-0.224834</v>
      </c>
      <c r="BT33" s="4" t="n">
        <v>-0.020487</v>
      </c>
      <c r="BU33" s="4" t="n">
        <v>-0.022117</v>
      </c>
      <c r="BV33" s="4" t="n">
        <v>-0.073705</v>
      </c>
      <c r="BW33" s="4" t="n">
        <v>-0.315478</v>
      </c>
      <c r="BX33" s="4" t="n">
        <v>-0.008401</v>
      </c>
      <c r="BY33" s="4" t="n">
        <v>-0.07378</v>
      </c>
      <c r="BZ33" s="4" t="n">
        <v>-0.118244</v>
      </c>
      <c r="CA33" s="4" t="n">
        <v>0.040327</v>
      </c>
      <c r="CB33" s="4" t="n">
        <v>0.000873</v>
      </c>
      <c r="CC33" s="4" t="n">
        <v>-0.066481</v>
      </c>
      <c r="CD33" s="4" t="n">
        <v>-0.211536</v>
      </c>
      <c r="CE33" s="4" t="n">
        <v>-0.135123</v>
      </c>
      <c r="CF33" s="4" t="n">
        <v>-0.075204</v>
      </c>
      <c r="CG33" s="4" t="n">
        <v>-0.057486</v>
      </c>
      <c r="CH33" s="4" t="n">
        <v>0.016361</v>
      </c>
    </row>
    <row r="34" customFormat="false" ht="13.5" hidden="false" customHeight="true" outlineLevel="0" collapsed="false">
      <c r="A34" s="4" t="n">
        <v>16837</v>
      </c>
      <c r="B34" s="5" t="s">
        <v>92</v>
      </c>
      <c r="C34" s="5" t="s">
        <v>93</v>
      </c>
      <c r="D34" s="5" t="s">
        <v>94</v>
      </c>
      <c r="E34" s="5" t="n">
        <v>-0.118961666666667</v>
      </c>
      <c r="F34" s="4" t="n">
        <v>0.033002</v>
      </c>
      <c r="G34" s="4" t="n">
        <v>0.232429</v>
      </c>
      <c r="H34" s="4" t="n">
        <v>-0.206352</v>
      </c>
      <c r="I34" s="4" t="n">
        <v>0.094378</v>
      </c>
      <c r="J34" s="4" t="n">
        <v>0.222209</v>
      </c>
      <c r="K34" s="4" t="n">
        <v>-0.244226</v>
      </c>
      <c r="L34" s="4" t="n">
        <v>-0.108592</v>
      </c>
      <c r="M34" s="4" t="n">
        <v>-0.155974</v>
      </c>
      <c r="N34" s="4" t="n">
        <v>-0.014691</v>
      </c>
      <c r="O34" s="4" t="n">
        <v>-0.11679</v>
      </c>
      <c r="P34" s="4" t="n">
        <v>-0.301354</v>
      </c>
      <c r="Q34" s="4" t="n">
        <v>0.083988</v>
      </c>
      <c r="R34" s="4" t="n">
        <v>-0.245338</v>
      </c>
      <c r="S34" s="4" t="n">
        <v>0.080623</v>
      </c>
      <c r="T34" s="4" t="n">
        <v>-0.344239</v>
      </c>
      <c r="U34" s="4" t="n">
        <v>-0.156192</v>
      </c>
      <c r="V34" s="4" t="n">
        <v>0.097413</v>
      </c>
      <c r="W34" s="4" t="n">
        <v>-0.145798</v>
      </c>
      <c r="X34" s="4" t="n">
        <v>0.160475</v>
      </c>
      <c r="Y34" s="4" t="n">
        <v>-0.114749</v>
      </c>
      <c r="Z34" s="4" t="n">
        <v>-0.171638</v>
      </c>
      <c r="AA34" s="4" t="n">
        <v>-0.084942</v>
      </c>
      <c r="AB34" s="4" t="n">
        <v>0.054993</v>
      </c>
      <c r="AC34" s="4" t="n">
        <v>-0.427051</v>
      </c>
      <c r="AD34" s="4" t="n">
        <v>-0.242181</v>
      </c>
      <c r="AE34" s="4" t="n">
        <v>-0.192427</v>
      </c>
      <c r="AF34" s="4" t="n">
        <v>-0.275621</v>
      </c>
      <c r="AG34" s="4" t="n">
        <v>-0.169972</v>
      </c>
      <c r="AH34" s="4" t="n">
        <v>-0.0886</v>
      </c>
      <c r="AI34" s="4" t="n">
        <v>-0.110917</v>
      </c>
      <c r="AJ34" s="4" t="n">
        <v>-0.153487</v>
      </c>
      <c r="AK34" s="4" t="n">
        <v>-0.009995</v>
      </c>
      <c r="AL34" s="4" t="n">
        <v>-0.236521</v>
      </c>
      <c r="AM34" s="4" t="n">
        <v>0.301842</v>
      </c>
      <c r="AN34" s="4" t="n">
        <v>-0.365948</v>
      </c>
      <c r="AO34" s="4" t="n">
        <v>0.224444</v>
      </c>
      <c r="AP34" s="4" t="n">
        <v>-0.142868</v>
      </c>
      <c r="AQ34" s="4" t="n">
        <v>0.124067</v>
      </c>
      <c r="AR34" s="4" t="n">
        <v>-0.499687</v>
      </c>
      <c r="AS34" s="4" t="n">
        <v>-0.062897</v>
      </c>
      <c r="AT34" s="4" t="n">
        <v>-0.334894</v>
      </c>
      <c r="AU34" s="4" t="n">
        <v>-0.120145</v>
      </c>
      <c r="AV34" s="4" t="n">
        <v>0.345511</v>
      </c>
      <c r="AW34" s="4" t="n">
        <v>-0.151735</v>
      </c>
      <c r="AX34" s="4" t="n">
        <v>0.266696</v>
      </c>
      <c r="AY34" s="4" t="n">
        <v>-0.114432</v>
      </c>
      <c r="AZ34" s="4" t="n">
        <v>0.082952</v>
      </c>
      <c r="BA34" s="4" t="n">
        <v>-0.160168</v>
      </c>
      <c r="BB34" s="4" t="n">
        <v>0.035431</v>
      </c>
      <c r="BC34" s="4" t="n">
        <v>0.004542</v>
      </c>
      <c r="BD34" s="4" t="n">
        <v>-0.039685</v>
      </c>
      <c r="BE34" s="4" t="n">
        <v>0.264146</v>
      </c>
      <c r="BF34" s="4" t="n">
        <v>-0.084799</v>
      </c>
      <c r="BG34" s="4" t="n">
        <v>-0.213249</v>
      </c>
      <c r="BH34" s="4" t="n">
        <v>-0.02859</v>
      </c>
      <c r="BI34" s="4" t="n">
        <v>0.098758</v>
      </c>
      <c r="BJ34" s="4" t="n">
        <v>0.223001</v>
      </c>
      <c r="BK34" s="4" t="n">
        <v>-0.055182</v>
      </c>
      <c r="BL34" s="4" t="n">
        <v>0.370302</v>
      </c>
      <c r="BM34" s="4" t="n">
        <v>-0.048778</v>
      </c>
      <c r="BN34" s="4" t="n">
        <v>-0.155538</v>
      </c>
      <c r="BO34" s="4" t="n">
        <v>-0.119103</v>
      </c>
      <c r="BP34" s="4" t="n">
        <v>-0.242113</v>
      </c>
      <c r="BQ34" s="4" t="n">
        <v>0.318622</v>
      </c>
      <c r="BR34" s="4" t="n">
        <v>-0.12621</v>
      </c>
      <c r="BS34" s="4" t="n">
        <v>-0.081492</v>
      </c>
      <c r="BT34" s="4" t="n">
        <v>-0.432389</v>
      </c>
      <c r="BU34" s="4" t="n">
        <v>0.185019</v>
      </c>
      <c r="BV34" s="4" t="n">
        <v>-0.196026</v>
      </c>
      <c r="BW34" s="4" t="n">
        <v>-0.144695</v>
      </c>
      <c r="BX34" s="4" t="n">
        <v>0.455723</v>
      </c>
      <c r="BY34" s="4" t="n">
        <v>0.32256</v>
      </c>
      <c r="BZ34" s="4" t="n">
        <v>0.293599</v>
      </c>
      <c r="CA34" s="4" t="n">
        <v>-0.211062</v>
      </c>
      <c r="CB34" s="4" t="n">
        <v>-0.069269</v>
      </c>
      <c r="CC34" s="4" t="n">
        <v>-0.027615</v>
      </c>
      <c r="CD34" s="4" t="n">
        <v>0.022586</v>
      </c>
      <c r="CE34" s="4" t="n">
        <v>0.063699</v>
      </c>
      <c r="CF34" s="4" t="n">
        <v>-0.181224</v>
      </c>
      <c r="CG34" s="4" t="n">
        <v>-0.093329</v>
      </c>
      <c r="CH34" s="4" t="n">
        <v>0.001694</v>
      </c>
    </row>
    <row r="35" customFormat="false" ht="13.5" hidden="false" customHeight="true" outlineLevel="0" collapsed="false">
      <c r="A35" s="4" t="n">
        <v>15405</v>
      </c>
      <c r="B35" s="5" t="s">
        <v>95</v>
      </c>
      <c r="C35" s="5" t="s">
        <v>96</v>
      </c>
      <c r="D35" s="5" t="s">
        <v>97</v>
      </c>
      <c r="E35" s="5" t="n">
        <v>0.0583983333333333</v>
      </c>
      <c r="F35" s="4" t="n">
        <v>-0.115231</v>
      </c>
      <c r="G35" s="4" t="n">
        <v>-0.088344</v>
      </c>
      <c r="H35" s="4" t="n">
        <v>0.172818</v>
      </c>
      <c r="I35" s="4" t="n">
        <v>-0.523063</v>
      </c>
      <c r="J35" s="4" t="n">
        <v>-0.326967</v>
      </c>
      <c r="K35" s="4" t="n">
        <v>-0.167322</v>
      </c>
      <c r="L35" s="4" t="n">
        <v>0.058752</v>
      </c>
      <c r="M35" s="4" t="n">
        <v>-0.11708</v>
      </c>
      <c r="N35" s="4" t="n">
        <v>0.188357</v>
      </c>
      <c r="O35" s="4" t="n">
        <v>-0.095738</v>
      </c>
      <c r="P35" s="4" t="n">
        <v>-0.054139</v>
      </c>
      <c r="Q35" s="4" t="n">
        <v>0.005596</v>
      </c>
      <c r="R35" s="4" t="n">
        <v>0.074417</v>
      </c>
      <c r="S35" s="4" t="n">
        <v>-0.315323</v>
      </c>
      <c r="T35" s="4" t="n">
        <v>0.22589</v>
      </c>
      <c r="U35" s="4" t="n">
        <v>0.145154</v>
      </c>
      <c r="V35" s="4" t="n">
        <v>-0.230746</v>
      </c>
      <c r="W35" s="4" t="n">
        <v>-0.119374</v>
      </c>
      <c r="X35" s="4" t="n">
        <v>0.020604</v>
      </c>
      <c r="Y35" s="4" t="n">
        <v>-0.129408</v>
      </c>
      <c r="Z35" s="4" t="n">
        <v>-0.367746</v>
      </c>
      <c r="AA35" s="4" t="n">
        <v>-0.329585</v>
      </c>
      <c r="AB35" s="4" t="n">
        <v>-0.349423</v>
      </c>
      <c r="AC35" s="4" t="n">
        <v>0.119551</v>
      </c>
      <c r="AD35" s="4" t="n">
        <v>-0.228227</v>
      </c>
      <c r="AE35" s="4" t="n">
        <v>-0.264376</v>
      </c>
      <c r="AF35" s="4" t="n">
        <v>0.140628</v>
      </c>
      <c r="AG35" s="4" t="n">
        <v>-0.176151</v>
      </c>
      <c r="AH35" s="4" t="n">
        <v>-0.011502</v>
      </c>
      <c r="AI35" s="4" t="n">
        <v>0.443685</v>
      </c>
      <c r="AJ35" s="4" t="n">
        <v>0.170508</v>
      </c>
      <c r="AK35" s="4" t="n">
        <v>-0.047385</v>
      </c>
      <c r="AL35" s="4" t="n">
        <v>-0.643332</v>
      </c>
      <c r="AM35" s="4" t="n">
        <v>-0.796784</v>
      </c>
      <c r="AN35" s="4" t="n">
        <v>0.204067</v>
      </c>
      <c r="AO35" s="4" t="n">
        <v>-0.538045</v>
      </c>
      <c r="AP35" s="4" t="n">
        <v>-0.235226</v>
      </c>
      <c r="AQ35" s="4" t="n">
        <v>-0.237213</v>
      </c>
      <c r="AR35" s="4" t="n">
        <v>0.180743</v>
      </c>
      <c r="AS35" s="4" t="n">
        <v>-0.071579</v>
      </c>
      <c r="AT35" s="4" t="n">
        <v>0.205515</v>
      </c>
      <c r="AU35" s="4" t="n">
        <v>0.020206</v>
      </c>
      <c r="AV35" s="4" t="n">
        <v>-0.316853</v>
      </c>
      <c r="AW35" s="4" t="n">
        <v>-0.495369</v>
      </c>
      <c r="AX35" s="4" t="n">
        <v>-0.331341</v>
      </c>
      <c r="AY35" s="4" t="n">
        <v>-0.037026</v>
      </c>
      <c r="AZ35" s="4" t="n">
        <v>-0.684951</v>
      </c>
      <c r="BA35" s="4" t="n">
        <v>-0.586833</v>
      </c>
      <c r="BB35" s="4" t="n">
        <v>-0.302341</v>
      </c>
      <c r="BC35" s="4" t="n">
        <v>0.151627</v>
      </c>
      <c r="BD35" s="4" t="n">
        <v>0.096198</v>
      </c>
      <c r="BE35" s="4" t="n">
        <v>-0.034579</v>
      </c>
      <c r="BF35" s="4" t="n">
        <v>-0.21003</v>
      </c>
      <c r="BG35" s="4" t="n">
        <v>0.457754</v>
      </c>
      <c r="BH35" s="4" t="n">
        <v>-0.350148</v>
      </c>
      <c r="BI35" s="4" t="n">
        <v>-0.006228</v>
      </c>
      <c r="BJ35" s="4" t="n">
        <v>-0.159531</v>
      </c>
      <c r="BK35" s="4" t="n">
        <v>0.119467</v>
      </c>
      <c r="BL35" s="4" t="n">
        <v>0.180201</v>
      </c>
      <c r="BM35" s="4" t="n">
        <v>0.053165</v>
      </c>
      <c r="BN35" s="4" t="n">
        <v>0.077878</v>
      </c>
      <c r="BO35" s="4" t="n">
        <v>0.233339</v>
      </c>
      <c r="BP35" s="4" t="n">
        <v>0.251068</v>
      </c>
      <c r="BQ35" s="4" t="n">
        <v>-0.431405</v>
      </c>
      <c r="BR35" s="4" t="n">
        <v>-0.162581</v>
      </c>
      <c r="BS35" s="4" t="n">
        <v>-0.257351</v>
      </c>
      <c r="BT35" s="4" t="n">
        <v>0.314896</v>
      </c>
      <c r="BU35" s="4" t="n">
        <v>0.193764</v>
      </c>
      <c r="BV35" s="4" t="n">
        <v>0.083371</v>
      </c>
      <c r="BW35" s="4" t="n">
        <v>-0.232646</v>
      </c>
      <c r="BX35" s="4" t="n">
        <v>-0.010329</v>
      </c>
      <c r="BY35" s="4" t="n">
        <v>-0.451637</v>
      </c>
      <c r="BZ35" s="4" t="n">
        <v>-0.208617</v>
      </c>
      <c r="CA35" s="4" t="n">
        <v>0.292471</v>
      </c>
      <c r="CB35" s="4" t="n">
        <v>-0.612651</v>
      </c>
      <c r="CC35" s="4" t="n">
        <v>-0.187163</v>
      </c>
      <c r="CD35" s="4" t="n">
        <v>-0.403846</v>
      </c>
      <c r="CE35" s="4" t="n">
        <v>-0.153692</v>
      </c>
      <c r="CF35" s="4" t="n">
        <v>0.137162</v>
      </c>
      <c r="CG35" s="4" t="n">
        <v>0.212552</v>
      </c>
      <c r="CH35" s="4" t="n">
        <v>0.111265</v>
      </c>
    </row>
    <row r="36" customFormat="false" ht="13.5" hidden="false" customHeight="true" outlineLevel="0" collapsed="false">
      <c r="A36" s="4" t="n">
        <v>22739</v>
      </c>
      <c r="B36" s="5" t="s">
        <v>98</v>
      </c>
      <c r="C36" s="5"/>
      <c r="D36" s="5" t="s">
        <v>99</v>
      </c>
      <c r="E36" s="5" t="n">
        <v>0.0238603333333333</v>
      </c>
      <c r="F36" s="4" t="n">
        <v>-0.036269</v>
      </c>
      <c r="G36" s="4" t="n">
        <v>0.077918</v>
      </c>
      <c r="H36" s="4" t="n">
        <v>0.155896</v>
      </c>
      <c r="I36" s="4" t="n">
        <v>-0.299561</v>
      </c>
      <c r="J36" s="4" t="n">
        <v>-0.21852</v>
      </c>
      <c r="K36" s="4" t="n">
        <v>-0.403062</v>
      </c>
      <c r="L36" s="4" t="n">
        <v>0.061328</v>
      </c>
      <c r="M36" s="4" t="n">
        <v>-0.010508</v>
      </c>
      <c r="N36" s="4" t="n">
        <v>-0.041097</v>
      </c>
      <c r="O36" s="4" t="n">
        <v>-0.200568</v>
      </c>
      <c r="P36" s="4" t="n">
        <v>0.051604</v>
      </c>
      <c r="Q36" s="4" t="n">
        <v>-0.024551</v>
      </c>
      <c r="R36" s="4" t="n">
        <v>0.035464</v>
      </c>
      <c r="S36" s="4" t="n">
        <v>-0.29479</v>
      </c>
      <c r="T36" s="4" t="n">
        <v>0.38092</v>
      </c>
      <c r="U36" s="4" t="n">
        <v>-0.029023</v>
      </c>
      <c r="V36" s="4" t="n">
        <v>-0.14359</v>
      </c>
      <c r="W36" s="4" t="n">
        <v>-0.014893</v>
      </c>
      <c r="X36" s="4" t="n">
        <v>-0.242924</v>
      </c>
      <c r="Y36" s="4" t="n">
        <v>-0.065082</v>
      </c>
      <c r="Z36" s="4" t="n">
        <v>-0.242339</v>
      </c>
      <c r="AA36" s="4" t="n">
        <v>-0.124831</v>
      </c>
      <c r="AB36" s="4" t="n">
        <v>-0.381268</v>
      </c>
      <c r="AC36" s="4" t="n">
        <v>0.370432</v>
      </c>
      <c r="AD36" s="4" t="n">
        <v>-0.189808</v>
      </c>
      <c r="AE36" s="4" t="n">
        <v>-0.100195</v>
      </c>
      <c r="AF36" s="4" t="n">
        <v>0.33847</v>
      </c>
      <c r="AG36" s="4" t="n">
        <v>-0.305806</v>
      </c>
      <c r="AH36" s="4" t="n">
        <v>0.202492</v>
      </c>
      <c r="AI36" s="4" t="n">
        <v>0.229683</v>
      </c>
      <c r="AJ36" s="4" t="n">
        <v>-0.228056</v>
      </c>
      <c r="AK36" s="4" t="n">
        <v>-0.210272</v>
      </c>
      <c r="AL36" s="4" t="n">
        <v>0.009443</v>
      </c>
      <c r="AM36" s="4" t="n">
        <v>-0.67892</v>
      </c>
      <c r="AN36" s="4" t="n">
        <v>0.223531</v>
      </c>
      <c r="AO36" s="4" t="n">
        <v>-0.430262</v>
      </c>
      <c r="AP36" s="4" t="n">
        <v>-0.141904</v>
      </c>
      <c r="AQ36" s="4" t="n">
        <v>-0.132882</v>
      </c>
      <c r="AR36" s="4" t="n">
        <v>-0.102784</v>
      </c>
      <c r="AS36" s="4" t="n">
        <v>0.04277</v>
      </c>
      <c r="AT36" s="4" t="n">
        <v>0.280677</v>
      </c>
      <c r="AU36" s="4" t="n">
        <v>0.085839</v>
      </c>
      <c r="AV36" s="4" t="n">
        <v>-0.500376</v>
      </c>
      <c r="AW36" s="4" t="n">
        <v>0.161821</v>
      </c>
      <c r="AX36" s="4" t="n">
        <v>-0.2145</v>
      </c>
      <c r="AY36" s="4" t="n">
        <v>-0.132247</v>
      </c>
      <c r="AZ36" s="4" t="n">
        <v>-0.562037</v>
      </c>
      <c r="BA36" s="4" t="n">
        <v>-0.490032</v>
      </c>
      <c r="BB36" s="4" t="n">
        <v>-0.229007</v>
      </c>
      <c r="BC36" s="4" t="n">
        <v>0.093888</v>
      </c>
      <c r="BD36" s="4" t="n">
        <v>0.309565</v>
      </c>
      <c r="BE36" s="4" t="n">
        <v>-0.305826</v>
      </c>
      <c r="BF36" s="4" t="n">
        <v>-0.175985</v>
      </c>
      <c r="BG36" s="4" t="n">
        <v>0.237942</v>
      </c>
      <c r="BH36" s="4" t="n">
        <v>-0.182943</v>
      </c>
      <c r="BI36" s="4" t="n">
        <v>-0.264409</v>
      </c>
      <c r="BJ36" s="4" t="n">
        <v>-0.124416</v>
      </c>
      <c r="BK36" s="4" t="n">
        <v>0.001143</v>
      </c>
      <c r="BL36" s="4" t="n">
        <v>-0.107286</v>
      </c>
      <c r="BM36" s="4" t="n">
        <v>-0.006602</v>
      </c>
      <c r="BN36" s="4" t="n">
        <v>0.015756</v>
      </c>
      <c r="BO36" s="4" t="n">
        <v>0.025159</v>
      </c>
      <c r="BP36" s="4" t="n">
        <v>0.058091</v>
      </c>
      <c r="BQ36" s="4" t="n">
        <v>-0.270952</v>
      </c>
      <c r="BR36" s="4" t="n">
        <v>0.145754</v>
      </c>
      <c r="BS36" s="4" t="n">
        <v>-0.18526</v>
      </c>
      <c r="BT36" s="4" t="n">
        <v>0.163375</v>
      </c>
      <c r="BU36" s="4" t="n">
        <v>0.20886</v>
      </c>
      <c r="BV36" s="4" t="n">
        <v>-0.034808</v>
      </c>
      <c r="BW36" s="4" t="n">
        <v>-0.171784</v>
      </c>
      <c r="BX36" s="4" t="n">
        <v>-0.058539</v>
      </c>
      <c r="BY36" s="4" t="n">
        <v>-0.295322</v>
      </c>
      <c r="BZ36" s="4" t="n">
        <v>-0.118379</v>
      </c>
      <c r="CA36" s="4" t="n">
        <v>0.293368</v>
      </c>
      <c r="CB36" s="4" t="n">
        <v>-0.507956</v>
      </c>
      <c r="CC36" s="4" t="n">
        <v>-0.137363</v>
      </c>
      <c r="CD36" s="4" t="n">
        <v>-0.303982</v>
      </c>
      <c r="CE36" s="4" t="n">
        <v>-0.20559</v>
      </c>
      <c r="CF36" s="4" t="n">
        <v>-0.070858</v>
      </c>
      <c r="CG36" s="4" t="n">
        <v>0.200095</v>
      </c>
      <c r="CH36" s="4" t="n">
        <v>-0.035087</v>
      </c>
    </row>
    <row r="37" customFormat="false" ht="13.5" hidden="false" customHeight="true" outlineLevel="0" collapsed="false">
      <c r="A37" s="4" t="n">
        <v>8994</v>
      </c>
      <c r="B37" s="5" t="s">
        <v>100</v>
      </c>
      <c r="C37" s="5" t="s">
        <v>101</v>
      </c>
      <c r="D37" s="5" t="s">
        <v>102</v>
      </c>
      <c r="E37" s="5" t="n">
        <v>0.00604822222222222</v>
      </c>
      <c r="F37" s="4" t="n">
        <v>-0.342077</v>
      </c>
      <c r="G37" s="4" t="n">
        <v>-0.026721</v>
      </c>
      <c r="H37" s="4" t="n">
        <v>0.003167</v>
      </c>
      <c r="I37" s="4" t="n">
        <v>-0.437326</v>
      </c>
      <c r="J37" s="4" t="n">
        <v>-0.483339</v>
      </c>
      <c r="K37" s="4" t="n">
        <v>-0.523616</v>
      </c>
      <c r="L37" s="4" t="n">
        <v>-0.213848</v>
      </c>
      <c r="M37" s="4" t="n">
        <v>-0.247949</v>
      </c>
      <c r="N37" s="4" t="n">
        <v>0.699726</v>
      </c>
      <c r="O37" s="4" t="n">
        <v>0.088922</v>
      </c>
      <c r="P37" s="4" t="n">
        <v>0.236501</v>
      </c>
      <c r="Q37" s="4" t="n">
        <v>-0.260795</v>
      </c>
      <c r="R37" s="4" t="n">
        <v>0.175304</v>
      </c>
      <c r="S37" s="4" t="n">
        <v>-0.462652</v>
      </c>
      <c r="T37" s="4" t="n">
        <v>0.266475</v>
      </c>
      <c r="U37" s="4" t="n">
        <v>0.003828</v>
      </c>
      <c r="V37" s="4" t="n">
        <v>-0.26271</v>
      </c>
      <c r="W37" s="4" t="n">
        <v>-0.014024</v>
      </c>
      <c r="X37" s="4" t="n">
        <v>0.037376</v>
      </c>
      <c r="Y37" s="4" t="n">
        <v>-0.262741</v>
      </c>
      <c r="Z37" s="4" t="n">
        <v>-0.47526</v>
      </c>
      <c r="AA37" s="4" t="n">
        <v>-0.423589</v>
      </c>
      <c r="AB37" s="4" t="n">
        <v>-0.473527</v>
      </c>
      <c r="AC37" s="4" t="n">
        <v>0.355047</v>
      </c>
      <c r="AD37" s="4" t="n">
        <v>-0.341627</v>
      </c>
      <c r="AE37" s="4" t="n">
        <v>-0.373446</v>
      </c>
      <c r="AF37" s="4" t="n">
        <v>-0.095386</v>
      </c>
      <c r="AG37" s="4" t="n">
        <v>-0.370606</v>
      </c>
      <c r="AH37" s="4" t="n">
        <v>0.147958</v>
      </c>
      <c r="AI37" s="4" t="n">
        <v>0.032892</v>
      </c>
      <c r="AJ37" s="4" t="n">
        <v>-0.085533</v>
      </c>
      <c r="AK37" s="4" t="n">
        <v>-0.278565</v>
      </c>
      <c r="AL37" s="4" t="n">
        <v>-0.834901</v>
      </c>
      <c r="AM37" s="4" t="n">
        <v>-0.437438</v>
      </c>
      <c r="AN37" s="4" t="n">
        <v>-0.175443</v>
      </c>
      <c r="AO37" s="4" t="n">
        <v>-0.429474</v>
      </c>
      <c r="AP37" s="4" t="n">
        <v>-0.133479</v>
      </c>
      <c r="AQ37" s="4" t="n">
        <v>-0.305684</v>
      </c>
      <c r="AR37" s="4" t="n">
        <v>0.117905</v>
      </c>
      <c r="AS37" s="4" t="n">
        <v>-0.179999</v>
      </c>
      <c r="AT37" s="4" t="n">
        <v>0.240724</v>
      </c>
      <c r="AU37" s="4" t="n">
        <v>0.180731</v>
      </c>
      <c r="AV37" s="4" t="n">
        <v>-0.387424</v>
      </c>
      <c r="AW37" s="4" t="n">
        <v>-0.020419</v>
      </c>
      <c r="AX37" s="4" t="n">
        <v>-0.229213</v>
      </c>
      <c r="AY37" s="4" t="n">
        <v>0.512332</v>
      </c>
      <c r="AZ37" s="4" t="n">
        <v>-0.502142</v>
      </c>
      <c r="BA37" s="4" t="n">
        <v>-0.667731</v>
      </c>
      <c r="BB37" s="4" t="n">
        <v>-0.48657</v>
      </c>
      <c r="BC37" s="4" t="n">
        <v>0.041091</v>
      </c>
      <c r="BD37" s="4" t="n">
        <v>-0.103808</v>
      </c>
      <c r="BE37" s="4" t="n">
        <v>0.136796</v>
      </c>
      <c r="BF37" s="4" t="n">
        <v>-0.325643</v>
      </c>
      <c r="BG37" s="4" t="n">
        <v>0.208772</v>
      </c>
      <c r="BH37" s="4" t="n">
        <v>-0.328691</v>
      </c>
      <c r="BI37" s="4" t="n">
        <v>-0.019169</v>
      </c>
      <c r="BJ37" s="4" t="n">
        <v>-0.08076</v>
      </c>
      <c r="BK37" s="4" t="n">
        <v>0.227186</v>
      </c>
      <c r="BL37" s="4" t="n">
        <v>0.246499</v>
      </c>
      <c r="BM37" s="4" t="n">
        <v>-0.203415</v>
      </c>
      <c r="BN37" s="4" t="n">
        <v>0.045206</v>
      </c>
      <c r="BO37" s="4" t="n">
        <v>0.4568</v>
      </c>
      <c r="BP37" s="4" t="n">
        <v>0.710067</v>
      </c>
      <c r="BQ37" s="4" t="n">
        <v>0.078314</v>
      </c>
      <c r="BR37" s="4" t="n">
        <v>0.070485</v>
      </c>
      <c r="BS37" s="4" t="n">
        <v>-0.451038</v>
      </c>
      <c r="BT37" s="4" t="n">
        <v>-0.007587</v>
      </c>
      <c r="BU37" s="4" t="n">
        <v>-0.112548</v>
      </c>
      <c r="BV37" s="4" t="n">
        <v>-0.282233</v>
      </c>
      <c r="BW37" s="4" t="n">
        <v>-0.358133</v>
      </c>
      <c r="BX37" s="4" t="n">
        <v>-0.170376</v>
      </c>
      <c r="BY37" s="4" t="n">
        <v>-0.482976</v>
      </c>
      <c r="BZ37" s="4" t="n">
        <v>-0.170513</v>
      </c>
      <c r="CA37" s="4" t="n">
        <v>-0.025947</v>
      </c>
      <c r="CB37" s="4" t="n">
        <v>-0.542868</v>
      </c>
      <c r="CC37" s="4" t="n">
        <v>-0.429403</v>
      </c>
      <c r="CD37" s="4" t="n">
        <v>-0.616625</v>
      </c>
      <c r="CE37" s="4" t="n">
        <v>-0.425105</v>
      </c>
      <c r="CF37" s="4" t="n">
        <v>-0.253461</v>
      </c>
      <c r="CG37" s="4" t="n">
        <v>-0.088288</v>
      </c>
      <c r="CH37" s="4" t="n">
        <v>0.170718</v>
      </c>
    </row>
    <row r="38" customFormat="false" ht="13.5" hidden="false" customHeight="true" outlineLevel="0" collapsed="false">
      <c r="A38" s="4" t="n">
        <v>14188</v>
      </c>
      <c r="B38" s="5" t="s">
        <v>103</v>
      </c>
      <c r="C38" s="5"/>
      <c r="D38" s="5" t="s">
        <v>104</v>
      </c>
      <c r="E38" s="5" t="n">
        <v>0.0212118888888889</v>
      </c>
      <c r="F38" s="4" t="n">
        <v>-0.004696</v>
      </c>
      <c r="G38" s="4" t="n">
        <v>-0.087408</v>
      </c>
      <c r="H38" s="4" t="n">
        <v>0.173492</v>
      </c>
      <c r="I38" s="4" t="n">
        <v>-0.034275</v>
      </c>
      <c r="J38" s="4" t="n">
        <v>-0.105187</v>
      </c>
      <c r="K38" s="4" t="n">
        <v>-0.059127</v>
      </c>
      <c r="L38" s="4" t="n">
        <v>-0.144673</v>
      </c>
      <c r="M38" s="4" t="n">
        <v>-0.249137</v>
      </c>
      <c r="N38" s="4" t="n">
        <v>0.160977</v>
      </c>
      <c r="O38" s="4" t="n">
        <v>0.255614</v>
      </c>
      <c r="P38" s="4" t="n">
        <v>0.207669</v>
      </c>
      <c r="Q38" s="4" t="n">
        <v>0.07231</v>
      </c>
      <c r="R38" s="4" t="n">
        <v>0.195735</v>
      </c>
      <c r="S38" s="4" t="n">
        <v>-0.053765</v>
      </c>
      <c r="T38" s="4" t="n">
        <v>0.102697</v>
      </c>
      <c r="U38" s="4" t="n">
        <v>-0.154782</v>
      </c>
      <c r="V38" s="4" t="n">
        <v>-0.104699</v>
      </c>
      <c r="W38" s="4" t="n">
        <v>-0.291314</v>
      </c>
      <c r="X38" s="4" t="n">
        <v>-0.03253</v>
      </c>
      <c r="Y38" s="4" t="n">
        <v>0.146235</v>
      </c>
      <c r="Z38" s="4" t="n">
        <v>-0.136713</v>
      </c>
      <c r="AA38" s="4" t="n">
        <v>0.282994</v>
      </c>
      <c r="AB38" s="4" t="n">
        <v>-0.091401</v>
      </c>
      <c r="AC38" s="4" t="n">
        <v>0.251605</v>
      </c>
      <c r="AD38" s="4" t="n">
        <v>0.127824</v>
      </c>
      <c r="AE38" s="4" t="n">
        <v>-0.53947</v>
      </c>
      <c r="AF38" s="4" t="n">
        <v>0.06717</v>
      </c>
      <c r="AG38" s="4" t="n">
        <v>-0.118859</v>
      </c>
      <c r="AH38" s="4" t="n">
        <v>0.120243</v>
      </c>
      <c r="AI38" s="4" t="n">
        <v>-0.123667</v>
      </c>
      <c r="AJ38" s="4" t="n">
        <v>-0.132108</v>
      </c>
      <c r="AK38" s="4" t="n">
        <v>0.03391</v>
      </c>
      <c r="AL38" s="4" t="n">
        <v>-0.352367</v>
      </c>
      <c r="AM38" s="4" t="n">
        <v>-0.337537</v>
      </c>
      <c r="AN38" s="4" t="n">
        <v>0.643067</v>
      </c>
      <c r="AO38" s="4" t="n">
        <v>-0.047197</v>
      </c>
      <c r="AP38" s="4" t="n">
        <v>-0.086989</v>
      </c>
      <c r="AQ38" s="4" t="n">
        <v>-0.246354</v>
      </c>
      <c r="AR38" s="4" t="n">
        <v>-0.002258</v>
      </c>
      <c r="AS38" s="4" t="n">
        <v>-0.189474</v>
      </c>
      <c r="AT38" s="4" t="n">
        <v>-0.442338</v>
      </c>
      <c r="AU38" s="4" t="n">
        <v>0.213224</v>
      </c>
      <c r="AV38" s="4" t="n">
        <v>-0.237381</v>
      </c>
      <c r="AW38" s="4" t="n">
        <v>0.465521</v>
      </c>
      <c r="AX38" s="4" t="n">
        <v>-0.10686</v>
      </c>
      <c r="AY38" s="4" t="n">
        <v>0.319226</v>
      </c>
      <c r="AZ38" s="4" t="n">
        <v>-0.423605</v>
      </c>
      <c r="BA38" s="4" t="n">
        <v>-0.072108</v>
      </c>
      <c r="BB38" s="4" t="n">
        <v>-0.382141</v>
      </c>
      <c r="BC38" s="4" t="n">
        <v>-0.011102</v>
      </c>
      <c r="BD38" s="4" t="n">
        <v>-0.031206</v>
      </c>
      <c r="BE38" s="4" t="n">
        <v>-0.144068</v>
      </c>
      <c r="BF38" s="4" t="n">
        <v>-0.386308</v>
      </c>
      <c r="BG38" s="4" t="n">
        <v>-0.083479</v>
      </c>
      <c r="BH38" s="4" t="n">
        <v>-0.152859</v>
      </c>
      <c r="BI38" s="4" t="n">
        <v>-0.131993</v>
      </c>
      <c r="BJ38" s="4" t="n">
        <v>0.004043</v>
      </c>
      <c r="BK38" s="4" t="n">
        <v>0.157198</v>
      </c>
      <c r="BL38" s="4" t="n">
        <v>-0.115661</v>
      </c>
      <c r="BM38" s="4" t="n">
        <v>-0.21026</v>
      </c>
      <c r="BN38" s="4" t="n">
        <v>-0.342341</v>
      </c>
      <c r="BO38" s="4" t="n">
        <v>-0.018915</v>
      </c>
      <c r="BP38" s="4" t="n">
        <v>0.192775</v>
      </c>
      <c r="BQ38" s="4" t="n">
        <v>0.138409</v>
      </c>
      <c r="BR38" s="4" t="n">
        <v>-0.207834</v>
      </c>
      <c r="BS38" s="4" t="n">
        <v>-0.437763</v>
      </c>
      <c r="BT38" s="4" t="n">
        <v>0.35049</v>
      </c>
      <c r="BU38" s="4" t="n">
        <v>0.076135</v>
      </c>
      <c r="BV38" s="4" t="n">
        <v>-0.053083</v>
      </c>
      <c r="BW38" s="4" t="n">
        <v>-0.334687</v>
      </c>
      <c r="BX38" s="4" t="n">
        <v>-0.037383</v>
      </c>
      <c r="BY38" s="4" t="n">
        <v>-0.092223</v>
      </c>
      <c r="BZ38" s="4" t="n">
        <v>-0.13299</v>
      </c>
      <c r="CA38" s="4" t="n">
        <v>0.318079</v>
      </c>
      <c r="CB38" s="4" t="n">
        <v>-0.086079</v>
      </c>
      <c r="CC38" s="4" t="n">
        <v>-0.354995</v>
      </c>
      <c r="CD38" s="4" t="n">
        <v>-0.280726</v>
      </c>
      <c r="CE38" s="4" t="n">
        <v>-0.12223</v>
      </c>
      <c r="CF38" s="4" t="n">
        <v>-0.03293</v>
      </c>
      <c r="CG38" s="4" t="n">
        <v>-0.040642</v>
      </c>
      <c r="CH38" s="4" t="n">
        <v>-0.024918</v>
      </c>
    </row>
    <row r="39" customFormat="false" ht="13.5" hidden="false" customHeight="true" outlineLevel="0" collapsed="false">
      <c r="A39" s="4" t="n">
        <v>20881</v>
      </c>
      <c r="B39" s="5" t="s">
        <v>105</v>
      </c>
      <c r="C39" s="5" t="s">
        <v>106</v>
      </c>
      <c r="D39" s="5" t="s">
        <v>107</v>
      </c>
      <c r="E39" s="5" t="n">
        <v>0.00690433333333333</v>
      </c>
      <c r="F39" s="4" t="n">
        <v>-0.120089</v>
      </c>
      <c r="G39" s="4" t="n">
        <v>-0.174453</v>
      </c>
      <c r="H39" s="4" t="n">
        <v>0.070472</v>
      </c>
      <c r="I39" s="4" t="n">
        <v>-0.094863</v>
      </c>
      <c r="J39" s="4" t="n">
        <v>-0.204966</v>
      </c>
      <c r="K39" s="4" t="n">
        <v>-0.191412</v>
      </c>
      <c r="L39" s="4" t="n">
        <v>-0.060943</v>
      </c>
      <c r="M39" s="4" t="n">
        <v>-0.074608</v>
      </c>
      <c r="N39" s="4" t="n">
        <v>0.046246</v>
      </c>
      <c r="O39" s="4" t="n">
        <v>0.243914</v>
      </c>
      <c r="P39" s="4" t="n">
        <v>0.210125</v>
      </c>
      <c r="Q39" s="4" t="n">
        <v>0.109125</v>
      </c>
      <c r="R39" s="4" t="n">
        <v>0.133074</v>
      </c>
      <c r="S39" s="4" t="n">
        <v>-0.056503</v>
      </c>
      <c r="T39" s="4" t="n">
        <v>0.188689</v>
      </c>
      <c r="U39" s="4" t="n">
        <v>0.097805</v>
      </c>
      <c r="V39" s="4" t="n">
        <v>-0.066434</v>
      </c>
      <c r="W39" s="4" t="n">
        <v>0.106889</v>
      </c>
      <c r="X39" s="4" t="n">
        <v>-0.045859</v>
      </c>
      <c r="Y39" s="4" t="n">
        <v>-0.284286</v>
      </c>
      <c r="Z39" s="4" t="n">
        <v>0.089135</v>
      </c>
      <c r="AA39" s="4" t="n">
        <v>-0.039751</v>
      </c>
      <c r="AB39" s="4" t="n">
        <v>0.012172</v>
      </c>
      <c r="AC39" s="4" t="n">
        <v>-0.011356</v>
      </c>
      <c r="AD39" s="4" t="n">
        <v>-0.023997</v>
      </c>
      <c r="AE39" s="4" t="n">
        <v>-0.076457</v>
      </c>
      <c r="AF39" s="4" t="n">
        <v>0.016074</v>
      </c>
      <c r="AG39" s="4" t="n">
        <v>-0.052159</v>
      </c>
      <c r="AH39" s="4" t="n">
        <v>-0.066081</v>
      </c>
      <c r="AI39" s="4" t="n">
        <v>0.031473</v>
      </c>
      <c r="AJ39" s="4" t="n">
        <v>-0.145135</v>
      </c>
      <c r="AK39" s="4" t="n">
        <v>-0.182438</v>
      </c>
      <c r="AL39" s="4" t="n">
        <v>-0.331888</v>
      </c>
      <c r="AM39" s="4" t="n">
        <v>-0.317451</v>
      </c>
      <c r="AN39" s="4" t="n">
        <v>0.256608</v>
      </c>
      <c r="AO39" s="4" t="n">
        <v>-0.117699</v>
      </c>
      <c r="AP39" s="4" t="n">
        <v>0.115428</v>
      </c>
      <c r="AQ39" s="4" t="n">
        <v>-0.09334</v>
      </c>
      <c r="AR39" s="4" t="n">
        <v>-0.03723</v>
      </c>
      <c r="AS39" s="4" t="n">
        <v>0.13733</v>
      </c>
      <c r="AT39" s="4" t="n">
        <v>0.402314</v>
      </c>
      <c r="AU39" s="4" t="n">
        <v>0.101555</v>
      </c>
      <c r="AV39" s="4" t="n">
        <v>0.041704</v>
      </c>
      <c r="AW39" s="4" t="n">
        <v>-0.065056</v>
      </c>
      <c r="AX39" s="4" t="n">
        <v>-0.076743</v>
      </c>
      <c r="AY39" s="4" t="n">
        <v>0.314121</v>
      </c>
      <c r="AZ39" s="4" t="n">
        <v>0.065905</v>
      </c>
      <c r="BA39" s="4" t="n">
        <v>0.02223</v>
      </c>
      <c r="BB39" s="4" t="n">
        <v>0.102139</v>
      </c>
      <c r="BC39" s="4" t="n">
        <v>0.056052</v>
      </c>
      <c r="BD39" s="4" t="n">
        <v>0.023069</v>
      </c>
      <c r="BE39" s="4" t="n">
        <v>0.019492</v>
      </c>
      <c r="BF39" s="4" t="n">
        <v>0.069396</v>
      </c>
      <c r="BG39" s="4" t="n">
        <v>0.181612</v>
      </c>
      <c r="BH39" s="4" t="n">
        <v>-0.009443</v>
      </c>
      <c r="BI39" s="4" t="n">
        <v>-0.022398</v>
      </c>
      <c r="BJ39" s="4" t="n">
        <v>-0.098253</v>
      </c>
      <c r="BK39" s="4" t="n">
        <v>0.028494</v>
      </c>
      <c r="BL39" s="4" t="n">
        <v>0.113517</v>
      </c>
      <c r="BM39" s="4" t="n">
        <v>0.057167</v>
      </c>
      <c r="BN39" s="4" t="n">
        <v>0.202918</v>
      </c>
      <c r="BO39" s="4" t="n">
        <v>0.11843</v>
      </c>
      <c r="BP39" s="4" t="n">
        <v>0.124028</v>
      </c>
      <c r="BQ39" s="4" t="n">
        <v>-0.117642</v>
      </c>
      <c r="BR39" s="4" t="n">
        <v>-0.009406</v>
      </c>
      <c r="BS39" s="4" t="n">
        <v>0.054869</v>
      </c>
      <c r="BT39" s="4" t="n">
        <v>-0.104491</v>
      </c>
      <c r="BU39" s="4" t="n">
        <v>0.190773</v>
      </c>
      <c r="BV39" s="4" t="n">
        <v>-0.216515</v>
      </c>
      <c r="BW39" s="4" t="n">
        <v>0.093763</v>
      </c>
      <c r="BX39" s="4" t="n">
        <v>0.005268</v>
      </c>
      <c r="BY39" s="4" t="n">
        <v>-0.078233</v>
      </c>
      <c r="BZ39" s="4" t="n">
        <v>-0.051542</v>
      </c>
      <c r="CA39" s="4" t="n">
        <v>-0.23437</v>
      </c>
      <c r="CB39" s="4" t="n">
        <v>-0.170557</v>
      </c>
      <c r="CC39" s="4" t="n">
        <v>-0.176777</v>
      </c>
      <c r="CD39" s="4" t="n">
        <v>-0.082683</v>
      </c>
      <c r="CE39" s="4" t="n">
        <v>-0.094558</v>
      </c>
      <c r="CF39" s="4" t="n">
        <v>0.078146</v>
      </c>
      <c r="CG39" s="4" t="n">
        <v>-0.03721</v>
      </c>
      <c r="CH39" s="4" t="n">
        <v>0.349977</v>
      </c>
    </row>
    <row r="40" customFormat="false" ht="13.5" hidden="false" customHeight="true" outlineLevel="0" collapsed="false">
      <c r="A40" s="4" t="n">
        <v>17248</v>
      </c>
      <c r="B40" s="5" t="s">
        <v>108</v>
      </c>
      <c r="C40" s="5"/>
      <c r="D40" s="5" t="s">
        <v>109</v>
      </c>
      <c r="E40" s="5" t="n">
        <v>0.0327884444444444</v>
      </c>
      <c r="F40" s="4" t="n">
        <v>-0.258545</v>
      </c>
      <c r="G40" s="4" t="n">
        <v>-0.23946</v>
      </c>
      <c r="H40" s="4" t="n">
        <v>0.461414</v>
      </c>
      <c r="I40" s="4" t="n">
        <v>-0.293405</v>
      </c>
      <c r="J40" s="4" t="n">
        <v>-0.275153</v>
      </c>
      <c r="K40" s="4" t="n">
        <v>-0.322695</v>
      </c>
      <c r="L40" s="4" t="n">
        <v>-0.249567</v>
      </c>
      <c r="M40" s="4" t="n">
        <v>-0.022053</v>
      </c>
      <c r="N40" s="4" t="n">
        <v>0.040663</v>
      </c>
      <c r="O40" s="4" t="n">
        <v>0.127957</v>
      </c>
      <c r="P40" s="4" t="n">
        <v>-0.091248</v>
      </c>
      <c r="Q40" s="4" t="n">
        <v>0.109674</v>
      </c>
      <c r="R40" s="4" t="n">
        <v>0.174447</v>
      </c>
      <c r="S40" s="4" t="n">
        <v>-0.155063</v>
      </c>
      <c r="T40" s="4" t="n">
        <v>0.151218</v>
      </c>
      <c r="U40" s="4" t="n">
        <v>0.260115</v>
      </c>
      <c r="V40" s="4" t="n">
        <v>-0.128592</v>
      </c>
      <c r="W40" s="4" t="n">
        <v>0.044158</v>
      </c>
      <c r="X40" s="4" t="n">
        <v>0.159657</v>
      </c>
      <c r="Y40" s="4" t="n">
        <v>0.055072</v>
      </c>
      <c r="Z40" s="4" t="n">
        <v>-0.163019</v>
      </c>
      <c r="AA40" s="4" t="n">
        <v>0.312223</v>
      </c>
      <c r="AB40" s="4" t="n">
        <v>-0.161519</v>
      </c>
      <c r="AC40" s="4" t="n">
        <v>-0.1197</v>
      </c>
      <c r="AD40" s="4" t="n">
        <v>-0.182953</v>
      </c>
      <c r="AE40" s="4" t="n">
        <v>-0.344357</v>
      </c>
      <c r="AF40" s="4" t="n">
        <v>0.289704</v>
      </c>
      <c r="AG40" s="4" t="n">
        <v>0.000756</v>
      </c>
      <c r="AH40" s="4" t="n">
        <v>-0.157692</v>
      </c>
      <c r="AI40" s="4" t="n">
        <v>0.052815</v>
      </c>
      <c r="AJ40" s="4" t="n">
        <v>-0.177494</v>
      </c>
      <c r="AK40" s="4" t="n">
        <v>0.030538</v>
      </c>
      <c r="AL40" s="4" t="n">
        <v>-0.455763</v>
      </c>
      <c r="AM40" s="4" t="n">
        <v>-0.082379</v>
      </c>
      <c r="AN40" s="4" t="n">
        <v>0.010188</v>
      </c>
      <c r="AO40" s="4" t="n">
        <v>-0.216249</v>
      </c>
      <c r="AP40" s="4" t="n">
        <v>-0.169923</v>
      </c>
      <c r="AQ40" s="4" t="n">
        <v>-0.093784</v>
      </c>
      <c r="AR40" s="4" t="n">
        <v>-0.27595</v>
      </c>
      <c r="AS40" s="4" t="n">
        <v>-0.048995</v>
      </c>
      <c r="AT40" s="4" t="n">
        <v>0.018591</v>
      </c>
      <c r="AU40" s="4" t="n">
        <v>0.005744</v>
      </c>
      <c r="AV40" s="4" t="n">
        <v>-0.207163</v>
      </c>
      <c r="AW40" s="4" t="n">
        <v>-0.175239</v>
      </c>
      <c r="AX40" s="4" t="n">
        <v>-0.036536</v>
      </c>
      <c r="AY40" s="4" t="n">
        <v>0.347152</v>
      </c>
      <c r="AZ40" s="4" t="n">
        <v>-0.047772</v>
      </c>
      <c r="BA40" s="4" t="n">
        <v>-0.060605</v>
      </c>
      <c r="BB40" s="4" t="n">
        <v>0.129534</v>
      </c>
      <c r="BC40" s="4" t="n">
        <v>0.006437</v>
      </c>
      <c r="BD40" s="4" t="n">
        <v>-0.186423</v>
      </c>
      <c r="BE40" s="4" t="n">
        <v>0.322389</v>
      </c>
      <c r="BF40" s="4" t="n">
        <v>-0.465771</v>
      </c>
      <c r="BG40" s="4" t="n">
        <v>-0.256642</v>
      </c>
      <c r="BH40" s="4" t="n">
        <v>-0.293029</v>
      </c>
      <c r="BI40" s="4" t="n">
        <v>0.05257</v>
      </c>
      <c r="BJ40" s="4" t="n">
        <v>0.194854</v>
      </c>
      <c r="BK40" s="4" t="n">
        <v>-0.181647</v>
      </c>
      <c r="BL40" s="4" t="n">
        <v>0.024146</v>
      </c>
      <c r="BM40" s="4" t="n">
        <v>-0.125667</v>
      </c>
      <c r="BN40" s="4" t="n">
        <v>-0.221914</v>
      </c>
      <c r="BO40" s="4" t="n">
        <v>0.392962</v>
      </c>
      <c r="BP40" s="4" t="n">
        <v>0.477529</v>
      </c>
      <c r="BQ40" s="4" t="n">
        <v>-0.107264</v>
      </c>
      <c r="BR40" s="4" t="n">
        <v>0.267446</v>
      </c>
      <c r="BS40" s="4" t="n">
        <v>-0.375977</v>
      </c>
      <c r="BT40" s="4" t="n">
        <v>-0.036592</v>
      </c>
      <c r="BU40" s="4" t="n">
        <v>0.792005</v>
      </c>
      <c r="BV40" s="4" t="n">
        <v>-0.263177</v>
      </c>
      <c r="BW40" s="4" t="n">
        <v>0.178427</v>
      </c>
      <c r="BX40" s="4" t="n">
        <v>-0.404849</v>
      </c>
      <c r="BY40" s="4" t="n">
        <v>-0.114917</v>
      </c>
      <c r="BZ40" s="4" t="n">
        <v>-0.050193</v>
      </c>
      <c r="CA40" s="4" t="n">
        <v>-0.328263</v>
      </c>
      <c r="CB40" s="4" t="n">
        <v>-0.319081</v>
      </c>
      <c r="CC40" s="4" t="n">
        <v>-0.219991</v>
      </c>
      <c r="CD40" s="4" t="n">
        <v>-0.114167</v>
      </c>
      <c r="CE40" s="4" t="n">
        <v>-0.348977</v>
      </c>
      <c r="CF40" s="4" t="n">
        <v>-0.236235</v>
      </c>
      <c r="CG40" s="4" t="n">
        <v>0.252217</v>
      </c>
      <c r="CH40" s="4" t="n">
        <v>0.44263</v>
      </c>
    </row>
    <row r="41" customFormat="false" ht="13.5" hidden="false" customHeight="true" outlineLevel="0" collapsed="false">
      <c r="A41" s="4" t="n">
        <v>15318</v>
      </c>
      <c r="B41" s="5" t="s">
        <v>110</v>
      </c>
      <c r="C41" s="5"/>
      <c r="D41" s="5" t="s">
        <v>111</v>
      </c>
      <c r="E41" s="5" t="n">
        <v>-0.0685481111111111</v>
      </c>
      <c r="F41" s="4" t="n">
        <v>-0.739003</v>
      </c>
      <c r="G41" s="4" t="n">
        <v>-0.539554</v>
      </c>
      <c r="H41" s="4" t="n">
        <v>-0.265138</v>
      </c>
      <c r="I41" s="4" t="n">
        <v>-0.603797</v>
      </c>
      <c r="J41" s="4" t="n">
        <v>-0.666947</v>
      </c>
      <c r="K41" s="4" t="n">
        <v>-0.920285</v>
      </c>
      <c r="L41" s="4" t="n">
        <v>-0.308914</v>
      </c>
      <c r="M41" s="4" t="n">
        <v>-0.830711</v>
      </c>
      <c r="N41" s="4" t="n">
        <v>0.18204</v>
      </c>
      <c r="O41" s="4" t="n">
        <v>-0.239754</v>
      </c>
      <c r="P41" s="4" t="n">
        <v>0.562657</v>
      </c>
      <c r="Q41" s="4" t="n">
        <v>-0.222065</v>
      </c>
      <c r="R41" s="4" t="n">
        <v>-0.219659</v>
      </c>
      <c r="S41" s="4" t="n">
        <v>-0.473337</v>
      </c>
      <c r="T41" s="4" t="n">
        <v>0.539071</v>
      </c>
      <c r="U41" s="4" t="n">
        <v>0.188481</v>
      </c>
      <c r="V41" s="4" t="n">
        <v>-0.327661</v>
      </c>
      <c r="W41" s="4" t="n">
        <v>-0.439614</v>
      </c>
      <c r="X41" s="4" t="n">
        <v>-0.172107</v>
      </c>
      <c r="Y41" s="4" t="n">
        <v>0.00469</v>
      </c>
      <c r="Z41" s="4" t="n">
        <v>-0.532647</v>
      </c>
      <c r="AA41" s="4" t="n">
        <v>-0.25053</v>
      </c>
      <c r="AB41" s="4" t="n">
        <v>-0.357403</v>
      </c>
      <c r="AC41" s="4" t="n">
        <v>1.042617</v>
      </c>
      <c r="AD41" s="4" t="n">
        <v>0.025837</v>
      </c>
      <c r="AE41" s="4" t="n">
        <v>-0.468245</v>
      </c>
      <c r="AF41" s="4" t="n">
        <v>0.545121</v>
      </c>
      <c r="AG41" s="4" t="n">
        <v>-0.405367</v>
      </c>
      <c r="AH41" s="4" t="n">
        <v>-0.054377</v>
      </c>
      <c r="AI41" s="4" t="n">
        <v>0.082761</v>
      </c>
      <c r="AJ41" s="4" t="n">
        <v>-0.096135</v>
      </c>
      <c r="AK41" s="4" t="n">
        <v>-0.162196</v>
      </c>
      <c r="AL41" s="4" t="n">
        <v>0.092872</v>
      </c>
      <c r="AM41" s="4" t="n">
        <v>-0.775261</v>
      </c>
      <c r="AN41" s="4" t="n">
        <v>0.796962</v>
      </c>
      <c r="AO41" s="4" t="n">
        <v>-0.64428</v>
      </c>
      <c r="AP41" s="4" t="n">
        <v>-0.474991</v>
      </c>
      <c r="AQ41" s="4" t="n">
        <v>-0.428982</v>
      </c>
      <c r="AR41" s="4" t="n">
        <v>-0.21619</v>
      </c>
      <c r="AS41" s="4" t="n">
        <v>-0.052666</v>
      </c>
      <c r="AT41" s="4" t="n">
        <v>-0.551782</v>
      </c>
      <c r="AU41" s="4" t="n">
        <v>-0.274706</v>
      </c>
      <c r="AV41" s="4" t="n">
        <v>-0.556634</v>
      </c>
      <c r="AW41" s="4" t="n">
        <v>0.424688</v>
      </c>
      <c r="AX41" s="4" t="n">
        <v>-0.613225</v>
      </c>
      <c r="AY41" s="4" t="n">
        <v>0.358145</v>
      </c>
      <c r="AZ41" s="4" t="n">
        <v>-1.052665</v>
      </c>
      <c r="BA41" s="4" t="n">
        <v>-0.828732</v>
      </c>
      <c r="BB41" s="4" t="n">
        <v>-0.455794</v>
      </c>
      <c r="BC41" s="4" t="n">
        <v>-0.344836</v>
      </c>
      <c r="BD41" s="4" t="n">
        <v>-0.287073</v>
      </c>
      <c r="BE41" s="4" t="n">
        <v>-0.673671</v>
      </c>
      <c r="BF41" s="4" t="n">
        <v>-0.856282</v>
      </c>
      <c r="BG41" s="4" t="n">
        <v>0.280127</v>
      </c>
      <c r="BH41" s="4" t="n">
        <v>-0.518599</v>
      </c>
      <c r="BI41" s="4" t="n">
        <v>-0.256268</v>
      </c>
      <c r="BJ41" s="4" t="n">
        <v>-0.426461</v>
      </c>
      <c r="BK41" s="4" t="n">
        <v>-0.705751</v>
      </c>
      <c r="BL41" s="4" t="n">
        <v>-0.860801</v>
      </c>
      <c r="BM41" s="4" t="n">
        <v>-0.212095</v>
      </c>
      <c r="BN41" s="4" t="n">
        <v>-0.763492</v>
      </c>
      <c r="BO41" s="4" t="n">
        <v>-0.210312</v>
      </c>
      <c r="BP41" s="4" t="n">
        <v>0.034209</v>
      </c>
      <c r="BQ41" s="4" t="n">
        <v>-0.644416</v>
      </c>
      <c r="BR41" s="4" t="n">
        <v>-0.414559</v>
      </c>
      <c r="BS41" s="4" t="n">
        <v>-0.816426</v>
      </c>
      <c r="BT41" s="4" t="n">
        <v>0.361967</v>
      </c>
      <c r="BU41" s="4" t="n">
        <v>0.211972</v>
      </c>
      <c r="BV41" s="4" t="n">
        <v>-0.4336</v>
      </c>
      <c r="BW41" s="4" t="n">
        <v>-0.577084</v>
      </c>
      <c r="BX41" s="4" t="n">
        <v>0.008327</v>
      </c>
      <c r="BY41" s="4" t="n">
        <v>-0.407478</v>
      </c>
      <c r="BZ41" s="4" t="n">
        <v>-0.645188</v>
      </c>
      <c r="CA41" s="4" t="n">
        <v>0.461708</v>
      </c>
      <c r="CB41" s="4" t="n">
        <v>-0.776121</v>
      </c>
      <c r="CC41" s="4" t="n">
        <v>-0.820944</v>
      </c>
      <c r="CD41" s="4" t="n">
        <v>-0.387611</v>
      </c>
      <c r="CE41" s="4" t="n">
        <v>-0.502639</v>
      </c>
      <c r="CF41" s="4" t="n">
        <v>0.313663</v>
      </c>
      <c r="CG41" s="4" t="n">
        <v>0.206388</v>
      </c>
      <c r="CH41" s="4" t="n">
        <v>-0.079799</v>
      </c>
    </row>
    <row r="42" customFormat="false" ht="13.5" hidden="false" customHeight="true" outlineLevel="0" collapsed="false">
      <c r="A42" s="4" t="n">
        <v>20726</v>
      </c>
      <c r="B42" s="5" t="s">
        <v>112</v>
      </c>
      <c r="C42" s="5"/>
      <c r="D42" s="5" t="s">
        <v>113</v>
      </c>
      <c r="E42" s="5" t="n">
        <v>-0.0367045555555556</v>
      </c>
      <c r="F42" s="4" t="n">
        <v>-0.480546</v>
      </c>
      <c r="G42" s="4" t="n">
        <v>-0.466571</v>
      </c>
      <c r="H42" s="4" t="n">
        <v>-0.046998</v>
      </c>
      <c r="I42" s="4" t="n">
        <v>-0.222749</v>
      </c>
      <c r="J42" s="4" t="n">
        <v>-0.35345</v>
      </c>
      <c r="K42" s="4" t="n">
        <v>-0.342292</v>
      </c>
      <c r="L42" s="4" t="n">
        <v>-0.304212</v>
      </c>
      <c r="M42" s="4" t="n">
        <v>-0.390103</v>
      </c>
      <c r="N42" s="4" t="n">
        <v>-0.047163</v>
      </c>
      <c r="O42" s="4" t="n">
        <v>-0.16891</v>
      </c>
      <c r="P42" s="4" t="n">
        <v>0.386023</v>
      </c>
      <c r="Q42" s="4" t="n">
        <v>0.11053</v>
      </c>
      <c r="R42" s="4" t="n">
        <v>0.040423</v>
      </c>
      <c r="S42" s="4" t="n">
        <v>-0.286613</v>
      </c>
      <c r="T42" s="4" t="n">
        <v>0.39427</v>
      </c>
      <c r="U42" s="4" t="n">
        <v>0.152735</v>
      </c>
      <c r="V42" s="4" t="n">
        <v>-0.141863</v>
      </c>
      <c r="W42" s="4" t="n">
        <v>-0.209241</v>
      </c>
      <c r="X42" s="4" t="n">
        <v>-0.101643</v>
      </c>
      <c r="Y42" s="4" t="n">
        <v>-0.40969</v>
      </c>
      <c r="Z42" s="4" t="n">
        <v>-0.338876</v>
      </c>
      <c r="AA42" s="4" t="n">
        <v>0.101551</v>
      </c>
      <c r="AB42" s="4" t="n">
        <v>-0.088779</v>
      </c>
      <c r="AC42" s="4" t="n">
        <v>0.373735</v>
      </c>
      <c r="AD42" s="4" t="n">
        <v>0.049441</v>
      </c>
      <c r="AE42" s="4" t="n">
        <v>-0.059359</v>
      </c>
      <c r="AF42" s="4" t="n">
        <v>-0.078968</v>
      </c>
      <c r="AG42" s="4" t="n">
        <v>-0.384702</v>
      </c>
      <c r="AH42" s="4" t="n">
        <v>0.077361</v>
      </c>
      <c r="AI42" s="4" t="n">
        <v>0.020078</v>
      </c>
      <c r="AJ42" s="4" t="n">
        <v>-0.371214</v>
      </c>
      <c r="AK42" s="4" t="n">
        <v>0.256578</v>
      </c>
      <c r="AL42" s="4" t="n">
        <v>-0.174599</v>
      </c>
      <c r="AM42" s="4" t="n">
        <v>0.096366</v>
      </c>
      <c r="AN42" s="4" t="n">
        <v>0.294069</v>
      </c>
      <c r="AO42" s="4" t="n">
        <v>-0.441528</v>
      </c>
      <c r="AP42" s="4" t="n">
        <v>-0.095369</v>
      </c>
      <c r="AQ42" s="4" t="n">
        <v>-0.46069</v>
      </c>
      <c r="AR42" s="4" t="n">
        <v>0.190341</v>
      </c>
      <c r="AS42" s="4" t="n">
        <v>-0.005507</v>
      </c>
      <c r="AT42" s="4" t="n">
        <v>0.010292</v>
      </c>
      <c r="AU42" s="4" t="n">
        <v>0.151396</v>
      </c>
      <c r="AV42" s="4" t="n">
        <v>0.232749</v>
      </c>
      <c r="AW42" s="4" t="n">
        <v>0.38993</v>
      </c>
      <c r="AX42" s="4" t="n">
        <v>-0.002353</v>
      </c>
      <c r="AY42" s="4" t="n">
        <v>-0.585157</v>
      </c>
      <c r="AZ42" s="4" t="n">
        <v>-0.33707</v>
      </c>
      <c r="BA42" s="4" t="n">
        <v>-0.574054</v>
      </c>
      <c r="BB42" s="4" t="n">
        <v>-0.249482</v>
      </c>
      <c r="BC42" s="4" t="n">
        <v>0.34942</v>
      </c>
      <c r="BD42" s="4" t="n">
        <v>-0.479269</v>
      </c>
      <c r="BE42" s="4" t="n">
        <v>-0.124409</v>
      </c>
      <c r="BF42" s="4" t="n">
        <v>-0.326275</v>
      </c>
      <c r="BG42" s="4" t="n">
        <v>0.029796</v>
      </c>
      <c r="BH42" s="4" t="n">
        <v>-0.406285</v>
      </c>
      <c r="BI42" s="4" t="n">
        <v>-0.134061</v>
      </c>
      <c r="BJ42" s="4" t="n">
        <v>-0.304501</v>
      </c>
      <c r="BK42" s="4" t="n">
        <v>0.503333</v>
      </c>
      <c r="BL42" s="4" t="n">
        <v>-0.230048</v>
      </c>
      <c r="BM42" s="4" t="n">
        <v>-0.386248</v>
      </c>
      <c r="BN42" s="4" t="n">
        <v>-0.346582</v>
      </c>
      <c r="BO42" s="4" t="n">
        <v>0.232794</v>
      </c>
      <c r="BP42" s="4" t="n">
        <v>0.25099</v>
      </c>
      <c r="BQ42" s="4" t="n">
        <v>-0.414182</v>
      </c>
      <c r="BR42" s="4" t="n">
        <v>-0.309334</v>
      </c>
      <c r="BS42" s="4" t="n">
        <v>-0.390674</v>
      </c>
      <c r="BT42" s="4" t="n">
        <v>-0.113279</v>
      </c>
      <c r="BU42" s="4" t="n">
        <v>-0.201182</v>
      </c>
      <c r="BV42" s="4" t="n">
        <v>-0.142981</v>
      </c>
      <c r="BW42" s="4" t="n">
        <v>-0.162669</v>
      </c>
      <c r="BX42" s="4" t="n">
        <v>-0.066921</v>
      </c>
      <c r="BY42" s="4" t="n">
        <v>-0.381283</v>
      </c>
      <c r="BZ42" s="4" t="n">
        <v>-0.18469</v>
      </c>
      <c r="CA42" s="4" t="n">
        <v>0.462117</v>
      </c>
      <c r="CB42" s="4" t="n">
        <v>-0.211433</v>
      </c>
      <c r="CC42" s="4" t="n">
        <v>-0.387449</v>
      </c>
      <c r="CD42" s="4" t="n">
        <v>-0.210282</v>
      </c>
      <c r="CE42" s="4" t="n">
        <v>-0.081005</v>
      </c>
      <c r="CF42" s="4" t="n">
        <v>0.172128</v>
      </c>
      <c r="CG42" s="4" t="n">
        <v>-0.307796</v>
      </c>
      <c r="CH42" s="4" t="n">
        <v>0.184321</v>
      </c>
    </row>
    <row r="43" customFormat="false" ht="13.5" hidden="false" customHeight="true" outlineLevel="0" collapsed="false">
      <c r="A43" s="4" t="n">
        <v>8523</v>
      </c>
      <c r="B43" s="5" t="s">
        <v>114</v>
      </c>
      <c r="C43" s="5" t="s">
        <v>115</v>
      </c>
      <c r="D43" s="5" t="s">
        <v>116</v>
      </c>
      <c r="E43" s="5" t="n">
        <v>-0.0559232222222222</v>
      </c>
      <c r="F43" s="4" t="n">
        <v>-0.09768</v>
      </c>
      <c r="G43" s="4" t="n">
        <v>0.032192</v>
      </c>
      <c r="H43" s="4" t="n">
        <v>0.053011</v>
      </c>
      <c r="I43" s="4" t="n">
        <v>-0.402712</v>
      </c>
      <c r="J43" s="4" t="n">
        <v>-0.302794</v>
      </c>
      <c r="K43" s="4" t="n">
        <v>-0.189523</v>
      </c>
      <c r="L43" s="4" t="n">
        <v>-0.053915</v>
      </c>
      <c r="M43" s="4" t="n">
        <v>-0.17357</v>
      </c>
      <c r="N43" s="4" t="n">
        <v>0.081646</v>
      </c>
      <c r="O43" s="4" t="n">
        <v>-0.25098</v>
      </c>
      <c r="P43" s="4" t="n">
        <v>0.021346</v>
      </c>
      <c r="Q43" s="4" t="n">
        <v>0.043182</v>
      </c>
      <c r="R43" s="4" t="n">
        <v>-0.261453</v>
      </c>
      <c r="S43" s="4" t="n">
        <v>-0.390982</v>
      </c>
      <c r="T43" s="4" t="n">
        <v>0.333379</v>
      </c>
      <c r="U43" s="4" t="n">
        <v>0.371533</v>
      </c>
      <c r="V43" s="4" t="n">
        <v>-0.322027</v>
      </c>
      <c r="W43" s="4" t="n">
        <v>-0.319949</v>
      </c>
      <c r="X43" s="4" t="n">
        <v>-0.150357</v>
      </c>
      <c r="Y43" s="4" t="n">
        <v>-0.096491</v>
      </c>
      <c r="Z43" s="4" t="n">
        <v>-0.340441</v>
      </c>
      <c r="AA43" s="4" t="n">
        <v>0.112082</v>
      </c>
      <c r="AB43" s="4" t="n">
        <v>-0.322131</v>
      </c>
      <c r="AC43" s="4" t="n">
        <v>0.249428</v>
      </c>
      <c r="AD43" s="4" t="n">
        <v>-0.227514</v>
      </c>
      <c r="AE43" s="4" t="n">
        <v>-0.329211</v>
      </c>
      <c r="AF43" s="4" t="n">
        <v>0.261647</v>
      </c>
      <c r="AG43" s="4" t="n">
        <v>-0.140551</v>
      </c>
      <c r="AH43" s="4" t="n">
        <v>0.145817</v>
      </c>
      <c r="AI43" s="4" t="n">
        <v>0.210413</v>
      </c>
      <c r="AJ43" s="4" t="n">
        <v>-0.141579</v>
      </c>
      <c r="AK43" s="4" t="n">
        <v>-0.159279</v>
      </c>
      <c r="AL43" s="4" t="n">
        <v>-0.468969</v>
      </c>
      <c r="AM43" s="4" t="n">
        <v>-0.847705</v>
      </c>
      <c r="AN43" s="4" t="n">
        <v>0.247794</v>
      </c>
      <c r="AO43" s="4" t="n">
        <v>-0.508774</v>
      </c>
      <c r="AP43" s="4" t="n">
        <v>-0.279824</v>
      </c>
      <c r="AQ43" s="4" t="n">
        <v>-0.234952</v>
      </c>
      <c r="AR43" s="4" t="n">
        <v>0.020587</v>
      </c>
      <c r="AS43" s="4" t="n">
        <v>-0.011303</v>
      </c>
      <c r="AT43" s="4" t="n">
        <v>0.095067</v>
      </c>
      <c r="AU43" s="4" t="n">
        <v>0.05165</v>
      </c>
      <c r="AV43" s="4" t="n">
        <v>-0.363326</v>
      </c>
      <c r="AW43" s="4" t="n">
        <v>0.297678</v>
      </c>
      <c r="AX43" s="4" t="n">
        <v>-0.267178</v>
      </c>
      <c r="AY43" s="4" t="n">
        <v>-0.136575</v>
      </c>
      <c r="AZ43" s="4" t="n">
        <v>-0.648644</v>
      </c>
      <c r="BA43" s="4" t="n">
        <v>-0.345087</v>
      </c>
      <c r="BB43" s="4" t="n">
        <v>-0.307122</v>
      </c>
      <c r="BC43" s="4" t="n">
        <v>0.091925</v>
      </c>
      <c r="BD43" s="4" t="n">
        <v>0.141148</v>
      </c>
      <c r="BE43" s="4" t="n">
        <v>-0.149908</v>
      </c>
      <c r="BF43" s="4" t="n">
        <v>-0.352369</v>
      </c>
      <c r="BG43" s="4" t="n">
        <v>0.183866</v>
      </c>
      <c r="BH43" s="4" t="n">
        <v>-0.539837</v>
      </c>
      <c r="BI43" s="4" t="n">
        <v>-0.135625</v>
      </c>
      <c r="BJ43" s="4" t="n">
        <v>-0.21549</v>
      </c>
      <c r="BK43" s="4" t="n">
        <v>0.101497</v>
      </c>
      <c r="BL43" s="4" t="n">
        <v>0.243126</v>
      </c>
      <c r="BM43" s="4" t="n">
        <v>-0.014922</v>
      </c>
      <c r="BN43" s="4" t="n">
        <v>-0.08872</v>
      </c>
      <c r="BO43" s="4" t="n">
        <v>-0.067724</v>
      </c>
      <c r="BP43" s="4" t="n">
        <v>0.063719</v>
      </c>
      <c r="BQ43" s="4" t="n">
        <v>-0.238487</v>
      </c>
      <c r="BR43" s="4" t="n">
        <v>-0.175452</v>
      </c>
      <c r="BS43" s="4" t="n">
        <v>-0.189619</v>
      </c>
      <c r="BT43" s="4" t="n">
        <v>0.139103</v>
      </c>
      <c r="BU43" s="4" t="n">
        <v>0.069312</v>
      </c>
      <c r="BV43" s="4" t="n">
        <v>-0.18187</v>
      </c>
      <c r="BW43" s="4" t="n">
        <v>-0.337059</v>
      </c>
      <c r="BX43" s="4" t="n">
        <v>-0.180491</v>
      </c>
      <c r="BY43" s="4" t="n">
        <v>-0.639999</v>
      </c>
      <c r="BZ43" s="4" t="n">
        <v>-0.225042</v>
      </c>
      <c r="CA43" s="4" t="n">
        <v>0.254424</v>
      </c>
      <c r="CB43" s="4" t="n">
        <v>-0.60156</v>
      </c>
      <c r="CC43" s="4" t="n">
        <v>-0.243145</v>
      </c>
      <c r="CD43" s="4" t="n">
        <v>-0.542077</v>
      </c>
      <c r="CE43" s="4" t="n">
        <v>-0.103352</v>
      </c>
      <c r="CF43" s="4" t="n">
        <v>-0.008306</v>
      </c>
      <c r="CG43" s="4" t="n">
        <v>0.262534</v>
      </c>
      <c r="CH43" s="4" t="n">
        <v>-0.077356</v>
      </c>
    </row>
    <row r="44" customFormat="false" ht="13.5" hidden="false" customHeight="true" outlineLevel="0" collapsed="false">
      <c r="A44" s="4" t="n">
        <v>5529</v>
      </c>
      <c r="B44" s="5" t="s">
        <v>117</v>
      </c>
      <c r="C44" s="5" t="s">
        <v>118</v>
      </c>
      <c r="D44" s="5" t="s">
        <v>119</v>
      </c>
      <c r="E44" s="5" t="n">
        <v>0.00765044444444444</v>
      </c>
      <c r="F44" s="4" t="n">
        <v>-0.223033</v>
      </c>
      <c r="G44" s="4" t="n">
        <v>-0.213011</v>
      </c>
      <c r="H44" s="4" t="n">
        <v>0.239288</v>
      </c>
      <c r="I44" s="4" t="n">
        <v>-0.196614</v>
      </c>
      <c r="J44" s="4" t="n">
        <v>-0.051306</v>
      </c>
      <c r="K44" s="4" t="n">
        <v>-0.218281</v>
      </c>
      <c r="L44" s="4" t="n">
        <v>-0.083345</v>
      </c>
      <c r="M44" s="4" t="n">
        <v>-0.096516</v>
      </c>
      <c r="N44" s="4" t="n">
        <v>0.297923</v>
      </c>
      <c r="O44" s="4" t="n">
        <v>-0.220741</v>
      </c>
      <c r="P44" s="4" t="n">
        <v>0.193953</v>
      </c>
      <c r="Q44" s="4" t="n">
        <v>-0.227493</v>
      </c>
      <c r="R44" s="4" t="n">
        <v>-0.172054</v>
      </c>
      <c r="S44" s="4" t="n">
        <v>-0.141257</v>
      </c>
      <c r="T44" s="4" t="n">
        <v>0.278072</v>
      </c>
      <c r="U44" s="4" t="n">
        <v>0.180778</v>
      </c>
      <c r="V44" s="4" t="n">
        <v>-0.070244</v>
      </c>
      <c r="W44" s="4" t="n">
        <v>-0.077539</v>
      </c>
      <c r="X44" s="4" t="n">
        <v>-0.248947</v>
      </c>
      <c r="Y44" s="4" t="n">
        <v>0.002784</v>
      </c>
      <c r="Z44" s="4" t="n">
        <v>-0.095615</v>
      </c>
      <c r="AA44" s="4" t="n">
        <v>0.067364</v>
      </c>
      <c r="AB44" s="4" t="n">
        <v>-0.137633</v>
      </c>
      <c r="AC44" s="4" t="n">
        <v>0.324167</v>
      </c>
      <c r="AD44" s="4" t="n">
        <v>0.185461</v>
      </c>
      <c r="AE44" s="4" t="n">
        <v>-0.077075</v>
      </c>
      <c r="AF44" s="4" t="n">
        <v>0.239373</v>
      </c>
      <c r="AG44" s="4" t="n">
        <v>-0.068056</v>
      </c>
      <c r="AH44" s="4" t="n">
        <v>-0.015748</v>
      </c>
      <c r="AI44" s="4" t="n">
        <v>-0.023788</v>
      </c>
      <c r="AJ44" s="4" t="n">
        <v>-0.11706</v>
      </c>
      <c r="AK44" s="4" t="n">
        <v>-0.211841</v>
      </c>
      <c r="AL44" s="4" t="n">
        <v>-0.263592</v>
      </c>
      <c r="AM44" s="4" t="n">
        <v>-0.231323</v>
      </c>
      <c r="AN44" s="4" t="n">
        <v>0.608341</v>
      </c>
      <c r="AO44" s="4" t="n">
        <v>-0.174827</v>
      </c>
      <c r="AP44" s="4" t="n">
        <v>-0.237814</v>
      </c>
      <c r="AQ44" s="4" t="n">
        <v>-0.105897</v>
      </c>
      <c r="AR44" s="4" t="n">
        <v>-0.013007</v>
      </c>
      <c r="AS44" s="4" t="n">
        <v>0.038524</v>
      </c>
      <c r="AT44" s="4" t="n">
        <v>-0.051445</v>
      </c>
      <c r="AU44" s="4" t="n">
        <v>-0.146494</v>
      </c>
      <c r="AV44" s="4" t="n">
        <v>-0.251063</v>
      </c>
      <c r="AW44" s="4" t="n">
        <v>0.024473</v>
      </c>
      <c r="AX44" s="4" t="n">
        <v>0.015419</v>
      </c>
      <c r="AY44" s="4" t="n">
        <v>0.427057</v>
      </c>
      <c r="AZ44" s="4" t="n">
        <v>-0.152789</v>
      </c>
      <c r="BA44" s="4" t="n">
        <v>-0.161372</v>
      </c>
      <c r="BB44" s="4" t="n">
        <v>0.078904</v>
      </c>
      <c r="BC44" s="4" t="n">
        <v>0.0016</v>
      </c>
      <c r="BD44" s="4" t="n">
        <v>-0.006804</v>
      </c>
      <c r="BE44" s="4" t="n">
        <v>-0.052131</v>
      </c>
      <c r="BF44" s="4" t="n">
        <v>-0.094343</v>
      </c>
      <c r="BG44" s="4" t="n">
        <v>0.177569</v>
      </c>
      <c r="BH44" s="4" t="n">
        <v>-0.076468</v>
      </c>
      <c r="BI44" s="4" t="n">
        <v>0.104764</v>
      </c>
      <c r="BJ44" s="4" t="n">
        <v>-0.105806</v>
      </c>
      <c r="BK44" s="4" t="n">
        <v>0.069332</v>
      </c>
      <c r="BL44" s="4" t="n">
        <v>0.122494</v>
      </c>
      <c r="BM44" s="4" t="n">
        <v>-0.002967</v>
      </c>
      <c r="BN44" s="4" t="n">
        <v>-0.044698</v>
      </c>
      <c r="BO44" s="4" t="n">
        <v>0.182058</v>
      </c>
      <c r="BP44" s="4" t="n">
        <v>0.058359</v>
      </c>
      <c r="BQ44" s="4" t="n">
        <v>-0.099008</v>
      </c>
      <c r="BR44" s="4" t="n">
        <v>-0.121775</v>
      </c>
      <c r="BS44" s="4" t="n">
        <v>-0.249859</v>
      </c>
      <c r="BT44" s="4" t="n">
        <v>0.064603</v>
      </c>
      <c r="BU44" s="4" t="n">
        <v>0.121045</v>
      </c>
      <c r="BV44" s="4" t="n">
        <v>-0.059544</v>
      </c>
      <c r="BW44" s="4" t="n">
        <v>-0.007124</v>
      </c>
      <c r="BX44" s="4" t="n">
        <v>-0.311168</v>
      </c>
      <c r="BY44" s="4" t="n">
        <v>-0.373507</v>
      </c>
      <c r="BZ44" s="4" t="n">
        <v>-0.143313</v>
      </c>
      <c r="CA44" s="4" t="n">
        <v>0.016035</v>
      </c>
      <c r="CB44" s="4" t="n">
        <v>-0.237108</v>
      </c>
      <c r="CC44" s="4" t="n">
        <v>-0.167381</v>
      </c>
      <c r="CD44" s="4" t="n">
        <v>-0.250951</v>
      </c>
      <c r="CE44" s="4" t="n">
        <v>-0.101317</v>
      </c>
      <c r="CF44" s="4" t="n">
        <v>-0.072484</v>
      </c>
      <c r="CG44" s="4" t="n">
        <v>-0.147228</v>
      </c>
      <c r="CH44" s="4" t="n">
        <v>-0.138747</v>
      </c>
    </row>
    <row r="45" customFormat="false" ht="13.5" hidden="false" customHeight="true" outlineLevel="0" collapsed="false">
      <c r="A45" s="4" t="n">
        <v>16966</v>
      </c>
      <c r="B45" s="5" t="s">
        <v>120</v>
      </c>
      <c r="C45" s="5" t="s">
        <v>121</v>
      </c>
      <c r="D45" s="5" t="s">
        <v>122</v>
      </c>
      <c r="E45" s="5" t="n">
        <v>-0.239104777777778</v>
      </c>
      <c r="F45" s="4" t="n">
        <v>-0.222117</v>
      </c>
      <c r="G45" s="4" t="n">
        <v>-0.223797</v>
      </c>
      <c r="H45" s="4" t="n">
        <v>0.86482</v>
      </c>
      <c r="I45" s="4" t="n">
        <v>-0.058058</v>
      </c>
      <c r="J45" s="4" t="n">
        <v>-0.155758</v>
      </c>
      <c r="K45" s="4" t="n">
        <v>-0.359652</v>
      </c>
      <c r="L45" s="4" t="n">
        <v>-0.148009</v>
      </c>
      <c r="M45" s="4" t="n">
        <v>-0.269955</v>
      </c>
      <c r="N45" s="4" t="n">
        <v>-0.439662</v>
      </c>
      <c r="O45" s="4" t="n">
        <v>-0.299849</v>
      </c>
      <c r="P45" s="4" t="n">
        <v>0.492377</v>
      </c>
      <c r="Q45" s="4" t="n">
        <v>0.69019</v>
      </c>
      <c r="R45" s="4" t="n">
        <v>-0.353559</v>
      </c>
      <c r="S45" s="4" t="n">
        <v>-0.033189</v>
      </c>
      <c r="T45" s="4" t="n">
        <v>-0.261894</v>
      </c>
      <c r="U45" s="4" t="n">
        <v>-0.061213</v>
      </c>
      <c r="V45" s="4" t="n">
        <v>-0.096762</v>
      </c>
      <c r="W45" s="4" t="n">
        <v>-0.150077</v>
      </c>
      <c r="X45" s="4" t="n">
        <v>-0.19684</v>
      </c>
      <c r="Y45" s="4" t="n">
        <v>0.042078</v>
      </c>
      <c r="Z45" s="4" t="n">
        <v>-0.211045</v>
      </c>
      <c r="AA45" s="4" t="n">
        <v>0.281712</v>
      </c>
      <c r="AB45" s="4" t="n">
        <v>-0.273229</v>
      </c>
      <c r="AC45" s="4" t="n">
        <v>-0.21782</v>
      </c>
      <c r="AD45" s="4" t="n">
        <v>-0.340329</v>
      </c>
      <c r="AE45" s="4" t="n">
        <v>-0.226244</v>
      </c>
      <c r="AF45" s="4" t="n">
        <v>0.086563</v>
      </c>
      <c r="AG45" s="4" t="n">
        <v>-0.357761</v>
      </c>
      <c r="AH45" s="4" t="n">
        <v>-0.08414</v>
      </c>
      <c r="AI45" s="4" t="n">
        <v>-0.362622</v>
      </c>
      <c r="AJ45" s="4" t="n">
        <v>-0.371285</v>
      </c>
      <c r="AK45" s="4" t="n">
        <v>-0.159954</v>
      </c>
      <c r="AL45" s="4" t="n">
        <v>-0.103325</v>
      </c>
      <c r="AM45" s="4" t="n">
        <v>-0.326029</v>
      </c>
      <c r="AN45" s="4" t="n">
        <v>0.125184</v>
      </c>
      <c r="AO45" s="4" t="n">
        <v>-0.273569</v>
      </c>
      <c r="AP45" s="4" t="n">
        <v>-0.262799</v>
      </c>
      <c r="AQ45" s="4" t="n">
        <v>-0.230709</v>
      </c>
      <c r="AR45" s="4" t="n">
        <v>-0.233078</v>
      </c>
      <c r="AS45" s="4" t="n">
        <v>-0.14284</v>
      </c>
      <c r="AT45" s="4" t="n">
        <v>-0.381461</v>
      </c>
      <c r="AU45" s="4" t="n">
        <v>-0.00922</v>
      </c>
      <c r="AV45" s="4" t="n">
        <v>0.078583</v>
      </c>
      <c r="AW45" s="4" t="n">
        <v>0.494447</v>
      </c>
      <c r="AX45" s="4" t="n">
        <v>-0.31434</v>
      </c>
      <c r="AY45" s="4" t="n">
        <v>0.742061</v>
      </c>
      <c r="AZ45" s="4" t="n">
        <v>-0.320892</v>
      </c>
      <c r="BA45" s="4" t="n">
        <v>-0.510905</v>
      </c>
      <c r="BB45" s="4" t="n">
        <v>-0.167506</v>
      </c>
      <c r="BC45" s="4" t="n">
        <v>-0.24447</v>
      </c>
      <c r="BD45" s="4" t="n">
        <v>-0.219001</v>
      </c>
      <c r="BE45" s="4" t="n">
        <v>-0.331744</v>
      </c>
      <c r="BF45" s="4" t="n">
        <v>-0.206486</v>
      </c>
      <c r="BG45" s="4" t="n">
        <v>-0.080632</v>
      </c>
      <c r="BH45" s="4" t="n">
        <v>-0.148095</v>
      </c>
      <c r="BI45" s="4" t="n">
        <v>0.723143</v>
      </c>
      <c r="BJ45" s="4" t="n">
        <v>-0.256925</v>
      </c>
      <c r="BK45" s="4" t="n">
        <v>0.037576</v>
      </c>
      <c r="BL45" s="4" t="n">
        <v>-0.297138</v>
      </c>
      <c r="BM45" s="4" t="n">
        <v>-0.26108</v>
      </c>
      <c r="BN45" s="4" t="n">
        <v>-0.338787</v>
      </c>
      <c r="BO45" s="4" t="n">
        <v>-0.169868</v>
      </c>
      <c r="BP45" s="4" t="n">
        <v>-0.131783</v>
      </c>
      <c r="BQ45" s="4" t="n">
        <v>-0.125095</v>
      </c>
      <c r="BR45" s="4" t="n">
        <v>-0.340455</v>
      </c>
      <c r="BS45" s="4" t="n">
        <v>-0.297293</v>
      </c>
      <c r="BT45" s="4" t="n">
        <v>-0.532942</v>
      </c>
      <c r="BU45" s="4" t="n">
        <v>0.029762</v>
      </c>
      <c r="BV45" s="4" t="n">
        <v>-0.479388</v>
      </c>
      <c r="BW45" s="4" t="n">
        <v>-0.48317</v>
      </c>
      <c r="BX45" s="4" t="n">
        <v>-0.523667</v>
      </c>
      <c r="BY45" s="4" t="n">
        <v>-0.212591</v>
      </c>
      <c r="BZ45" s="4" t="n">
        <v>-0.095575</v>
      </c>
      <c r="CA45" s="4" t="n">
        <v>0.115098</v>
      </c>
      <c r="CB45" s="4" t="n">
        <v>-0.317755</v>
      </c>
      <c r="CC45" s="4" t="n">
        <v>-0.261553</v>
      </c>
      <c r="CD45" s="4" t="n">
        <v>-0.099962</v>
      </c>
      <c r="CE45" s="4" t="n">
        <v>-0.405387</v>
      </c>
      <c r="CF45" s="4" t="n">
        <v>0.196041</v>
      </c>
      <c r="CG45" s="4" t="n">
        <v>-0.262437</v>
      </c>
      <c r="CH45" s="4" t="n">
        <v>-0.435382</v>
      </c>
    </row>
    <row r="46" customFormat="false" ht="13.5" hidden="false" customHeight="true" outlineLevel="0" collapsed="false">
      <c r="A46" s="4" t="n">
        <v>5373</v>
      </c>
      <c r="B46" s="5" t="s">
        <v>123</v>
      </c>
      <c r="C46" s="5" t="s">
        <v>124</v>
      </c>
      <c r="D46" s="5" t="s">
        <v>125</v>
      </c>
      <c r="E46" s="5" t="n">
        <v>-0.0447065555555556</v>
      </c>
      <c r="F46" s="4" t="n">
        <v>0.031088</v>
      </c>
      <c r="G46" s="4" t="n">
        <v>-0.101253</v>
      </c>
      <c r="H46" s="4" t="n">
        <v>0.283236</v>
      </c>
      <c r="I46" s="4" t="n">
        <v>-0.097599</v>
      </c>
      <c r="J46" s="4" t="n">
        <v>0.023924</v>
      </c>
      <c r="K46" s="4" t="n">
        <v>-1.120435</v>
      </c>
      <c r="L46" s="4" t="n">
        <v>0.070567</v>
      </c>
      <c r="M46" s="4" t="n">
        <v>-0.015919</v>
      </c>
      <c r="N46" s="4" t="n">
        <v>0.008918</v>
      </c>
      <c r="O46" s="4" t="n">
        <v>-0.262338</v>
      </c>
      <c r="P46" s="4" t="n">
        <v>0.386144</v>
      </c>
      <c r="Q46" s="4" t="n">
        <v>0.106724</v>
      </c>
      <c r="R46" s="4" t="n">
        <v>-0.148697</v>
      </c>
      <c r="S46" s="4" t="n">
        <v>0.041063</v>
      </c>
      <c r="T46" s="4" t="n">
        <v>-0.045267</v>
      </c>
      <c r="U46" s="4" t="n">
        <v>0.06522</v>
      </c>
      <c r="V46" s="4" t="n">
        <v>-0.013528</v>
      </c>
      <c r="W46" s="4" t="n">
        <v>-0.086769</v>
      </c>
      <c r="X46" s="4" t="n">
        <v>-0.097915</v>
      </c>
      <c r="Y46" s="4" t="n">
        <v>0.139886</v>
      </c>
      <c r="Z46" s="4" t="n">
        <v>-0.055396</v>
      </c>
      <c r="AA46" s="4" t="n">
        <v>0.257651</v>
      </c>
      <c r="AB46" s="4" t="n">
        <v>-0.015221</v>
      </c>
      <c r="AC46" s="4" t="n">
        <v>0.320171</v>
      </c>
      <c r="AD46" s="4" t="n">
        <v>-0.083856</v>
      </c>
      <c r="AE46" s="4" t="n">
        <v>-0.271394</v>
      </c>
      <c r="AF46" s="4" t="n">
        <v>0.481164</v>
      </c>
      <c r="AG46" s="4" t="n">
        <v>-0.145126</v>
      </c>
      <c r="AH46" s="4" t="n">
        <v>-0.044866</v>
      </c>
      <c r="AI46" s="4" t="n">
        <v>-0.08398</v>
      </c>
      <c r="AJ46" s="4" t="n">
        <v>-0.257833</v>
      </c>
      <c r="AK46" s="4" t="n">
        <v>0.017982</v>
      </c>
      <c r="AL46" s="4" t="n">
        <v>-0.171219</v>
      </c>
      <c r="AM46" s="4" t="n">
        <v>-0.395928</v>
      </c>
      <c r="AN46" s="4" t="n">
        <v>0.689747</v>
      </c>
      <c r="AO46" s="4" t="n">
        <v>-0.15757</v>
      </c>
      <c r="AP46" s="4" t="n">
        <v>-0.065554</v>
      </c>
      <c r="AQ46" s="4" t="n">
        <v>-0.013243</v>
      </c>
      <c r="AR46" s="4" t="n">
        <v>-0.216235</v>
      </c>
      <c r="AS46" s="4" t="n">
        <v>-0.04961</v>
      </c>
      <c r="AT46" s="4" t="n">
        <v>-0.133756</v>
      </c>
      <c r="AU46" s="4" t="n">
        <v>0.073953</v>
      </c>
      <c r="AV46" s="4" t="n">
        <v>-0.275863</v>
      </c>
      <c r="AW46" s="4" t="n">
        <v>0.118783</v>
      </c>
      <c r="AX46" s="4" t="n">
        <v>-0.145875</v>
      </c>
      <c r="AY46" s="4" t="n">
        <v>0.308773</v>
      </c>
      <c r="AZ46" s="4" t="n">
        <v>-0.293662</v>
      </c>
      <c r="BA46" s="4" t="n">
        <v>0.214621</v>
      </c>
      <c r="BB46" s="4" t="n">
        <v>0.027973</v>
      </c>
      <c r="BC46" s="4" t="n">
        <v>-0.063555</v>
      </c>
      <c r="BD46" s="4" t="n">
        <v>-0.234689</v>
      </c>
      <c r="BE46" s="4" t="n">
        <v>-0.130552</v>
      </c>
      <c r="BF46" s="4" t="n">
        <v>-0.115764</v>
      </c>
      <c r="BG46" s="4" t="n">
        <v>-0.009153</v>
      </c>
      <c r="BH46" s="4" t="n">
        <v>-0.068196</v>
      </c>
      <c r="BI46" s="4" t="n">
        <v>-0.208414</v>
      </c>
      <c r="BJ46" s="4" t="n">
        <v>0.013967</v>
      </c>
      <c r="BK46" s="4" t="n">
        <v>0.127177</v>
      </c>
      <c r="BL46" s="4" t="n">
        <v>0.119854</v>
      </c>
      <c r="BM46" s="4" t="n">
        <v>-0.270825</v>
      </c>
      <c r="BN46" s="4" t="n">
        <v>-0.140309</v>
      </c>
      <c r="BO46" s="4" t="n">
        <v>-0.078409</v>
      </c>
      <c r="BP46" s="4" t="n">
        <v>0.22035</v>
      </c>
      <c r="BQ46" s="4" t="n">
        <v>-0.56493</v>
      </c>
      <c r="BR46" s="4" t="n">
        <v>-0.080961</v>
      </c>
      <c r="BS46" s="4" t="n">
        <v>-0.319771</v>
      </c>
      <c r="BT46" s="4" t="n">
        <v>-0.327049</v>
      </c>
      <c r="BU46" s="4" t="n">
        <v>-0.011788</v>
      </c>
      <c r="BV46" s="4" t="n">
        <v>-0.110931</v>
      </c>
      <c r="BW46" s="4" t="n">
        <v>-0.12285</v>
      </c>
      <c r="BX46" s="4" t="n">
        <v>-0.029655</v>
      </c>
      <c r="BY46" s="4" t="n">
        <v>-0.161436</v>
      </c>
      <c r="BZ46" s="4" t="n">
        <v>-0.271452</v>
      </c>
      <c r="CA46" s="4" t="n">
        <v>0.152736</v>
      </c>
      <c r="CB46" s="4" t="n">
        <v>-0.359007</v>
      </c>
      <c r="CC46" s="4" t="n">
        <v>-0.226555</v>
      </c>
      <c r="CD46" s="4" t="n">
        <v>-0.278242</v>
      </c>
      <c r="CE46" s="4" t="n">
        <v>-0.251473</v>
      </c>
      <c r="CF46" s="4" t="n">
        <v>-0.270901</v>
      </c>
      <c r="CG46" s="4" t="n">
        <v>-0.239751</v>
      </c>
      <c r="CH46" s="4" t="n">
        <v>0.084582</v>
      </c>
    </row>
    <row r="47" customFormat="false" ht="13.5" hidden="false" customHeight="true" outlineLevel="0" collapsed="false">
      <c r="A47" s="4" t="n">
        <v>22706</v>
      </c>
      <c r="B47" s="5" t="s">
        <v>126</v>
      </c>
      <c r="C47" s="5" t="s">
        <v>127</v>
      </c>
      <c r="D47" s="5" t="s">
        <v>128</v>
      </c>
      <c r="E47" s="5" t="n">
        <v>0.0207562222222222</v>
      </c>
      <c r="F47" s="4" t="n">
        <v>0.127973</v>
      </c>
      <c r="G47" s="4" t="n">
        <v>0.046483</v>
      </c>
      <c r="H47" s="4" t="n">
        <v>0.080847</v>
      </c>
      <c r="I47" s="4" t="n">
        <v>0.124881</v>
      </c>
      <c r="J47" s="4" t="n">
        <v>-0.035411</v>
      </c>
      <c r="K47" s="4" t="n">
        <v>0.354887</v>
      </c>
      <c r="L47" s="4" t="n">
        <v>0.004699</v>
      </c>
      <c r="M47" s="4" t="n">
        <v>0.087608</v>
      </c>
      <c r="N47" s="4" t="n">
        <v>-0.04648</v>
      </c>
      <c r="O47" s="4" t="n">
        <v>-0.449314</v>
      </c>
      <c r="P47" s="4" t="n">
        <v>0.0397</v>
      </c>
      <c r="Q47" s="4" t="n">
        <v>0.270398</v>
      </c>
      <c r="R47" s="4" t="n">
        <v>0.251596</v>
      </c>
      <c r="S47" s="4" t="n">
        <v>0.290527</v>
      </c>
      <c r="T47" s="4" t="n">
        <v>-0.184088</v>
      </c>
      <c r="U47" s="4" t="n">
        <v>0.111305</v>
      </c>
      <c r="V47" s="4" t="n">
        <v>0.012826</v>
      </c>
      <c r="W47" s="4" t="n">
        <v>-0.205724</v>
      </c>
      <c r="X47" s="4" t="n">
        <v>-0.063576</v>
      </c>
      <c r="Y47" s="4" t="n">
        <v>-0.158657</v>
      </c>
      <c r="Z47" s="4" t="n">
        <v>-0.182076</v>
      </c>
      <c r="AA47" s="4" t="n">
        <v>0.106245</v>
      </c>
      <c r="AB47" s="4" t="n">
        <v>0.278408</v>
      </c>
      <c r="AC47" s="4" t="n">
        <v>-0.048207</v>
      </c>
      <c r="AD47" s="4" t="n">
        <v>-0.268683</v>
      </c>
      <c r="AE47" s="4" t="n">
        <v>-0.217294</v>
      </c>
      <c r="AF47" s="4" t="n">
        <v>0.055594</v>
      </c>
      <c r="AG47" s="4" t="n">
        <v>0.065612</v>
      </c>
      <c r="AH47" s="4" t="n">
        <v>-0.001583</v>
      </c>
      <c r="AI47" s="4" t="n">
        <v>0.091</v>
      </c>
      <c r="AJ47" s="4" t="n">
        <v>0.029088</v>
      </c>
      <c r="AK47" s="4" t="n">
        <v>0.05043</v>
      </c>
      <c r="AL47" s="4" t="n">
        <v>-0.180563</v>
      </c>
      <c r="AM47" s="4" t="n">
        <v>0.109305</v>
      </c>
      <c r="AN47" s="4" t="n">
        <v>-0.221492</v>
      </c>
      <c r="AO47" s="4" t="n">
        <v>-0.00051</v>
      </c>
      <c r="AP47" s="4" t="n">
        <v>-0.007235</v>
      </c>
      <c r="AQ47" s="4" t="n">
        <v>0.220193</v>
      </c>
      <c r="AR47" s="4" t="n">
        <v>-0.124291</v>
      </c>
      <c r="AS47" s="4" t="n">
        <v>-0.119653</v>
      </c>
      <c r="AT47" s="4" t="n">
        <v>0.044695</v>
      </c>
      <c r="AU47" s="4" t="n">
        <v>-0.140122</v>
      </c>
      <c r="AV47" s="4" t="n">
        <v>0.142534</v>
      </c>
      <c r="AW47" s="4" t="n">
        <v>0.293958</v>
      </c>
      <c r="AX47" s="4" t="n">
        <v>-0.291491</v>
      </c>
      <c r="AY47" s="4" t="n">
        <v>-0.046827</v>
      </c>
      <c r="AZ47" s="4" t="n">
        <v>-0.199982</v>
      </c>
      <c r="BA47" s="4" t="n">
        <v>0.183007</v>
      </c>
      <c r="BB47" s="4" t="n">
        <v>0.02858</v>
      </c>
      <c r="BC47" s="4" t="n">
        <v>0.060069</v>
      </c>
      <c r="BD47" s="4" t="n">
        <v>0.230132</v>
      </c>
      <c r="BE47" s="4" t="n">
        <v>0.038979</v>
      </c>
      <c r="BF47" s="4" t="n">
        <v>-0.013675</v>
      </c>
      <c r="BG47" s="4" t="n">
        <v>0.119942</v>
      </c>
      <c r="BH47" s="4" t="n">
        <v>-0.161227</v>
      </c>
      <c r="BI47" s="4" t="n">
        <v>0.063448</v>
      </c>
      <c r="BJ47" s="4" t="n">
        <v>-0.011653</v>
      </c>
      <c r="BK47" s="4" t="n">
        <v>0.033113</v>
      </c>
      <c r="BL47" s="4" t="n">
        <v>0.203908</v>
      </c>
      <c r="BM47" s="4" t="n">
        <v>-0.160306</v>
      </c>
      <c r="BN47" s="4" t="n">
        <v>-0.046535</v>
      </c>
      <c r="BO47" s="4" t="n">
        <v>-0.434589</v>
      </c>
      <c r="BP47" s="4" t="n">
        <v>-0.022243</v>
      </c>
      <c r="BQ47" s="4" t="n">
        <v>-0.357057</v>
      </c>
      <c r="BR47" s="4" t="n">
        <v>0.046146</v>
      </c>
      <c r="BS47" s="4" t="n">
        <v>-0.117109</v>
      </c>
      <c r="BT47" s="4" t="n">
        <v>0.168801</v>
      </c>
      <c r="BU47" s="4" t="n">
        <v>-0.020803</v>
      </c>
      <c r="BV47" s="4" t="n">
        <v>0.064131</v>
      </c>
      <c r="BW47" s="4" t="n">
        <v>0.018842</v>
      </c>
      <c r="BX47" s="4" t="n">
        <v>-0.549035</v>
      </c>
      <c r="BY47" s="4" t="n">
        <v>0.002005</v>
      </c>
      <c r="BZ47" s="4" t="n">
        <v>-0.363625</v>
      </c>
      <c r="CA47" s="4" t="n">
        <v>0.374003</v>
      </c>
      <c r="CB47" s="4" t="n">
        <v>-0.22957</v>
      </c>
      <c r="CC47" s="4" t="n">
        <v>-0.056682</v>
      </c>
      <c r="CD47" s="4" t="n">
        <v>-0.062222</v>
      </c>
      <c r="CE47" s="4" t="n">
        <v>0.066678</v>
      </c>
      <c r="CF47" s="4" t="n">
        <v>0.079164</v>
      </c>
      <c r="CG47" s="4" t="n">
        <v>-0.11722</v>
      </c>
      <c r="CH47" s="4" t="n">
        <v>0.106002</v>
      </c>
    </row>
    <row r="48" customFormat="false" ht="13.5" hidden="false" customHeight="true" outlineLevel="0" collapsed="false">
      <c r="A48" s="4" t="n">
        <v>19059</v>
      </c>
      <c r="B48" s="5" t="s">
        <v>129</v>
      </c>
      <c r="C48" s="5"/>
      <c r="D48" s="5" t="s">
        <v>130</v>
      </c>
      <c r="E48" s="5" t="n">
        <v>-0.112947555555556</v>
      </c>
      <c r="F48" s="4" t="n">
        <v>-0.297355</v>
      </c>
      <c r="G48" s="4" t="n">
        <v>-0.258139</v>
      </c>
      <c r="H48" s="4" t="n">
        <v>0.035445</v>
      </c>
      <c r="I48" s="4" t="n">
        <v>-0.226055</v>
      </c>
      <c r="J48" s="4" t="n">
        <v>-0.219219</v>
      </c>
      <c r="K48" s="4" t="n">
        <v>-0.507679</v>
      </c>
      <c r="L48" s="4" t="n">
        <v>0.22627</v>
      </c>
      <c r="M48" s="4" t="n">
        <v>-0.26789</v>
      </c>
      <c r="N48" s="4" t="n">
        <v>0.597602</v>
      </c>
      <c r="O48" s="4" t="n">
        <v>-0.365961</v>
      </c>
      <c r="P48" s="4" t="n">
        <v>0.591132</v>
      </c>
      <c r="Q48" s="4" t="n">
        <v>0.214507</v>
      </c>
      <c r="R48" s="4" t="n">
        <v>-0.288923</v>
      </c>
      <c r="S48" s="4" t="n">
        <v>0.106699</v>
      </c>
      <c r="T48" s="4" t="n">
        <v>-0.030642</v>
      </c>
      <c r="U48" s="4" t="n">
        <v>-0.255996</v>
      </c>
      <c r="V48" s="4" t="n">
        <v>-0.116846</v>
      </c>
      <c r="W48" s="4" t="n">
        <v>-0.286247</v>
      </c>
      <c r="X48" s="4" t="n">
        <v>0.109523</v>
      </c>
      <c r="Y48" s="4" t="n">
        <v>0.079622</v>
      </c>
      <c r="Z48" s="4" t="n">
        <v>-0.12079</v>
      </c>
      <c r="AA48" s="4" t="n">
        <v>0.403929</v>
      </c>
      <c r="AB48" s="4" t="n">
        <v>-0.012553</v>
      </c>
      <c r="AC48" s="4" t="n">
        <v>-0.211194</v>
      </c>
      <c r="AD48" s="4" t="n">
        <v>0.412648</v>
      </c>
      <c r="AE48" s="4" t="n">
        <v>-0.365081</v>
      </c>
      <c r="AF48" s="4" t="n">
        <v>0.132186</v>
      </c>
      <c r="AG48" s="4" t="n">
        <v>-0.374534</v>
      </c>
      <c r="AH48" s="4" t="n">
        <v>-0.159708</v>
      </c>
      <c r="AI48" s="4" t="n">
        <v>-0.037723</v>
      </c>
      <c r="AJ48" s="4" t="n">
        <v>-0.405249</v>
      </c>
      <c r="AK48" s="4" t="n">
        <v>-0.236353</v>
      </c>
      <c r="AL48" s="4" t="n">
        <v>-0.097505</v>
      </c>
      <c r="AM48" s="4" t="n">
        <v>-0.168263</v>
      </c>
      <c r="AN48" s="4" t="n">
        <v>-0.326731</v>
      </c>
      <c r="AO48" s="4" t="n">
        <v>-0.28156</v>
      </c>
      <c r="AP48" s="4" t="n">
        <v>-0.229023</v>
      </c>
      <c r="AQ48" s="4" t="n">
        <v>0.114896</v>
      </c>
      <c r="AR48" s="4" t="n">
        <v>0.080359</v>
      </c>
      <c r="AS48" s="4" t="n">
        <v>-0.41851</v>
      </c>
      <c r="AT48" s="4" t="n">
        <v>0.208475</v>
      </c>
      <c r="AU48" s="4" t="n">
        <v>0.483184</v>
      </c>
      <c r="AV48" s="4" t="n">
        <v>0.15076</v>
      </c>
      <c r="AW48" s="4" t="n">
        <v>-0.205219</v>
      </c>
      <c r="AX48" s="4" t="n">
        <v>-0.050115</v>
      </c>
      <c r="AY48" s="4" t="n">
        <v>0.529756</v>
      </c>
      <c r="AZ48" s="4" t="n">
        <v>-0.171242</v>
      </c>
      <c r="BA48" s="4" t="n">
        <v>-0.378788</v>
      </c>
      <c r="BB48" s="4" t="n">
        <v>-0.083104</v>
      </c>
      <c r="BC48" s="4" t="n">
        <v>-0.101151</v>
      </c>
      <c r="BD48" s="4" t="n">
        <v>-0.118197</v>
      </c>
      <c r="BE48" s="4" t="n">
        <v>-0.342845</v>
      </c>
      <c r="BF48" s="4" t="n">
        <v>-0.08129</v>
      </c>
      <c r="BG48" s="4" t="n">
        <v>0.094197</v>
      </c>
      <c r="BH48" s="4" t="n">
        <v>-0.107527</v>
      </c>
      <c r="BI48" s="4" t="n">
        <v>0.321782</v>
      </c>
      <c r="BJ48" s="4" t="n">
        <v>-0.155035</v>
      </c>
      <c r="BK48" s="4" t="n">
        <v>0.146121</v>
      </c>
      <c r="BL48" s="4" t="n">
        <v>0.070326</v>
      </c>
      <c r="BM48" s="4" t="n">
        <v>-0.315531</v>
      </c>
      <c r="BN48" s="4" t="n">
        <v>-0.312159</v>
      </c>
      <c r="BO48" s="4" t="n">
        <v>0.20556</v>
      </c>
      <c r="BP48" s="4" t="n">
        <v>-0.173597</v>
      </c>
      <c r="BQ48" s="4" t="n">
        <v>-0.141709</v>
      </c>
      <c r="BR48" s="4" t="n">
        <v>0.403144</v>
      </c>
      <c r="BS48" s="4" t="n">
        <v>-0.250788</v>
      </c>
      <c r="BT48" s="4" t="n">
        <v>-0.401265</v>
      </c>
      <c r="BU48" s="4" t="n">
        <v>-0.107723</v>
      </c>
      <c r="BV48" s="4" t="n">
        <v>0.198379</v>
      </c>
      <c r="BW48" s="4" t="n">
        <v>-0.191624</v>
      </c>
      <c r="BX48" s="4" t="n">
        <v>-0.077144</v>
      </c>
      <c r="BY48" s="4" t="n">
        <v>-0.270159</v>
      </c>
      <c r="BZ48" s="4" t="n">
        <v>0.1203</v>
      </c>
      <c r="CA48" s="4" t="n">
        <v>0.019427</v>
      </c>
      <c r="CB48" s="4" t="n">
        <v>-0.149197</v>
      </c>
      <c r="CC48" s="4" t="n">
        <v>-0.092748</v>
      </c>
      <c r="CD48" s="4" t="n">
        <v>-0.308637</v>
      </c>
      <c r="CE48" s="4" t="n">
        <v>-0.32032</v>
      </c>
      <c r="CF48" s="4" t="n">
        <v>-0.080619</v>
      </c>
      <c r="CG48" s="4" t="n">
        <v>-0.103445</v>
      </c>
      <c r="CH48" s="4" t="n">
        <v>-0.186236</v>
      </c>
    </row>
    <row r="49" customFormat="false" ht="13.5" hidden="false" customHeight="true" outlineLevel="0" collapsed="false">
      <c r="A49" s="4" t="n">
        <v>16538</v>
      </c>
      <c r="B49" s="5" t="s">
        <v>131</v>
      </c>
      <c r="C49" s="5"/>
      <c r="D49" s="5" t="s">
        <v>132</v>
      </c>
      <c r="E49" s="5" t="n">
        <v>-0.00452922222222223</v>
      </c>
      <c r="F49" s="4" t="n">
        <v>-0.172461</v>
      </c>
      <c r="G49" s="4" t="n">
        <v>-0.408807</v>
      </c>
      <c r="H49" s="4" t="n">
        <v>0.100878</v>
      </c>
      <c r="I49" s="4" t="n">
        <v>-0.266894</v>
      </c>
      <c r="J49" s="4" t="n">
        <v>-0.288074</v>
      </c>
      <c r="K49" s="4" t="n">
        <v>-0.157665</v>
      </c>
      <c r="L49" s="4" t="n">
        <v>-0.177731</v>
      </c>
      <c r="M49" s="4" t="n">
        <v>-0.140269</v>
      </c>
      <c r="N49" s="4" t="n">
        <v>0.334043</v>
      </c>
      <c r="O49" s="4" t="n">
        <v>0.333515</v>
      </c>
      <c r="P49" s="4" t="n">
        <v>-0.052666</v>
      </c>
      <c r="Q49" s="4" t="n">
        <v>0.054142</v>
      </c>
      <c r="R49" s="4" t="n">
        <v>0.279613</v>
      </c>
      <c r="S49" s="4" t="n">
        <v>-0.117272</v>
      </c>
      <c r="T49" s="4" t="n">
        <v>0.303357</v>
      </c>
      <c r="U49" s="4" t="n">
        <v>-0.076294</v>
      </c>
      <c r="V49" s="4" t="n">
        <v>-0.067092</v>
      </c>
      <c r="W49" s="4" t="n">
        <v>-0.148806</v>
      </c>
      <c r="X49" s="4" t="n">
        <v>-0.168271</v>
      </c>
      <c r="Y49" s="4" t="n">
        <v>-0.060099</v>
      </c>
      <c r="Z49" s="4" t="n">
        <v>-0.17213</v>
      </c>
      <c r="AA49" s="4" t="n">
        <v>-0.020168</v>
      </c>
      <c r="AB49" s="4" t="n">
        <v>-0.208078</v>
      </c>
      <c r="AC49" s="4" t="n">
        <v>-0.186107</v>
      </c>
      <c r="AD49" s="4" t="n">
        <v>-0.129842</v>
      </c>
      <c r="AE49" s="4" t="n">
        <v>-0.143761</v>
      </c>
      <c r="AF49" s="4" t="n">
        <v>0.005437</v>
      </c>
      <c r="AG49" s="4" t="n">
        <v>-0.427898</v>
      </c>
      <c r="AH49" s="4" t="n">
        <v>-0.161677</v>
      </c>
      <c r="AI49" s="4" t="n">
        <v>0.342691</v>
      </c>
      <c r="AJ49" s="4" t="n">
        <v>-0.164595</v>
      </c>
      <c r="AK49" s="4" t="n">
        <v>-0.258761</v>
      </c>
      <c r="AL49" s="4" t="n">
        <v>-0.713503</v>
      </c>
      <c r="AM49" s="4" t="n">
        <v>-0.380741</v>
      </c>
      <c r="AN49" s="4" t="n">
        <v>-0.041803</v>
      </c>
      <c r="AO49" s="4" t="n">
        <v>-0.250743</v>
      </c>
      <c r="AP49" s="4" t="n">
        <v>-0.190495</v>
      </c>
      <c r="AQ49" s="4" t="n">
        <v>-0.200298</v>
      </c>
      <c r="AR49" s="4" t="n">
        <v>-0.310821</v>
      </c>
      <c r="AS49" s="4" t="n">
        <v>-0.174964</v>
      </c>
      <c r="AT49" s="4" t="n">
        <v>-0.025715</v>
      </c>
      <c r="AU49" s="4" t="n">
        <v>0.061111</v>
      </c>
      <c r="AV49" s="4" t="n">
        <v>-0.185657</v>
      </c>
      <c r="AW49" s="4" t="n">
        <v>-0.128575</v>
      </c>
      <c r="AX49" s="4" t="n">
        <v>0.001507</v>
      </c>
      <c r="AY49" s="4" t="n">
        <v>-0.031874</v>
      </c>
      <c r="AZ49" s="4" t="n">
        <v>-0.325765</v>
      </c>
      <c r="BA49" s="4" t="n">
        <v>-0.328731</v>
      </c>
      <c r="BB49" s="4" t="n">
        <v>-0.116598</v>
      </c>
      <c r="BC49" s="4" t="n">
        <v>0.015514</v>
      </c>
      <c r="BD49" s="4" t="n">
        <v>-0.089438</v>
      </c>
      <c r="BE49" s="4" t="n">
        <v>0.065895</v>
      </c>
      <c r="BF49" s="4" t="n">
        <v>-0.227411</v>
      </c>
      <c r="BG49" s="4" t="n">
        <v>0.248972</v>
      </c>
      <c r="BH49" s="4" t="n">
        <v>-0.188842</v>
      </c>
      <c r="BI49" s="4" t="n">
        <v>-0.10174</v>
      </c>
      <c r="BJ49" s="4" t="n">
        <v>0.045148</v>
      </c>
      <c r="BK49" s="4" t="n">
        <v>-0.058612</v>
      </c>
      <c r="BL49" s="4" t="n">
        <v>0.246958</v>
      </c>
      <c r="BM49" s="4" t="n">
        <v>-0.001546</v>
      </c>
      <c r="BN49" s="4" t="n">
        <v>-0.219208</v>
      </c>
      <c r="BO49" s="4" t="n">
        <v>0.533378</v>
      </c>
      <c r="BP49" s="4" t="n">
        <v>0.075952</v>
      </c>
      <c r="BQ49" s="4" t="n">
        <v>0.030118</v>
      </c>
      <c r="BR49" s="4" t="n">
        <v>-0.251701</v>
      </c>
      <c r="BS49" s="4" t="n">
        <v>-0.189413</v>
      </c>
      <c r="BT49" s="4" t="n">
        <v>-0.199165</v>
      </c>
      <c r="BU49" s="4" t="n">
        <v>0.135956</v>
      </c>
      <c r="BV49" s="4" t="n">
        <v>-0.201482</v>
      </c>
      <c r="BW49" s="4" t="n">
        <v>-0.090415</v>
      </c>
      <c r="BX49" s="4" t="n">
        <v>0.038048</v>
      </c>
      <c r="BY49" s="4" t="n">
        <v>0.045702</v>
      </c>
      <c r="BZ49" s="4" t="n">
        <v>-0.026516</v>
      </c>
      <c r="CA49" s="4" t="n">
        <v>-0.335462</v>
      </c>
      <c r="CB49" s="4" t="n">
        <v>-0.244375</v>
      </c>
      <c r="CC49" s="4" t="n">
        <v>-0.501478</v>
      </c>
      <c r="CD49" s="4" t="n">
        <v>-0.207029</v>
      </c>
      <c r="CE49" s="4" t="n">
        <v>0.037517</v>
      </c>
      <c r="CF49" s="4" t="n">
        <v>0.064174</v>
      </c>
      <c r="CG49" s="4" t="n">
        <v>-0.130248</v>
      </c>
      <c r="CH49" s="4" t="n">
        <v>0.622675</v>
      </c>
    </row>
    <row r="50" customFormat="false" ht="13.5" hidden="false" customHeight="true" outlineLevel="0" collapsed="false">
      <c r="A50" s="4" t="n">
        <v>12587</v>
      </c>
      <c r="B50" s="5" t="s">
        <v>133</v>
      </c>
      <c r="C50" s="5" t="s">
        <v>134</v>
      </c>
      <c r="D50" s="5" t="s">
        <v>135</v>
      </c>
      <c r="E50" s="5" t="n">
        <v>-0.236727888888889</v>
      </c>
      <c r="F50" s="4" t="n">
        <v>-0.121452</v>
      </c>
      <c r="G50" s="4" t="n">
        <v>-0.058744</v>
      </c>
      <c r="H50" s="4" t="n">
        <v>-0.394928</v>
      </c>
      <c r="I50" s="4" t="n">
        <v>-0.115117</v>
      </c>
      <c r="J50" s="4" t="n">
        <v>-0.074561</v>
      </c>
      <c r="K50" s="4" t="n">
        <v>-0.122443</v>
      </c>
      <c r="L50" s="4" t="n">
        <v>0.35165</v>
      </c>
      <c r="M50" s="4" t="n">
        <v>-0.178015</v>
      </c>
      <c r="N50" s="4" t="n">
        <v>-0.354969</v>
      </c>
      <c r="O50" s="4" t="n">
        <v>1.103656</v>
      </c>
      <c r="P50" s="4" t="n">
        <v>-0.21048</v>
      </c>
      <c r="Q50" s="4" t="n">
        <v>-0.005831</v>
      </c>
      <c r="R50" s="4" t="n">
        <v>-0.424095</v>
      </c>
      <c r="S50" s="4" t="n">
        <v>-0.128404</v>
      </c>
      <c r="T50" s="4" t="n">
        <v>-0.014423</v>
      </c>
      <c r="U50" s="4" t="n">
        <v>-0.02429</v>
      </c>
      <c r="V50" s="4" t="n">
        <v>0.081954</v>
      </c>
      <c r="W50" s="4" t="n">
        <v>-0.352485</v>
      </c>
      <c r="X50" s="4" t="n">
        <v>0.255381</v>
      </c>
      <c r="Y50" s="4" t="n">
        <v>-0.168465</v>
      </c>
      <c r="Z50" s="4" t="n">
        <v>-0.201637</v>
      </c>
      <c r="AA50" s="4" t="n">
        <v>-0.117791</v>
      </c>
      <c r="AB50" s="4" t="n">
        <v>-0.243576</v>
      </c>
      <c r="AC50" s="4" t="n">
        <v>-0.372451</v>
      </c>
      <c r="AD50" s="4" t="n">
        <v>0.013229</v>
      </c>
      <c r="AE50" s="4" t="n">
        <v>-0.279603</v>
      </c>
      <c r="AF50" s="4" t="n">
        <v>-0.093583</v>
      </c>
      <c r="AG50" s="4" t="n">
        <v>-0.340923</v>
      </c>
      <c r="AH50" s="4" t="n">
        <v>-0.193231</v>
      </c>
      <c r="AI50" s="4" t="n">
        <v>-0.21278</v>
      </c>
      <c r="AJ50" s="4" t="n">
        <v>0.809929</v>
      </c>
      <c r="AK50" s="4" t="n">
        <v>-0.191908</v>
      </c>
      <c r="AL50" s="4" t="n">
        <v>0.187608</v>
      </c>
      <c r="AM50" s="4" t="n">
        <v>-0.237608</v>
      </c>
      <c r="AN50" s="4" t="n">
        <v>-0.295645</v>
      </c>
      <c r="AO50" s="4" t="n">
        <v>-0.231977</v>
      </c>
      <c r="AP50" s="4" t="n">
        <v>0.325984</v>
      </c>
      <c r="AQ50" s="4" t="n">
        <v>-0.097026</v>
      </c>
      <c r="AR50" s="4" t="n">
        <v>-0.228988</v>
      </c>
      <c r="AS50" s="4" t="n">
        <v>-0.28888</v>
      </c>
      <c r="AT50" s="4" t="n">
        <v>-0.454574</v>
      </c>
      <c r="AU50" s="4" t="n">
        <v>0.24108</v>
      </c>
      <c r="AV50" s="4" t="n">
        <v>-0.053266</v>
      </c>
      <c r="AW50" s="4" t="n">
        <v>-0.00548</v>
      </c>
      <c r="AX50" s="4" t="n">
        <v>-0.385238</v>
      </c>
      <c r="AY50" s="4" t="n">
        <v>-0.18999</v>
      </c>
      <c r="AZ50" s="4" t="n">
        <v>-0.498043</v>
      </c>
      <c r="BA50" s="4" t="n">
        <v>-0.397817</v>
      </c>
      <c r="BB50" s="4" t="n">
        <v>-0.331282</v>
      </c>
      <c r="BC50" s="4" t="n">
        <v>-0.114289</v>
      </c>
      <c r="BD50" s="4" t="n">
        <v>-0.230274</v>
      </c>
      <c r="BE50" s="4" t="n">
        <v>-0.417849</v>
      </c>
      <c r="BF50" s="4" t="n">
        <v>-0.374321</v>
      </c>
      <c r="BG50" s="4" t="n">
        <v>-0.194629</v>
      </c>
      <c r="BH50" s="4" t="n">
        <v>-0.158061</v>
      </c>
      <c r="BI50" s="4" t="n">
        <v>-0.171924</v>
      </c>
      <c r="BJ50" s="4" t="n">
        <v>0.11536</v>
      </c>
      <c r="BK50" s="4" t="n">
        <v>0.061573</v>
      </c>
      <c r="BL50" s="4" t="n">
        <v>-0.259599</v>
      </c>
      <c r="BM50" s="4" t="n">
        <v>-0.263297</v>
      </c>
      <c r="BN50" s="4" t="n">
        <v>-0.375932</v>
      </c>
      <c r="BO50" s="4" t="n">
        <v>-0.057813</v>
      </c>
      <c r="BP50" s="4" t="n">
        <v>-0.378146</v>
      </c>
      <c r="BQ50" s="4" t="n">
        <v>-0.136589</v>
      </c>
      <c r="BR50" s="4" t="n">
        <v>0.166005</v>
      </c>
      <c r="BS50" s="4" t="n">
        <v>0.127108</v>
      </c>
      <c r="BT50" s="4" t="n">
        <v>-0.417879</v>
      </c>
      <c r="BU50" s="4" t="n">
        <v>0.538007</v>
      </c>
      <c r="BV50" s="4" t="n">
        <v>-0.027334</v>
      </c>
      <c r="BW50" s="4" t="n">
        <v>-0.471749</v>
      </c>
      <c r="BX50" s="4" t="n">
        <v>0.118516</v>
      </c>
      <c r="BY50" s="4" t="n">
        <v>-0.265761</v>
      </c>
      <c r="BZ50" s="4" t="n">
        <v>-0.12283</v>
      </c>
      <c r="CA50" s="4" t="n">
        <v>0.036912</v>
      </c>
      <c r="CB50" s="4" t="n">
        <v>-0.278099</v>
      </c>
      <c r="CC50" s="4" t="n">
        <v>-0.152131</v>
      </c>
      <c r="CD50" s="4" t="n">
        <v>-0.078172</v>
      </c>
      <c r="CE50" s="4" t="n">
        <v>-0.116109</v>
      </c>
      <c r="CF50" s="4" t="n">
        <v>-0.034734</v>
      </c>
      <c r="CG50" s="4" t="n">
        <v>-0.345063</v>
      </c>
      <c r="CH50" s="4" t="n">
        <v>-0.133341</v>
      </c>
    </row>
    <row r="51" customFormat="false" ht="13.5" hidden="false" customHeight="true" outlineLevel="0" collapsed="false">
      <c r="A51" s="4" t="n">
        <v>22447</v>
      </c>
      <c r="B51" s="5" t="s">
        <v>136</v>
      </c>
      <c r="C51" s="5" t="s">
        <v>134</v>
      </c>
      <c r="D51" s="5" t="s">
        <v>135</v>
      </c>
      <c r="E51" s="5" t="n">
        <v>-0.339355222222222</v>
      </c>
      <c r="F51" s="4" t="n">
        <v>-0.189014</v>
      </c>
      <c r="G51" s="4" t="n">
        <v>-0.17018</v>
      </c>
      <c r="H51" s="4" t="n">
        <v>-0.544673</v>
      </c>
      <c r="I51" s="4" t="n">
        <v>-0.127358</v>
      </c>
      <c r="J51" s="4" t="n">
        <v>-0.111889</v>
      </c>
      <c r="K51" s="4" t="n">
        <v>-0.35023</v>
      </c>
      <c r="L51" s="4" t="n">
        <v>0.439414</v>
      </c>
      <c r="M51" s="4" t="n">
        <v>-0.174289</v>
      </c>
      <c r="N51" s="4" t="n">
        <v>-0.527321</v>
      </c>
      <c r="O51" s="4" t="n">
        <v>1.103409</v>
      </c>
      <c r="P51" s="4" t="n">
        <v>-0.215489</v>
      </c>
      <c r="Q51" s="4" t="n">
        <v>-0.009394</v>
      </c>
      <c r="R51" s="4" t="n">
        <v>-0.531129</v>
      </c>
      <c r="S51" s="4" t="n">
        <v>-0.188955</v>
      </c>
      <c r="T51" s="4" t="n">
        <v>0.066455</v>
      </c>
      <c r="U51" s="4" t="n">
        <v>0.011539</v>
      </c>
      <c r="V51" s="4" t="n">
        <v>0.114363</v>
      </c>
      <c r="W51" s="4" t="n">
        <v>-0.392941</v>
      </c>
      <c r="X51" s="4" t="n">
        <v>0.316983</v>
      </c>
      <c r="Y51" s="4" t="n">
        <v>-0.297971</v>
      </c>
      <c r="Z51" s="4" t="n">
        <v>-0.268635</v>
      </c>
      <c r="AA51" s="4" t="n">
        <v>-0.259611</v>
      </c>
      <c r="AB51" s="4" t="n">
        <v>-0.386365</v>
      </c>
      <c r="AC51" s="4" t="n">
        <v>-0.652768</v>
      </c>
      <c r="AD51" s="4" t="n">
        <v>-0.089759</v>
      </c>
      <c r="AE51" s="4" t="n">
        <v>-0.442918</v>
      </c>
      <c r="AF51" s="4" t="n">
        <v>-0.248847</v>
      </c>
      <c r="AG51" s="4" t="n">
        <v>-0.513811</v>
      </c>
      <c r="AH51" s="4" t="n">
        <v>-0.30626</v>
      </c>
      <c r="AI51" s="4" t="n">
        <v>-0.27952</v>
      </c>
      <c r="AJ51" s="4" t="n">
        <v>0.75373</v>
      </c>
      <c r="AK51" s="4" t="n">
        <v>-0.297669</v>
      </c>
      <c r="AL51" s="4" t="n">
        <v>0.308794</v>
      </c>
      <c r="AM51" s="4" t="n">
        <v>-0.35189</v>
      </c>
      <c r="AN51" s="4" t="n">
        <v>-0.523675</v>
      </c>
      <c r="AO51" s="4" t="n">
        <v>-0.390377</v>
      </c>
      <c r="AP51" s="4" t="n">
        <v>0.304953</v>
      </c>
      <c r="AQ51" s="4" t="n">
        <v>-0.146416</v>
      </c>
      <c r="AR51" s="4" t="n">
        <v>-0.433086</v>
      </c>
      <c r="AS51" s="4" t="n">
        <v>-0.44764</v>
      </c>
      <c r="AT51" s="4" t="n">
        <v>-0.639854</v>
      </c>
      <c r="AU51" s="4" t="n">
        <v>0.283075</v>
      </c>
      <c r="AV51" s="4" t="n">
        <v>-0.022037</v>
      </c>
      <c r="AW51" s="4" t="n">
        <v>-0.132513</v>
      </c>
      <c r="AX51" s="4" t="n">
        <v>-0.408904</v>
      </c>
      <c r="AY51" s="4" t="n">
        <v>-0.178086</v>
      </c>
      <c r="AZ51" s="4" t="n">
        <v>-0.537692</v>
      </c>
      <c r="BA51" s="4" t="n">
        <v>-0.554602</v>
      </c>
      <c r="BB51" s="4" t="n">
        <v>-0.458468</v>
      </c>
      <c r="BC51" s="4" t="n">
        <v>-0.131326</v>
      </c>
      <c r="BD51" s="4" t="n">
        <v>-0.318606</v>
      </c>
      <c r="BE51" s="4" t="n">
        <v>-0.510577</v>
      </c>
      <c r="BF51" s="4" t="n">
        <v>-0.479419</v>
      </c>
      <c r="BG51" s="4" t="n">
        <v>-0.325753</v>
      </c>
      <c r="BH51" s="4" t="n">
        <v>-0.223762</v>
      </c>
      <c r="BI51" s="4" t="n">
        <v>-0.205198</v>
      </c>
      <c r="BJ51" s="4" t="n">
        <v>0.143906</v>
      </c>
      <c r="BK51" s="4" t="n">
        <v>0.065667</v>
      </c>
      <c r="BL51" s="4" t="n">
        <v>-0.375956</v>
      </c>
      <c r="BM51" s="4" t="n">
        <v>-0.429156</v>
      </c>
      <c r="BN51" s="4" t="n">
        <v>-0.397016</v>
      </c>
      <c r="BO51" s="4" t="n">
        <v>-0.117472</v>
      </c>
      <c r="BP51" s="4" t="n">
        <v>-0.42823</v>
      </c>
      <c r="BQ51" s="4" t="n">
        <v>-0.210836</v>
      </c>
      <c r="BR51" s="4" t="n">
        <v>0.2381</v>
      </c>
      <c r="BS51" s="4" t="n">
        <v>0.163618</v>
      </c>
      <c r="BT51" s="4" t="n">
        <v>-0.610171</v>
      </c>
      <c r="BU51" s="4" t="n">
        <v>0.694364</v>
      </c>
      <c r="BV51" s="4" t="n">
        <v>-0.112804</v>
      </c>
      <c r="BW51" s="4" t="n">
        <v>-0.526431</v>
      </c>
      <c r="BX51" s="4" t="n">
        <v>0.134603</v>
      </c>
      <c r="BY51" s="4" t="n">
        <v>-0.402334</v>
      </c>
      <c r="BZ51" s="4" t="n">
        <v>-0.172785</v>
      </c>
      <c r="CA51" s="4" t="n">
        <v>-0.004228</v>
      </c>
      <c r="CB51" s="4" t="n">
        <v>-0.395995</v>
      </c>
      <c r="CC51" s="4" t="n">
        <v>-0.168861</v>
      </c>
      <c r="CD51" s="4" t="n">
        <v>-0.149122</v>
      </c>
      <c r="CE51" s="4" t="n">
        <v>-0.275714</v>
      </c>
      <c r="CF51" s="4" t="n">
        <v>-0.018498</v>
      </c>
      <c r="CG51" s="4" t="n">
        <v>-0.403311</v>
      </c>
      <c r="CH51" s="4" t="n">
        <v>-0.164087</v>
      </c>
    </row>
    <row r="52" customFormat="false" ht="13.5" hidden="false" customHeight="true" outlineLevel="0" collapsed="false">
      <c r="A52" s="4" t="n">
        <v>10260</v>
      </c>
      <c r="B52" s="5" t="s">
        <v>137</v>
      </c>
      <c r="C52" s="5" t="s">
        <v>138</v>
      </c>
      <c r="D52" s="5" t="s">
        <v>139</v>
      </c>
      <c r="E52" s="5" t="n">
        <v>-0.0155496666666667</v>
      </c>
      <c r="F52" s="4" t="n">
        <v>-0.320939</v>
      </c>
      <c r="G52" s="4" t="n">
        <v>-0.27083</v>
      </c>
      <c r="H52" s="4" t="n">
        <v>0.061278</v>
      </c>
      <c r="I52" s="4" t="n">
        <v>-0.128025</v>
      </c>
      <c r="J52" s="4" t="n">
        <v>-0.260461</v>
      </c>
      <c r="K52" s="4" t="n">
        <v>0.255647</v>
      </c>
      <c r="L52" s="4" t="n">
        <v>0.078728</v>
      </c>
      <c r="M52" s="4" t="n">
        <v>0.063603</v>
      </c>
      <c r="N52" s="4" t="n">
        <v>-0.178116</v>
      </c>
      <c r="O52" s="4" t="n">
        <v>-0.897198</v>
      </c>
      <c r="P52" s="4" t="n">
        <v>-0.004702</v>
      </c>
      <c r="Q52" s="4" t="n">
        <v>0.287336</v>
      </c>
      <c r="R52" s="4" t="n">
        <v>-0.09323</v>
      </c>
      <c r="S52" s="4" t="n">
        <v>-0.038304</v>
      </c>
      <c r="T52" s="4" t="n">
        <v>-0.129277</v>
      </c>
      <c r="U52" s="4" t="n">
        <v>-0.047491</v>
      </c>
      <c r="V52" s="4" t="n">
        <v>0.017057</v>
      </c>
      <c r="W52" s="4" t="n">
        <v>-0.057091</v>
      </c>
      <c r="X52" s="4" t="n">
        <v>-0.117654</v>
      </c>
      <c r="Y52" s="4" t="n">
        <v>0.225051</v>
      </c>
      <c r="Z52" s="4" t="n">
        <v>-0.134501</v>
      </c>
      <c r="AA52" s="4" t="n">
        <v>0.109578</v>
      </c>
      <c r="AB52" s="4" t="n">
        <v>-0.007959</v>
      </c>
      <c r="AC52" s="4" t="n">
        <v>-1.222349</v>
      </c>
      <c r="AD52" s="4" t="n">
        <v>-0.45242</v>
      </c>
      <c r="AE52" s="4" t="n">
        <v>-0.266721</v>
      </c>
      <c r="AF52" s="4" t="n">
        <v>-0.049631</v>
      </c>
      <c r="AG52" s="4" t="n">
        <v>-0.232665</v>
      </c>
      <c r="AH52" s="4" t="n">
        <v>-0.145318</v>
      </c>
      <c r="AI52" s="4" t="n">
        <v>0.405879</v>
      </c>
      <c r="AJ52" s="4" t="n">
        <v>-0.30045</v>
      </c>
      <c r="AK52" s="4" t="n">
        <v>0.112406</v>
      </c>
      <c r="AL52" s="4" t="n">
        <v>-0.93483</v>
      </c>
      <c r="AM52" s="4" t="n">
        <v>-0.573886</v>
      </c>
      <c r="AN52" s="4" t="n">
        <v>-0.113323</v>
      </c>
      <c r="AO52" s="4" t="n">
        <v>-0.070979</v>
      </c>
      <c r="AP52" s="4" t="n">
        <v>-0.197278</v>
      </c>
      <c r="AQ52" s="4" t="n">
        <v>0.359448</v>
      </c>
      <c r="AR52" s="4" t="n">
        <v>-0.32841</v>
      </c>
      <c r="AS52" s="4" t="n">
        <v>0.395313</v>
      </c>
      <c r="AT52" s="4" t="n">
        <v>0.382849</v>
      </c>
      <c r="AU52" s="4" t="n">
        <v>-0.174692</v>
      </c>
      <c r="AV52" s="4" t="n">
        <v>0.348477</v>
      </c>
      <c r="AW52" s="4" t="n">
        <v>-0.041998</v>
      </c>
      <c r="AX52" s="4" t="n">
        <v>-0.006481</v>
      </c>
      <c r="AY52" s="4" t="n">
        <v>0.19114</v>
      </c>
      <c r="AZ52" s="4" t="n">
        <v>-0.098644</v>
      </c>
      <c r="BA52" s="4" t="n">
        <v>0.040984</v>
      </c>
      <c r="BB52" s="4" t="n">
        <v>0.185532</v>
      </c>
      <c r="BC52" s="4" t="n">
        <v>-0.02119</v>
      </c>
      <c r="BD52" s="4" t="n">
        <v>0.136365</v>
      </c>
      <c r="BE52" s="4" t="n">
        <v>-0.172901</v>
      </c>
      <c r="BF52" s="4" t="n">
        <v>0.494792</v>
      </c>
      <c r="BG52" s="4" t="n">
        <v>0.146017</v>
      </c>
      <c r="BH52" s="4" t="n">
        <v>0.031247</v>
      </c>
      <c r="BI52" s="4" t="n">
        <v>-0.107226</v>
      </c>
      <c r="BJ52" s="4" t="n">
        <v>-0.10002</v>
      </c>
      <c r="BK52" s="4" t="n">
        <v>-0.053716</v>
      </c>
      <c r="BL52" s="4" t="n">
        <v>-0.026394</v>
      </c>
      <c r="BM52" s="4" t="n">
        <v>-0.158777</v>
      </c>
      <c r="BN52" s="4" t="n">
        <v>0.017018</v>
      </c>
      <c r="BO52" s="4" t="n">
        <v>-0.170535</v>
      </c>
      <c r="BP52" s="4" t="n">
        <v>-0.117621</v>
      </c>
      <c r="BQ52" s="4" t="n">
        <v>-0.030237</v>
      </c>
      <c r="BR52" s="4" t="n">
        <v>0.395393</v>
      </c>
      <c r="BS52" s="4" t="n">
        <v>-0.585817</v>
      </c>
      <c r="BT52" s="4" t="n">
        <v>0.288625</v>
      </c>
      <c r="BU52" s="4" t="n">
        <v>0.00447</v>
      </c>
      <c r="BV52" s="4" t="n">
        <v>0.101528</v>
      </c>
      <c r="BW52" s="4" t="n">
        <v>-0.083128</v>
      </c>
      <c r="BX52" s="4" t="n">
        <v>-0.581021</v>
      </c>
      <c r="BY52" s="4" t="n">
        <v>-0.285762</v>
      </c>
      <c r="BZ52" s="4" t="n">
        <v>-0.178221</v>
      </c>
      <c r="CA52" s="4" t="n">
        <v>0.23248</v>
      </c>
      <c r="CB52" s="4" t="n">
        <v>-0.289457</v>
      </c>
      <c r="CC52" s="4" t="n">
        <v>0.063036</v>
      </c>
      <c r="CD52" s="4" t="n">
        <v>-0.611828</v>
      </c>
      <c r="CE52" s="4" t="n">
        <v>-0.091265</v>
      </c>
      <c r="CF52" s="4" t="n">
        <v>-0.029548</v>
      </c>
      <c r="CG52" s="4" t="n">
        <v>-0.187777</v>
      </c>
      <c r="CH52" s="4" t="n">
        <v>0.194624</v>
      </c>
    </row>
    <row r="53" customFormat="false" ht="13.5" hidden="false" customHeight="true" outlineLevel="0" collapsed="false">
      <c r="A53" s="4" t="n">
        <v>13324</v>
      </c>
      <c r="B53" s="5" t="s">
        <v>140</v>
      </c>
      <c r="C53" s="5" t="s">
        <v>141</v>
      </c>
      <c r="D53" s="5" t="s">
        <v>142</v>
      </c>
      <c r="E53" s="5" t="n">
        <v>0.0408205555555556</v>
      </c>
      <c r="F53" s="4" t="n">
        <v>0.120952</v>
      </c>
      <c r="G53" s="4" t="n">
        <v>-0.428187</v>
      </c>
      <c r="H53" s="4" t="n">
        <v>-0.125454</v>
      </c>
      <c r="I53" s="4" t="n">
        <v>-0.131035</v>
      </c>
      <c r="J53" s="4" t="n">
        <v>-0.207276</v>
      </c>
      <c r="K53" s="4" t="n">
        <v>-0.199086</v>
      </c>
      <c r="L53" s="4" t="n">
        <v>-0.099332</v>
      </c>
      <c r="M53" s="4" t="n">
        <v>-0.311624</v>
      </c>
      <c r="N53" s="4" t="n">
        <v>0.606993</v>
      </c>
      <c r="O53" s="4" t="n">
        <v>0.119797</v>
      </c>
      <c r="P53" s="4" t="n">
        <v>0.001191</v>
      </c>
      <c r="Q53" s="4" t="n">
        <v>-0.498596</v>
      </c>
      <c r="R53" s="4" t="n">
        <v>0.074125</v>
      </c>
      <c r="S53" s="4" t="n">
        <v>-0.200947</v>
      </c>
      <c r="T53" s="4" t="n">
        <v>0.378628</v>
      </c>
      <c r="U53" s="4" t="n">
        <v>0.069988</v>
      </c>
      <c r="V53" s="4" t="n">
        <v>-0.068844</v>
      </c>
      <c r="W53" s="4" t="n">
        <v>-0.037101</v>
      </c>
      <c r="X53" s="4" t="n">
        <v>-0.447358</v>
      </c>
      <c r="Y53" s="4" t="n">
        <v>-0.021485</v>
      </c>
      <c r="Z53" s="4" t="n">
        <v>-0.101051</v>
      </c>
      <c r="AA53" s="4" t="n">
        <v>-0.173958</v>
      </c>
      <c r="AB53" s="4" t="n">
        <v>-0.075025</v>
      </c>
      <c r="AC53" s="4" t="n">
        <v>-0.254066</v>
      </c>
      <c r="AD53" s="4" t="n">
        <v>-0.372533</v>
      </c>
      <c r="AE53" s="4" t="n">
        <v>-0.091291</v>
      </c>
      <c r="AF53" s="4" t="n">
        <v>0.093328</v>
      </c>
      <c r="AG53" s="4" t="n">
        <v>-0.210478</v>
      </c>
      <c r="AH53" s="4" t="n">
        <v>0.059192</v>
      </c>
      <c r="AI53" s="4" t="n">
        <v>0.367752</v>
      </c>
      <c r="AJ53" s="4" t="n">
        <v>0.055653</v>
      </c>
      <c r="AK53" s="4" t="n">
        <v>-0.015938</v>
      </c>
      <c r="AL53" s="4" t="n">
        <v>-0.511518</v>
      </c>
      <c r="AM53" s="4" t="n">
        <v>-0.3541</v>
      </c>
      <c r="AN53" s="4" t="n">
        <v>0.092913</v>
      </c>
      <c r="AO53" s="4" t="n">
        <v>-0.097383</v>
      </c>
      <c r="AP53" s="4" t="n">
        <v>-0.107856</v>
      </c>
      <c r="AQ53" s="4" t="n">
        <v>-0.125097</v>
      </c>
      <c r="AR53" s="4" t="n">
        <v>-0.110058</v>
      </c>
      <c r="AS53" s="4" t="n">
        <v>0.105228</v>
      </c>
      <c r="AT53" s="4" t="n">
        <v>0.482656</v>
      </c>
      <c r="AU53" s="4" t="n">
        <v>-0.057779</v>
      </c>
      <c r="AV53" s="4" t="n">
        <v>-0.102857</v>
      </c>
      <c r="AW53" s="4" t="n">
        <v>-0.067136</v>
      </c>
      <c r="AX53" s="4" t="n">
        <v>-0.193125</v>
      </c>
      <c r="AY53" s="4" t="n">
        <v>-0.31787</v>
      </c>
      <c r="AZ53" s="4" t="n">
        <v>-0.418738</v>
      </c>
      <c r="BA53" s="4" t="n">
        <v>-0.26366</v>
      </c>
      <c r="BB53" s="4" t="n">
        <v>-0.041362</v>
      </c>
      <c r="BC53" s="4" t="n">
        <v>0.218423</v>
      </c>
      <c r="BD53" s="4" t="n">
        <v>-0.162046</v>
      </c>
      <c r="BE53" s="4" t="n">
        <v>-0.214819</v>
      </c>
      <c r="BF53" s="4" t="n">
        <v>-0.090121</v>
      </c>
      <c r="BG53" s="4" t="n">
        <v>0.601856</v>
      </c>
      <c r="BH53" s="4" t="n">
        <v>-0.141566</v>
      </c>
      <c r="BI53" s="4" t="n">
        <v>-0.372408</v>
      </c>
      <c r="BJ53" s="4" t="n">
        <v>-0.056086</v>
      </c>
      <c r="BK53" s="4" t="n">
        <v>0.048409</v>
      </c>
      <c r="BL53" s="4" t="n">
        <v>-0.172051</v>
      </c>
      <c r="BM53" s="4" t="n">
        <v>-0.217784</v>
      </c>
      <c r="BN53" s="4" t="n">
        <v>0.257892</v>
      </c>
      <c r="BO53" s="4" t="n">
        <v>-0.115348</v>
      </c>
      <c r="BP53" s="4" t="n">
        <v>-0.086337</v>
      </c>
      <c r="BQ53" s="4" t="n">
        <v>-0.325401</v>
      </c>
      <c r="BR53" s="4" t="n">
        <v>-0.071462</v>
      </c>
      <c r="BS53" s="4" t="n">
        <v>0.103632</v>
      </c>
      <c r="BT53" s="4" t="n">
        <v>-0.285817</v>
      </c>
      <c r="BU53" s="4" t="n">
        <v>0.39782</v>
      </c>
      <c r="BV53" s="4" t="n">
        <v>-0.307679</v>
      </c>
      <c r="BW53" s="4" t="n">
        <v>-0.106483</v>
      </c>
      <c r="BX53" s="4" t="n">
        <v>-0.232499</v>
      </c>
      <c r="BY53" s="4" t="n">
        <v>-0.194855</v>
      </c>
      <c r="BZ53" s="4" t="n">
        <v>-0.512964</v>
      </c>
      <c r="CA53" s="4" t="n">
        <v>-0.107731</v>
      </c>
      <c r="CB53" s="4" t="n">
        <v>-0.243813</v>
      </c>
      <c r="CC53" s="4" t="n">
        <v>-0.190046</v>
      </c>
      <c r="CD53" s="4" t="n">
        <v>-0.152978</v>
      </c>
      <c r="CE53" s="4" t="n">
        <v>-0.005628</v>
      </c>
      <c r="CF53" s="4" t="n">
        <v>-0.57727</v>
      </c>
      <c r="CG53" s="4" t="n">
        <v>-0.18866</v>
      </c>
      <c r="CH53" s="4" t="n">
        <v>0.075688</v>
      </c>
    </row>
    <row r="54" customFormat="false" ht="13.5" hidden="false" customHeight="true" outlineLevel="0" collapsed="false">
      <c r="A54" s="4" t="n">
        <v>12009</v>
      </c>
      <c r="B54" s="5" t="s">
        <v>143</v>
      </c>
      <c r="C54" s="5" t="s">
        <v>144</v>
      </c>
      <c r="D54" s="5" t="s">
        <v>145</v>
      </c>
      <c r="E54" s="5" t="n">
        <v>-0.0236056666666667</v>
      </c>
      <c r="F54" s="4" t="n">
        <v>-0.034829</v>
      </c>
      <c r="G54" s="4" t="n">
        <v>-0.004845</v>
      </c>
      <c r="H54" s="4" t="n">
        <v>-0.144542</v>
      </c>
      <c r="I54" s="4" t="n">
        <v>-0.018279</v>
      </c>
      <c r="J54" s="4" t="n">
        <v>-0.065194</v>
      </c>
      <c r="K54" s="4" t="n">
        <v>-0.170216</v>
      </c>
      <c r="L54" s="4" t="n">
        <v>0.030786</v>
      </c>
      <c r="M54" s="4" t="n">
        <v>-0.331847</v>
      </c>
      <c r="N54" s="4" t="n">
        <v>-0.184909</v>
      </c>
      <c r="O54" s="4" t="n">
        <v>0.167649</v>
      </c>
      <c r="P54" s="4" t="n">
        <v>-0.037454</v>
      </c>
      <c r="Q54" s="4" t="n">
        <v>0.187227</v>
      </c>
      <c r="R54" s="4" t="n">
        <v>0.028541</v>
      </c>
      <c r="S54" s="4" t="n">
        <v>0.011098</v>
      </c>
      <c r="T54" s="4" t="n">
        <v>0.029042</v>
      </c>
      <c r="U54" s="4" t="n">
        <v>-0.076323</v>
      </c>
      <c r="V54" s="4" t="n">
        <v>0.141238</v>
      </c>
      <c r="W54" s="4" t="n">
        <v>-0.035921</v>
      </c>
      <c r="X54" s="4" t="n">
        <v>0.154347</v>
      </c>
      <c r="Y54" s="4" t="n">
        <v>0.188318</v>
      </c>
      <c r="Z54" s="4" t="n">
        <v>-0.276745</v>
      </c>
      <c r="AA54" s="4" t="n">
        <v>-0.218653</v>
      </c>
      <c r="AB54" s="4" t="n">
        <v>0.12639</v>
      </c>
      <c r="AC54" s="4" t="n">
        <v>0.307643</v>
      </c>
      <c r="AD54" s="4" t="n">
        <v>-0.082366</v>
      </c>
      <c r="AE54" s="4" t="n">
        <v>-0.367993</v>
      </c>
      <c r="AF54" s="4" t="n">
        <v>-0.004285</v>
      </c>
      <c r="AG54" s="4" t="n">
        <v>-0.096735</v>
      </c>
      <c r="AH54" s="4" t="n">
        <v>0.046627</v>
      </c>
      <c r="AI54" s="4" t="n">
        <v>0.000406</v>
      </c>
      <c r="AJ54" s="4" t="n">
        <v>-0.069504</v>
      </c>
      <c r="AK54" s="4" t="n">
        <v>0.056944</v>
      </c>
      <c r="AL54" s="4" t="n">
        <v>-0.670666</v>
      </c>
      <c r="AM54" s="4" t="n">
        <v>-0.066751</v>
      </c>
      <c r="AN54" s="4" t="n">
        <v>0.449627</v>
      </c>
      <c r="AO54" s="4" t="n">
        <v>-0.113523</v>
      </c>
      <c r="AP54" s="4" t="n">
        <v>0.101109</v>
      </c>
      <c r="AQ54" s="4" t="n">
        <v>0.060707</v>
      </c>
      <c r="AR54" s="4" t="n">
        <v>-0.041181</v>
      </c>
      <c r="AS54" s="4" t="n">
        <v>-0.206686</v>
      </c>
      <c r="AT54" s="4" t="n">
        <v>-0.455039</v>
      </c>
      <c r="AU54" s="4" t="n">
        <v>0.073341</v>
      </c>
      <c r="AV54" s="4" t="n">
        <v>0.00155</v>
      </c>
      <c r="AW54" s="4" t="n">
        <v>0.325095</v>
      </c>
      <c r="AX54" s="4" t="n">
        <v>-0.189943</v>
      </c>
      <c r="AY54" s="4" t="n">
        <v>-0.276607</v>
      </c>
      <c r="AZ54" s="4" t="n">
        <v>-0.304195</v>
      </c>
      <c r="BA54" s="4" t="n">
        <v>-0.302137</v>
      </c>
      <c r="BB54" s="4" t="n">
        <v>0.007929</v>
      </c>
      <c r="BC54" s="4" t="n">
        <v>-0.089315</v>
      </c>
      <c r="BD54" s="4" t="n">
        <v>-0.122516</v>
      </c>
      <c r="BE54" s="4" t="n">
        <v>0.013374</v>
      </c>
      <c r="BF54" s="4" t="n">
        <v>-0.100326</v>
      </c>
      <c r="BG54" s="4" t="n">
        <v>-0.108293</v>
      </c>
      <c r="BH54" s="4" t="n">
        <v>-0.037533</v>
      </c>
      <c r="BI54" s="4" t="n">
        <v>-0.017339</v>
      </c>
      <c r="BJ54" s="4" t="n">
        <v>0.034519</v>
      </c>
      <c r="BK54" s="4" t="n">
        <v>0.13448</v>
      </c>
      <c r="BL54" s="4" t="n">
        <v>0.052339</v>
      </c>
      <c r="BM54" s="4" t="n">
        <v>-0.082537</v>
      </c>
      <c r="BN54" s="4" t="n">
        <v>-0.088784</v>
      </c>
      <c r="BO54" s="4" t="n">
        <v>-0.064993</v>
      </c>
      <c r="BP54" s="4" t="n">
        <v>-0.122022</v>
      </c>
      <c r="BQ54" s="4" t="n">
        <v>-0.122335</v>
      </c>
      <c r="BR54" s="4" t="n">
        <v>-0.171243</v>
      </c>
      <c r="BS54" s="4" t="n">
        <v>-0.109398</v>
      </c>
      <c r="BT54" s="4" t="n">
        <v>-0.042207</v>
      </c>
      <c r="BU54" s="4" t="n">
        <v>-0.097541</v>
      </c>
      <c r="BV54" s="4" t="n">
        <v>-0.176828</v>
      </c>
      <c r="BW54" s="4" t="n">
        <v>-0.143412</v>
      </c>
      <c r="BX54" s="4" t="n">
        <v>-0.316843</v>
      </c>
      <c r="BY54" s="4" t="n">
        <v>0.008091</v>
      </c>
      <c r="BZ54" s="4" t="n">
        <v>-0.262063</v>
      </c>
      <c r="CA54" s="4" t="n">
        <v>0.320688</v>
      </c>
      <c r="CB54" s="4" t="n">
        <v>-0.262978</v>
      </c>
      <c r="CC54" s="4" t="n">
        <v>-0.095613</v>
      </c>
      <c r="CD54" s="4" t="n">
        <v>0.162413</v>
      </c>
      <c r="CE54" s="4" t="n">
        <v>-0.218423</v>
      </c>
      <c r="CF54" s="4" t="n">
        <v>0.152514</v>
      </c>
      <c r="CG54" s="4" t="n">
        <v>-0.102695</v>
      </c>
      <c r="CH54" s="4" t="n">
        <v>-0.167868</v>
      </c>
    </row>
    <row r="55" customFormat="false" ht="13.5" hidden="false" customHeight="true" outlineLevel="0" collapsed="false">
      <c r="A55" s="4" t="n">
        <v>10936</v>
      </c>
      <c r="B55" s="5" t="s">
        <v>146</v>
      </c>
      <c r="C55" s="5" t="s">
        <v>147</v>
      </c>
      <c r="D55" s="5" t="s">
        <v>148</v>
      </c>
      <c r="E55" s="5" t="n">
        <v>-0.123701</v>
      </c>
      <c r="F55" s="4" t="n">
        <v>-0.476672</v>
      </c>
      <c r="G55" s="4" t="n">
        <v>-0.57278</v>
      </c>
      <c r="H55" s="4" t="n">
        <v>0.558363</v>
      </c>
      <c r="I55" s="4" t="n">
        <v>0.044571</v>
      </c>
      <c r="J55" s="4" t="n">
        <v>-0.495219</v>
      </c>
      <c r="K55" s="4" t="n">
        <v>-0.870378</v>
      </c>
      <c r="L55" s="4" t="n">
        <v>-0.113656</v>
      </c>
      <c r="M55" s="4" t="n">
        <v>-0.499432</v>
      </c>
      <c r="N55" s="4" t="n">
        <v>0.061124</v>
      </c>
      <c r="O55" s="4" t="n">
        <v>0.448755</v>
      </c>
      <c r="P55" s="4" t="n">
        <v>0.414621</v>
      </c>
      <c r="Q55" s="4" t="n">
        <v>0.969358</v>
      </c>
      <c r="R55" s="4" t="n">
        <v>-0.165184</v>
      </c>
      <c r="S55" s="4" t="n">
        <v>-0.175762</v>
      </c>
      <c r="T55" s="4" t="n">
        <v>0.001945</v>
      </c>
      <c r="U55" s="4" t="n">
        <v>-0.011529</v>
      </c>
      <c r="V55" s="4" t="n">
        <v>-0.206295</v>
      </c>
      <c r="W55" s="4" t="n">
        <v>-0.101053</v>
      </c>
      <c r="X55" s="4" t="n">
        <v>0.389769</v>
      </c>
      <c r="Y55" s="4" t="n">
        <v>0.124051</v>
      </c>
      <c r="Z55" s="4" t="n">
        <v>-0.141549</v>
      </c>
      <c r="AA55" s="4" t="n">
        <v>0.112124</v>
      </c>
      <c r="AB55" s="4" t="n">
        <v>-0.286403</v>
      </c>
      <c r="AC55" s="4" t="n">
        <v>0.256636</v>
      </c>
      <c r="AD55" s="4" t="n">
        <v>-0.137304</v>
      </c>
      <c r="AE55" s="4" t="n">
        <v>-0.436515</v>
      </c>
      <c r="AF55" s="4" t="n">
        <v>0.224348</v>
      </c>
      <c r="AG55" s="4" t="n">
        <v>-0.338239</v>
      </c>
      <c r="AH55" s="4" t="n">
        <v>-0.164153</v>
      </c>
      <c r="AI55" s="4" t="n">
        <v>-0.310515</v>
      </c>
      <c r="AJ55" s="4" t="n">
        <v>0.632098</v>
      </c>
      <c r="AK55" s="4" t="n">
        <v>0.197745</v>
      </c>
      <c r="AL55" s="4" t="n">
        <v>-0.966132</v>
      </c>
      <c r="AM55" s="4" t="n">
        <v>-0.015785</v>
      </c>
      <c r="AN55" s="4" t="n">
        <v>-0.101671</v>
      </c>
      <c r="AO55" s="4" t="n">
        <v>-0.51356</v>
      </c>
      <c r="AP55" s="4" t="n">
        <v>-0.170841</v>
      </c>
      <c r="AQ55" s="4" t="n">
        <v>-0.078906</v>
      </c>
      <c r="AR55" s="4" t="n">
        <v>-0.287125</v>
      </c>
      <c r="AS55" s="4" t="n">
        <v>-0.203982</v>
      </c>
      <c r="AT55" s="4" t="n">
        <v>-0.424935</v>
      </c>
      <c r="AU55" s="4" t="n">
        <v>-0.250174</v>
      </c>
      <c r="AV55" s="4" t="n">
        <v>-0.332233</v>
      </c>
      <c r="AW55" s="4" t="n">
        <v>0.298155</v>
      </c>
      <c r="AX55" s="4" t="n">
        <v>0.085161</v>
      </c>
      <c r="AY55" s="4" t="n">
        <v>0.050977</v>
      </c>
      <c r="AZ55" s="4" t="n">
        <v>-0.346371</v>
      </c>
      <c r="BA55" s="4" t="n">
        <v>-0.539862</v>
      </c>
      <c r="BB55" s="4" t="n">
        <v>0.028149</v>
      </c>
      <c r="BC55" s="4" t="n">
        <v>-0.12603</v>
      </c>
      <c r="BD55" s="4" t="n">
        <v>-0.197871</v>
      </c>
      <c r="BE55" s="4" t="n">
        <v>-0.278318</v>
      </c>
      <c r="BF55" s="4" t="n">
        <v>-0.302383</v>
      </c>
      <c r="BG55" s="4" t="n">
        <v>-0.096614</v>
      </c>
      <c r="BH55" s="4" t="n">
        <v>-0.34032</v>
      </c>
      <c r="BI55" s="4" t="n">
        <v>-0.398949</v>
      </c>
      <c r="BJ55" s="4" t="n">
        <v>0.138792</v>
      </c>
      <c r="BK55" s="4" t="n">
        <v>-0.303237</v>
      </c>
      <c r="BL55" s="4" t="n">
        <v>-0.068828</v>
      </c>
      <c r="BM55" s="4" t="n">
        <v>-0.420426</v>
      </c>
      <c r="BN55" s="4" t="n">
        <v>-0.338183</v>
      </c>
      <c r="BO55" s="4" t="n">
        <v>0.70146</v>
      </c>
      <c r="BP55" s="4" t="n">
        <v>0.346287</v>
      </c>
      <c r="BQ55" s="4" t="n">
        <v>-0.354091</v>
      </c>
      <c r="BR55" s="4" t="n">
        <v>-0.511793</v>
      </c>
      <c r="BS55" s="4" t="n">
        <v>-0.511485</v>
      </c>
      <c r="BT55" s="4" t="n">
        <v>-0.577538</v>
      </c>
      <c r="BU55" s="4" t="n">
        <v>-0.40897</v>
      </c>
      <c r="BV55" s="4" t="n">
        <v>0.207508</v>
      </c>
      <c r="BW55" s="4" t="n">
        <v>-0.339231</v>
      </c>
      <c r="BX55" s="4" t="n">
        <v>-0.322982</v>
      </c>
      <c r="BY55" s="4" t="n">
        <v>-0.39205</v>
      </c>
      <c r="BZ55" s="4" t="n">
        <v>-0.778754</v>
      </c>
      <c r="CA55" s="4" t="n">
        <v>0.257196</v>
      </c>
      <c r="CB55" s="4" t="n">
        <v>-0.705348</v>
      </c>
      <c r="CC55" s="4" t="n">
        <v>0.055327</v>
      </c>
      <c r="CD55" s="4" t="n">
        <v>-0.34612</v>
      </c>
      <c r="CE55" s="4" t="n">
        <v>-0.437289</v>
      </c>
      <c r="CF55" s="4" t="n">
        <v>-0.24261</v>
      </c>
      <c r="CG55" s="4" t="n">
        <v>-0.017408</v>
      </c>
      <c r="CH55" s="4" t="n">
        <v>-0.045971</v>
      </c>
    </row>
    <row r="56" customFormat="false" ht="13.5" hidden="false" customHeight="true" outlineLevel="0" collapsed="false">
      <c r="A56" s="4" t="n">
        <v>5308</v>
      </c>
      <c r="B56" s="5" t="s">
        <v>149</v>
      </c>
      <c r="C56" s="5" t="s">
        <v>150</v>
      </c>
      <c r="D56" s="5" t="s">
        <v>151</v>
      </c>
      <c r="E56" s="5" t="n">
        <v>-0.0901374444444445</v>
      </c>
      <c r="F56" s="4" t="n">
        <v>-0.129583</v>
      </c>
      <c r="G56" s="4" t="n">
        <v>-0.301386</v>
      </c>
      <c r="H56" s="4" t="n">
        <v>-0.10022</v>
      </c>
      <c r="I56" s="4" t="n">
        <v>0.114703</v>
      </c>
      <c r="J56" s="4" t="n">
        <v>-0.169712</v>
      </c>
      <c r="K56" s="4" t="n">
        <v>-0.008766</v>
      </c>
      <c r="L56" s="4" t="n">
        <v>0.047232</v>
      </c>
      <c r="M56" s="4" t="n">
        <v>-0.092683</v>
      </c>
      <c r="N56" s="4" t="n">
        <v>-0.076014</v>
      </c>
      <c r="O56" s="4" t="n">
        <v>0.096677</v>
      </c>
      <c r="P56" s="4" t="n">
        <v>0.0509</v>
      </c>
      <c r="Q56" s="4" t="n">
        <v>-0.043173</v>
      </c>
      <c r="R56" s="4" t="n">
        <v>-0.417726</v>
      </c>
      <c r="S56" s="4" t="n">
        <v>0.019323</v>
      </c>
      <c r="T56" s="4" t="n">
        <v>-0.034228</v>
      </c>
      <c r="U56" s="4" t="n">
        <v>-0.271246</v>
      </c>
      <c r="V56" s="4" t="n">
        <v>0.034959</v>
      </c>
      <c r="W56" s="4" t="n">
        <v>0.092666</v>
      </c>
      <c r="X56" s="4" t="n">
        <v>-0.047125</v>
      </c>
      <c r="Y56" s="4" t="n">
        <v>0.129765</v>
      </c>
      <c r="Z56" s="4" t="n">
        <v>0.05242</v>
      </c>
      <c r="AA56" s="4" t="n">
        <v>-0.172643</v>
      </c>
      <c r="AB56" s="4" t="n">
        <v>-0.106604</v>
      </c>
      <c r="AC56" s="4" t="n">
        <v>-0.228866</v>
      </c>
      <c r="AD56" s="4" t="n">
        <v>-0.120506</v>
      </c>
      <c r="AE56" s="4" t="n">
        <v>0.071731</v>
      </c>
      <c r="AF56" s="4" t="n">
        <v>-0.082108</v>
      </c>
      <c r="AG56" s="4" t="n">
        <v>0.3059</v>
      </c>
      <c r="AH56" s="4" t="n">
        <v>0.069594</v>
      </c>
      <c r="AI56" s="4" t="n">
        <v>0.366206</v>
      </c>
      <c r="AJ56" s="4" t="n">
        <v>0.171716</v>
      </c>
      <c r="AK56" s="4" t="n">
        <v>-0.180518</v>
      </c>
      <c r="AL56" s="4" t="n">
        <v>-0.15939</v>
      </c>
      <c r="AM56" s="4" t="n">
        <v>0.253082</v>
      </c>
      <c r="AN56" s="4" t="n">
        <v>-0.14471</v>
      </c>
      <c r="AO56" s="4" t="n">
        <v>0.153178</v>
      </c>
      <c r="AP56" s="4" t="n">
        <v>0.032066</v>
      </c>
      <c r="AQ56" s="4" t="n">
        <v>-0.091389</v>
      </c>
      <c r="AR56" s="4" t="n">
        <v>-0.140092</v>
      </c>
      <c r="AS56" s="4" t="n">
        <v>-0.217024</v>
      </c>
      <c r="AT56" s="4" t="n">
        <v>-0.075604</v>
      </c>
      <c r="AU56" s="4" t="n">
        <v>-0.004543</v>
      </c>
      <c r="AV56" s="4" t="n">
        <v>-0.099265</v>
      </c>
      <c r="AW56" s="4" t="n">
        <v>-0.058204</v>
      </c>
      <c r="AX56" s="4" t="n">
        <v>-0.249637</v>
      </c>
      <c r="AY56" s="4" t="n">
        <v>-0.210775</v>
      </c>
      <c r="AZ56" s="4" t="n">
        <v>-0.311575</v>
      </c>
      <c r="BA56" s="4" t="n">
        <v>-0.014444</v>
      </c>
      <c r="BB56" s="4" t="n">
        <v>-0.034799</v>
      </c>
      <c r="BC56" s="4" t="n">
        <v>-0.036101</v>
      </c>
      <c r="BD56" s="4" t="n">
        <v>-0.056323</v>
      </c>
      <c r="BE56" s="4" t="n">
        <v>-0.072984</v>
      </c>
      <c r="BF56" s="4" t="n">
        <v>0.271366</v>
      </c>
      <c r="BG56" s="4" t="n">
        <v>0.047795</v>
      </c>
      <c r="BH56" s="4" t="n">
        <v>0.143587</v>
      </c>
      <c r="BI56" s="4" t="n">
        <v>-0.09962</v>
      </c>
      <c r="BJ56" s="4" t="n">
        <v>0.018279</v>
      </c>
      <c r="BK56" s="4" t="n">
        <v>0.145983</v>
      </c>
      <c r="BL56" s="4" t="n">
        <v>-0.174585</v>
      </c>
      <c r="BM56" s="4" t="n">
        <v>0.090316</v>
      </c>
      <c r="BN56" s="4" t="n">
        <v>0.270521</v>
      </c>
      <c r="BO56" s="4" t="n">
        <v>-0.032499</v>
      </c>
      <c r="BP56" s="4" t="n">
        <v>-0.278429</v>
      </c>
      <c r="BQ56" s="4" t="n">
        <v>-0.00493</v>
      </c>
      <c r="BR56" s="4" t="n">
        <v>-0.081372</v>
      </c>
      <c r="BS56" s="4" t="n">
        <v>-0.217613</v>
      </c>
      <c r="BT56" s="4" t="n">
        <v>-0.236711</v>
      </c>
      <c r="BU56" s="4" t="n">
        <v>-0.241783</v>
      </c>
      <c r="BV56" s="4" t="n">
        <v>0.164097</v>
      </c>
      <c r="BW56" s="4" t="n">
        <v>-0.199208</v>
      </c>
      <c r="BX56" s="4" t="n">
        <v>-0.091522</v>
      </c>
      <c r="BY56" s="4" t="n">
        <v>-0.207345</v>
      </c>
      <c r="BZ56" s="4" t="n">
        <v>-0.3577</v>
      </c>
      <c r="CA56" s="4" t="n">
        <v>0.001154</v>
      </c>
      <c r="CB56" s="4" t="n">
        <v>-0.148126</v>
      </c>
      <c r="CC56" s="4" t="n">
        <v>0.20659</v>
      </c>
      <c r="CD56" s="4" t="n">
        <v>-0.062772</v>
      </c>
      <c r="CE56" s="4" t="n">
        <v>-0.349748</v>
      </c>
      <c r="CF56" s="4" t="n">
        <v>0.293206</v>
      </c>
      <c r="CG56" s="4" t="n">
        <v>0.049562</v>
      </c>
      <c r="CH56" s="4" t="n">
        <v>-0.094062</v>
      </c>
    </row>
    <row r="57" customFormat="false" ht="13.5" hidden="false" customHeight="true" outlineLevel="0" collapsed="false">
      <c r="A57" s="4" t="n">
        <v>7474</v>
      </c>
      <c r="B57" s="5" t="s">
        <v>152</v>
      </c>
      <c r="C57" s="5" t="s">
        <v>153</v>
      </c>
      <c r="D57" s="5" t="s">
        <v>154</v>
      </c>
      <c r="E57" s="5" t="n">
        <v>-0.133097666666667</v>
      </c>
      <c r="F57" s="4" t="n">
        <v>0.170201</v>
      </c>
      <c r="G57" s="4" t="n">
        <v>-0.23622</v>
      </c>
      <c r="H57" s="4" t="n">
        <v>-0.444558</v>
      </c>
      <c r="I57" s="4" t="n">
        <v>0.007867</v>
      </c>
      <c r="J57" s="4" t="n">
        <v>0.209654</v>
      </c>
      <c r="K57" s="4" t="n">
        <v>-0.216454</v>
      </c>
      <c r="L57" s="4" t="n">
        <v>0.028135</v>
      </c>
      <c r="M57" s="4" t="n">
        <v>-0.044629</v>
      </c>
      <c r="N57" s="4" t="n">
        <v>-0.28259</v>
      </c>
      <c r="O57" s="4" t="n">
        <v>-0.278773</v>
      </c>
      <c r="P57" s="4" t="n">
        <v>-0.281626</v>
      </c>
      <c r="Q57" s="4" t="n">
        <v>0.043583</v>
      </c>
      <c r="R57" s="4" t="n">
        <v>-0.431742</v>
      </c>
      <c r="S57" s="4" t="n">
        <v>-0.067562</v>
      </c>
      <c r="T57" s="4" t="n">
        <v>-0.330263</v>
      </c>
      <c r="U57" s="4" t="n">
        <v>-0.28471</v>
      </c>
      <c r="V57" s="4" t="n">
        <v>0.235494</v>
      </c>
      <c r="W57" s="4" t="n">
        <v>-0.019389</v>
      </c>
      <c r="X57" s="4" t="n">
        <v>0.169633</v>
      </c>
      <c r="Y57" s="4" t="n">
        <v>-0.211782</v>
      </c>
      <c r="Z57" s="4" t="n">
        <v>-0.014697</v>
      </c>
      <c r="AA57" s="4" t="n">
        <v>0.23235</v>
      </c>
      <c r="AB57" s="4" t="n">
        <v>0.381288</v>
      </c>
      <c r="AC57" s="4" t="n">
        <v>-0.562458</v>
      </c>
      <c r="AD57" s="4" t="n">
        <v>-0.551346</v>
      </c>
      <c r="AE57" s="4" t="n">
        <v>-0.664271</v>
      </c>
      <c r="AF57" s="4" t="n">
        <v>-0.35532</v>
      </c>
      <c r="AG57" s="4" t="n">
        <v>-0.012147</v>
      </c>
      <c r="AH57" s="4" t="n">
        <v>-0.041892</v>
      </c>
      <c r="AI57" s="4" t="n">
        <v>-0.184897</v>
      </c>
      <c r="AJ57" s="4" t="n">
        <v>-0.188406</v>
      </c>
      <c r="AK57" s="4" t="n">
        <v>0.248651</v>
      </c>
      <c r="AL57" s="4" t="n">
        <v>0.099684</v>
      </c>
      <c r="AM57" s="4" t="n">
        <v>-0.180786</v>
      </c>
      <c r="AN57" s="4" t="n">
        <v>-0.553841</v>
      </c>
      <c r="AO57" s="4" t="n">
        <v>0.024652</v>
      </c>
      <c r="AP57" s="4" t="n">
        <v>-0.247711</v>
      </c>
      <c r="AQ57" s="4" t="n">
        <v>0.058116</v>
      </c>
      <c r="AR57" s="4" t="n">
        <v>-0.308681</v>
      </c>
      <c r="AS57" s="4" t="n">
        <v>0.187893</v>
      </c>
      <c r="AT57" s="4" t="n">
        <v>-0.365616</v>
      </c>
      <c r="AU57" s="4" t="n">
        <v>-0.082425</v>
      </c>
      <c r="AV57" s="4" t="n">
        <v>0.526814</v>
      </c>
      <c r="AW57" s="4" t="n">
        <v>0.481533</v>
      </c>
      <c r="AX57" s="4" t="n">
        <v>0.208967</v>
      </c>
      <c r="AY57" s="4" t="n">
        <v>0.115752</v>
      </c>
      <c r="AZ57" s="4" t="n">
        <v>-0.220479</v>
      </c>
      <c r="BA57" s="4" t="n">
        <v>-0.192537</v>
      </c>
      <c r="BB57" s="4" t="n">
        <v>0.217247</v>
      </c>
      <c r="BC57" s="4" t="n">
        <v>-0.116069</v>
      </c>
      <c r="BD57" s="4" t="n">
        <v>-0.342082</v>
      </c>
      <c r="BE57" s="4" t="n">
        <v>-0.074914</v>
      </c>
      <c r="BF57" s="4" t="n">
        <v>-0.256353</v>
      </c>
      <c r="BG57" s="4" t="n">
        <v>-0.180525</v>
      </c>
      <c r="BH57" s="4" t="n">
        <v>0.267847</v>
      </c>
      <c r="BI57" s="4" t="n">
        <v>-0.163682</v>
      </c>
      <c r="BJ57" s="4" t="n">
        <v>0.106225</v>
      </c>
      <c r="BK57" s="4" t="n">
        <v>-0.227912</v>
      </c>
      <c r="BL57" s="4" t="n">
        <v>-0.071041</v>
      </c>
      <c r="BM57" s="4" t="n">
        <v>-0.083423</v>
      </c>
      <c r="BN57" s="4" t="n">
        <v>-0.117515</v>
      </c>
      <c r="BO57" s="4" t="n">
        <v>-0.422594</v>
      </c>
      <c r="BP57" s="4" t="n">
        <v>-0.324127</v>
      </c>
      <c r="BQ57" s="4" t="n">
        <v>-0.133631</v>
      </c>
      <c r="BR57" s="4" t="n">
        <v>0.319858</v>
      </c>
      <c r="BS57" s="4" t="n">
        <v>0.1069</v>
      </c>
      <c r="BT57" s="4" t="n">
        <v>-0.393491</v>
      </c>
      <c r="BU57" s="4" t="n">
        <v>0.074388</v>
      </c>
      <c r="BV57" s="4" t="n">
        <v>0.066402</v>
      </c>
      <c r="BW57" s="4" t="n">
        <v>0.161762</v>
      </c>
      <c r="BX57" s="4" t="n">
        <v>-0.033262</v>
      </c>
      <c r="BY57" s="4" t="n">
        <v>0.770406</v>
      </c>
      <c r="BZ57" s="4" t="n">
        <v>0.185717</v>
      </c>
      <c r="CA57" s="4" t="n">
        <v>-0.439458</v>
      </c>
      <c r="CB57" s="4" t="n">
        <v>0.22639</v>
      </c>
      <c r="CC57" s="4" t="n">
        <v>0.235208</v>
      </c>
      <c r="CD57" s="4" t="n">
        <v>-0.381337</v>
      </c>
      <c r="CE57" s="4" t="n">
        <v>-0.237452</v>
      </c>
      <c r="CF57" s="4" t="n">
        <v>-0.36466</v>
      </c>
      <c r="CG57" s="4" t="n">
        <v>-0.244136</v>
      </c>
      <c r="CH57" s="4" t="n">
        <v>-0.24757</v>
      </c>
    </row>
    <row r="58" customFormat="false" ht="13.5" hidden="false" customHeight="true" outlineLevel="0" collapsed="false">
      <c r="A58" s="4" t="n">
        <v>10243</v>
      </c>
      <c r="B58" s="5" t="s">
        <v>155</v>
      </c>
      <c r="C58" s="5" t="s">
        <v>156</v>
      </c>
      <c r="D58" s="5" t="s">
        <v>157</v>
      </c>
      <c r="E58" s="5" t="n">
        <v>0.0745205555555556</v>
      </c>
      <c r="F58" s="4" t="n">
        <v>-0.385878</v>
      </c>
      <c r="G58" s="4" t="n">
        <v>-0.243548</v>
      </c>
      <c r="H58" s="4" t="n">
        <v>0.218053</v>
      </c>
      <c r="I58" s="4" t="n">
        <v>-0.464109</v>
      </c>
      <c r="J58" s="4" t="n">
        <v>-0.338432</v>
      </c>
      <c r="K58" s="4" t="n">
        <v>-0.494829</v>
      </c>
      <c r="L58" s="4" t="n">
        <v>0.000488</v>
      </c>
      <c r="M58" s="4" t="n">
        <v>-0.351894</v>
      </c>
      <c r="N58" s="4" t="n">
        <v>0.183754</v>
      </c>
      <c r="O58" s="4" t="n">
        <v>-0.160696</v>
      </c>
      <c r="P58" s="4" t="n">
        <v>0.194425</v>
      </c>
      <c r="Q58" s="4" t="n">
        <v>-0.044183</v>
      </c>
      <c r="R58" s="4" t="n">
        <v>0.242083</v>
      </c>
      <c r="S58" s="4" t="n">
        <v>-0.418448</v>
      </c>
      <c r="T58" s="4" t="n">
        <v>0.21982</v>
      </c>
      <c r="U58" s="4" t="n">
        <v>0.345769</v>
      </c>
      <c r="V58" s="4" t="n">
        <v>-0.255053</v>
      </c>
      <c r="W58" s="4" t="n">
        <v>0.020994</v>
      </c>
      <c r="X58" s="4" t="n">
        <v>-0.087552</v>
      </c>
      <c r="Y58" s="4" t="n">
        <v>-0.033196</v>
      </c>
      <c r="Z58" s="4" t="n">
        <v>-0.311417</v>
      </c>
      <c r="AA58" s="4" t="n">
        <v>-0.056785</v>
      </c>
      <c r="AB58" s="4" t="n">
        <v>-0.188284</v>
      </c>
      <c r="AC58" s="4" t="n">
        <v>0.17725</v>
      </c>
      <c r="AD58" s="4" t="n">
        <v>0.002205</v>
      </c>
      <c r="AE58" s="4" t="n">
        <v>-0.331374</v>
      </c>
      <c r="AF58" s="4" t="n">
        <v>0.233691</v>
      </c>
      <c r="AG58" s="4" t="n">
        <v>-0.433422</v>
      </c>
      <c r="AH58" s="4" t="n">
        <v>-0.289814</v>
      </c>
      <c r="AI58" s="4" t="n">
        <v>0.221426</v>
      </c>
      <c r="AJ58" s="4" t="n">
        <v>-0.144716</v>
      </c>
      <c r="AK58" s="4" t="n">
        <v>-0.112529</v>
      </c>
      <c r="AL58" s="4" t="n">
        <v>-0.404344</v>
      </c>
      <c r="AM58" s="4" t="n">
        <v>-0.486124</v>
      </c>
      <c r="AN58" s="4" t="n">
        <v>0.226613</v>
      </c>
      <c r="AO58" s="4" t="n">
        <v>-0.448238</v>
      </c>
      <c r="AP58" s="4" t="n">
        <v>-0.307858</v>
      </c>
      <c r="AQ58" s="4" t="n">
        <v>-0.302853</v>
      </c>
      <c r="AR58" s="4" t="n">
        <v>0.141576</v>
      </c>
      <c r="AS58" s="4" t="n">
        <v>-0.174588</v>
      </c>
      <c r="AT58" s="4" t="n">
        <v>-0.041851</v>
      </c>
      <c r="AU58" s="4" t="n">
        <v>-0.14228</v>
      </c>
      <c r="AV58" s="4" t="n">
        <v>-0.280756</v>
      </c>
      <c r="AW58" s="4" t="n">
        <v>0.104445</v>
      </c>
      <c r="AX58" s="4" t="n">
        <v>-0.079194</v>
      </c>
      <c r="AY58" s="4" t="n">
        <v>-0.019433</v>
      </c>
      <c r="AZ58" s="4" t="n">
        <v>-0.34287</v>
      </c>
      <c r="BA58" s="4" t="n">
        <v>-0.4946</v>
      </c>
      <c r="BB58" s="4" t="n">
        <v>-0.325595</v>
      </c>
      <c r="BC58" s="4" t="n">
        <v>-0.133265</v>
      </c>
      <c r="BD58" s="4" t="n">
        <v>-0.01727</v>
      </c>
      <c r="BE58" s="4" t="n">
        <v>0.045143</v>
      </c>
      <c r="BF58" s="4" t="n">
        <v>-0.3922</v>
      </c>
      <c r="BG58" s="4" t="n">
        <v>0.294339</v>
      </c>
      <c r="BH58" s="4" t="n">
        <v>-0.347446</v>
      </c>
      <c r="BI58" s="4" t="n">
        <v>-0.178555</v>
      </c>
      <c r="BJ58" s="4" t="n">
        <v>-0.034041</v>
      </c>
      <c r="BK58" s="4" t="n">
        <v>-0.065096</v>
      </c>
      <c r="BL58" s="4" t="n">
        <v>0.218311</v>
      </c>
      <c r="BM58" s="4" t="n">
        <v>0.208182</v>
      </c>
      <c r="BN58" s="4" t="n">
        <v>-0.203399</v>
      </c>
      <c r="BO58" s="4" t="n">
        <v>0.026109</v>
      </c>
      <c r="BP58" s="4" t="n">
        <v>0.123115</v>
      </c>
      <c r="BQ58" s="4" t="n">
        <v>0.024096</v>
      </c>
      <c r="BR58" s="4" t="n">
        <v>-0.186754</v>
      </c>
      <c r="BS58" s="4" t="n">
        <v>-0.591532</v>
      </c>
      <c r="BT58" s="4" t="n">
        <v>0.282828</v>
      </c>
      <c r="BU58" s="4" t="n">
        <v>0.000976</v>
      </c>
      <c r="BV58" s="4" t="n">
        <v>-0.28432</v>
      </c>
      <c r="BW58" s="4" t="n">
        <v>-0.237447</v>
      </c>
      <c r="BX58" s="4" t="n">
        <v>0.12293</v>
      </c>
      <c r="BY58" s="4" t="n">
        <v>-0.473782</v>
      </c>
      <c r="BZ58" s="4" t="n">
        <v>-0.303532</v>
      </c>
      <c r="CA58" s="4" t="n">
        <v>0.408193</v>
      </c>
      <c r="CB58" s="4" t="n">
        <v>-0.516344</v>
      </c>
      <c r="CC58" s="4" t="n">
        <v>-0.482682</v>
      </c>
      <c r="CD58" s="4" t="n">
        <v>-0.426792</v>
      </c>
      <c r="CE58" s="4" t="n">
        <v>-0.16879</v>
      </c>
      <c r="CF58" s="4" t="n">
        <v>0.143071</v>
      </c>
      <c r="CG58" s="4" t="n">
        <v>0.157355</v>
      </c>
      <c r="CH58" s="4" t="n">
        <v>0.361289</v>
      </c>
    </row>
    <row r="59" customFormat="false" ht="13.5" hidden="false" customHeight="true" outlineLevel="0" collapsed="false">
      <c r="A59" s="4" t="n">
        <v>7504</v>
      </c>
      <c r="B59" s="5" t="s">
        <v>158</v>
      </c>
      <c r="C59" s="5" t="s">
        <v>159</v>
      </c>
      <c r="D59" s="5" t="s">
        <v>160</v>
      </c>
      <c r="E59" s="5" t="n">
        <v>-0.0426273333333333</v>
      </c>
      <c r="F59" s="4" t="n">
        <v>-0.153116</v>
      </c>
      <c r="G59" s="4" t="n">
        <v>-0.402203</v>
      </c>
      <c r="H59" s="4" t="n">
        <v>0.059125</v>
      </c>
      <c r="I59" s="4" t="n">
        <v>-0.209356</v>
      </c>
      <c r="J59" s="4" t="n">
        <v>-0.171095</v>
      </c>
      <c r="K59" s="4" t="n">
        <v>-0.26254</v>
      </c>
      <c r="L59" s="4" t="n">
        <v>0.115959</v>
      </c>
      <c r="M59" s="4" t="n">
        <v>-0.220281</v>
      </c>
      <c r="N59" s="4" t="n">
        <v>0.113402</v>
      </c>
      <c r="O59" s="4" t="n">
        <v>-0.195818</v>
      </c>
      <c r="P59" s="4" t="n">
        <v>0.483271</v>
      </c>
      <c r="Q59" s="4" t="n">
        <v>0.057915</v>
      </c>
      <c r="R59" s="4" t="n">
        <v>0.181243</v>
      </c>
      <c r="S59" s="4" t="n">
        <v>-0.264733</v>
      </c>
      <c r="T59" s="4" t="n">
        <v>0.33841</v>
      </c>
      <c r="U59" s="4" t="n">
        <v>-0.030235</v>
      </c>
      <c r="V59" s="4" t="n">
        <v>-0.07021</v>
      </c>
      <c r="W59" s="4" t="n">
        <v>-0.240835</v>
      </c>
      <c r="X59" s="4" t="n">
        <v>-0.243891</v>
      </c>
      <c r="Y59" s="4" t="n">
        <v>-0.120755</v>
      </c>
      <c r="Z59" s="4" t="n">
        <v>0.048982</v>
      </c>
      <c r="AA59" s="4" t="n">
        <v>0.1831</v>
      </c>
      <c r="AB59" s="4" t="n">
        <v>-0.194045</v>
      </c>
      <c r="AC59" s="4" t="n">
        <v>0.332949</v>
      </c>
      <c r="AD59" s="4" t="n">
        <v>-0.146921</v>
      </c>
      <c r="AE59" s="4" t="n">
        <v>0.083589</v>
      </c>
      <c r="AF59" s="4" t="n">
        <v>-0.051572</v>
      </c>
      <c r="AG59" s="4" t="n">
        <v>-0.307044</v>
      </c>
      <c r="AH59" s="4" t="n">
        <v>-0.1279</v>
      </c>
      <c r="AI59" s="4" t="n">
        <v>-0.082901</v>
      </c>
      <c r="AJ59" s="4" t="n">
        <v>-0.050386</v>
      </c>
      <c r="AK59" s="4" t="n">
        <v>-0.051731</v>
      </c>
      <c r="AL59" s="4" t="n">
        <v>-0.405339</v>
      </c>
      <c r="AM59" s="4" t="n">
        <v>-0.226466</v>
      </c>
      <c r="AN59" s="4" t="n">
        <v>0.452334</v>
      </c>
      <c r="AO59" s="4" t="n">
        <v>-0.122925</v>
      </c>
      <c r="AP59" s="4" t="n">
        <v>-0.265194</v>
      </c>
      <c r="AQ59" s="4" t="n">
        <v>-0.110684</v>
      </c>
      <c r="AR59" s="4" t="n">
        <v>-0.060582</v>
      </c>
      <c r="AS59" s="4" t="n">
        <v>-0.275831</v>
      </c>
      <c r="AT59" s="4" t="n">
        <v>-0.150327</v>
      </c>
      <c r="AU59" s="4" t="n">
        <v>-0.189702</v>
      </c>
      <c r="AV59" s="4" t="n">
        <v>-0.18533</v>
      </c>
      <c r="AW59" s="4" t="n">
        <v>0.048009</v>
      </c>
      <c r="AX59" s="4" t="n">
        <v>-0.122363</v>
      </c>
      <c r="AY59" s="4" t="n">
        <v>0.335883</v>
      </c>
      <c r="AZ59" s="4" t="n">
        <v>-0.133569</v>
      </c>
      <c r="BA59" s="4" t="n">
        <v>-0.220172</v>
      </c>
      <c r="BB59" s="4" t="n">
        <v>-0.043913</v>
      </c>
      <c r="BC59" s="4" t="n">
        <v>-0.151372</v>
      </c>
      <c r="BD59" s="4" t="n">
        <v>-0.054492</v>
      </c>
      <c r="BE59" s="4" t="n">
        <v>-0.084488</v>
      </c>
      <c r="BF59" s="4" t="n">
        <v>-0.108069</v>
      </c>
      <c r="BG59" s="4" t="n">
        <v>0.188214</v>
      </c>
      <c r="BH59" s="4" t="n">
        <v>-0.204833</v>
      </c>
      <c r="BI59" s="4" t="n">
        <v>0.101689</v>
      </c>
      <c r="BJ59" s="4" t="n">
        <v>0.111834</v>
      </c>
      <c r="BK59" s="4" t="n">
        <v>-0.04635</v>
      </c>
      <c r="BL59" s="4" t="n">
        <v>-0.065038</v>
      </c>
      <c r="BM59" s="4" t="n">
        <v>-0.045495</v>
      </c>
      <c r="BN59" s="4" t="n">
        <v>-0.034143</v>
      </c>
      <c r="BO59" s="4" t="n">
        <v>0.206612</v>
      </c>
      <c r="BP59" s="4" t="n">
        <v>-0.110132</v>
      </c>
      <c r="BQ59" s="4" t="n">
        <v>-0.239996</v>
      </c>
      <c r="BR59" s="4" t="n">
        <v>0.157452</v>
      </c>
      <c r="BS59" s="4" t="n">
        <v>-0.611859</v>
      </c>
      <c r="BT59" s="4" t="n">
        <v>-0.067076</v>
      </c>
      <c r="BU59" s="4" t="n">
        <v>0.076211</v>
      </c>
      <c r="BV59" s="4" t="n">
        <v>-0.11377</v>
      </c>
      <c r="BW59" s="4" t="n">
        <v>-0.252821</v>
      </c>
      <c r="BX59" s="4" t="n">
        <v>-0.081352</v>
      </c>
      <c r="BY59" s="4" t="n">
        <v>-0.139959</v>
      </c>
      <c r="BZ59" s="4" t="n">
        <v>-0.187144</v>
      </c>
      <c r="CA59" s="4" t="n">
        <v>0.217673</v>
      </c>
      <c r="CB59" s="4" t="n">
        <v>-0.067757</v>
      </c>
      <c r="CC59" s="4" t="n">
        <v>0.043454</v>
      </c>
      <c r="CD59" s="4" t="n">
        <v>-0.249112</v>
      </c>
      <c r="CE59" s="4" t="n">
        <v>-0.156516</v>
      </c>
      <c r="CF59" s="4" t="n">
        <v>-0.133257</v>
      </c>
      <c r="CG59" s="4" t="n">
        <v>0.002948</v>
      </c>
      <c r="CH59" s="4" t="n">
        <v>-0.205473</v>
      </c>
    </row>
    <row r="60" customFormat="false" ht="13.5" hidden="false" customHeight="true" outlineLevel="0" collapsed="false">
      <c r="A60" s="4" t="n">
        <v>18440</v>
      </c>
      <c r="B60" s="5" t="s">
        <v>161</v>
      </c>
      <c r="C60" s="5"/>
      <c r="D60" s="5" t="s">
        <v>162</v>
      </c>
      <c r="E60" s="5" t="n">
        <v>-0.0728697777777778</v>
      </c>
      <c r="F60" s="4" t="n">
        <v>0.1005</v>
      </c>
      <c r="G60" s="4" t="n">
        <v>0.139942</v>
      </c>
      <c r="H60" s="4" t="n">
        <v>-0.295075</v>
      </c>
      <c r="I60" s="4" t="n">
        <v>0.034216</v>
      </c>
      <c r="J60" s="4" t="n">
        <v>0.132892</v>
      </c>
      <c r="K60" s="4" t="n">
        <v>0.139299</v>
      </c>
      <c r="L60" s="4" t="n">
        <v>0.049203</v>
      </c>
      <c r="M60" s="4" t="n">
        <v>0.063944</v>
      </c>
      <c r="N60" s="4" t="n">
        <v>-0.123586</v>
      </c>
      <c r="O60" s="4" t="n">
        <v>0.180428</v>
      </c>
      <c r="P60" s="4" t="n">
        <v>0.178992</v>
      </c>
      <c r="Q60" s="4" t="n">
        <v>-0.220375</v>
      </c>
      <c r="R60" s="4" t="n">
        <v>0.012991</v>
      </c>
      <c r="S60" s="4" t="n">
        <v>-0.039071</v>
      </c>
      <c r="T60" s="4" t="n">
        <v>0.033269</v>
      </c>
      <c r="U60" s="4" t="n">
        <v>-0.044541</v>
      </c>
      <c r="V60" s="4" t="n">
        <v>0.086081</v>
      </c>
      <c r="W60" s="4" t="n">
        <v>0.06151</v>
      </c>
      <c r="X60" s="4" t="n">
        <v>-0.012472</v>
      </c>
      <c r="Y60" s="4" t="n">
        <v>-0.468157</v>
      </c>
      <c r="Z60" s="4" t="n">
        <v>0.001141</v>
      </c>
      <c r="AA60" s="4" t="n">
        <v>0.118524</v>
      </c>
      <c r="AB60" s="4" t="n">
        <v>-0.050192</v>
      </c>
      <c r="AC60" s="4" t="n">
        <v>0.33082</v>
      </c>
      <c r="AD60" s="4" t="n">
        <v>0.078604</v>
      </c>
      <c r="AE60" s="4" t="n">
        <v>-0.097037</v>
      </c>
      <c r="AF60" s="4" t="n">
        <v>-0.161235</v>
      </c>
      <c r="AG60" s="4" t="n">
        <v>-0.159084</v>
      </c>
      <c r="AH60" s="4" t="n">
        <v>0.345236</v>
      </c>
      <c r="AI60" s="4" t="n">
        <v>-0.184055</v>
      </c>
      <c r="AJ60" s="4" t="n">
        <v>-0.050762</v>
      </c>
      <c r="AK60" s="4" t="n">
        <v>-0.148888</v>
      </c>
      <c r="AL60" s="4" t="n">
        <v>-0.380951</v>
      </c>
      <c r="AM60" s="4" t="n">
        <v>0.079325</v>
      </c>
      <c r="AN60" s="4" t="n">
        <v>-0.064263</v>
      </c>
      <c r="AO60" s="4" t="n">
        <v>-0.097668</v>
      </c>
      <c r="AP60" s="4" t="n">
        <v>0.069657</v>
      </c>
      <c r="AQ60" s="4" t="n">
        <v>0.002677</v>
      </c>
      <c r="AR60" s="4" t="n">
        <v>-0.090951</v>
      </c>
      <c r="AS60" s="4" t="n">
        <v>0.234296</v>
      </c>
      <c r="AT60" s="4" t="n">
        <v>-0.081064</v>
      </c>
      <c r="AU60" s="4" t="n">
        <v>0.253803</v>
      </c>
      <c r="AV60" s="4" t="n">
        <v>0.147955</v>
      </c>
      <c r="AW60" s="4" t="n">
        <v>0.238373</v>
      </c>
      <c r="AX60" s="4" t="n">
        <v>0.072181</v>
      </c>
      <c r="AY60" s="4" t="n">
        <v>-0.160682</v>
      </c>
      <c r="AZ60" s="4" t="n">
        <v>0.082109</v>
      </c>
      <c r="BA60" s="4" t="n">
        <v>-0.098299</v>
      </c>
      <c r="BB60" s="4" t="n">
        <v>-0.110342</v>
      </c>
      <c r="BC60" s="4" t="n">
        <v>-0.113185</v>
      </c>
      <c r="BD60" s="4" t="n">
        <v>0.017435</v>
      </c>
      <c r="BE60" s="4" t="n">
        <v>0.194624</v>
      </c>
      <c r="BF60" s="4" t="n">
        <v>-0.113437</v>
      </c>
      <c r="BG60" s="4" t="n">
        <v>-0.221047</v>
      </c>
      <c r="BH60" s="4" t="n">
        <v>-0.196739</v>
      </c>
      <c r="BI60" s="4" t="n">
        <v>0.045926</v>
      </c>
      <c r="BJ60" s="4" t="n">
        <v>-0.137627</v>
      </c>
      <c r="BK60" s="4" t="n">
        <v>0.292723</v>
      </c>
      <c r="BL60" s="4" t="n">
        <v>0.119847</v>
      </c>
      <c r="BM60" s="4" t="n">
        <v>-0.056099</v>
      </c>
      <c r="BN60" s="4" t="n">
        <v>-0.11477</v>
      </c>
      <c r="BO60" s="4" t="n">
        <v>-0.086593</v>
      </c>
      <c r="BP60" s="4" t="n">
        <v>-0.093688</v>
      </c>
      <c r="BQ60" s="4" t="n">
        <v>0.207646</v>
      </c>
      <c r="BR60" s="4" t="n">
        <v>-0.061336</v>
      </c>
      <c r="BS60" s="4" t="n">
        <v>0.176202</v>
      </c>
      <c r="BT60" s="4" t="n">
        <v>-0.213417</v>
      </c>
      <c r="BU60" s="4" t="n">
        <v>0.102857</v>
      </c>
      <c r="BV60" s="4" t="n">
        <v>-0.076639</v>
      </c>
      <c r="BW60" s="4" t="n">
        <v>0.083334</v>
      </c>
      <c r="BX60" s="4" t="n">
        <v>0.232845</v>
      </c>
      <c r="BY60" s="4" t="n">
        <v>-0.046845</v>
      </c>
      <c r="BZ60" s="4" t="n">
        <v>0.170113</v>
      </c>
      <c r="CA60" s="4" t="n">
        <v>-0.009764</v>
      </c>
      <c r="CB60" s="4" t="n">
        <v>0.035694</v>
      </c>
      <c r="CC60" s="4" t="n">
        <v>-0.287563</v>
      </c>
      <c r="CD60" s="4" t="n">
        <v>-0.151656</v>
      </c>
      <c r="CE60" s="4" t="n">
        <v>0.44404</v>
      </c>
      <c r="CF60" s="4" t="n">
        <v>0.185554</v>
      </c>
      <c r="CG60" s="4" t="n">
        <v>-0.11498</v>
      </c>
      <c r="CH60" s="4" t="n">
        <v>-0.178388</v>
      </c>
    </row>
    <row r="61" customFormat="false" ht="13.5" hidden="false" customHeight="true" outlineLevel="0" collapsed="false">
      <c r="A61" s="4" t="n">
        <v>8746</v>
      </c>
      <c r="B61" s="5" t="s">
        <v>163</v>
      </c>
      <c r="C61" s="5" t="s">
        <v>164</v>
      </c>
      <c r="D61" s="5" t="s">
        <v>165</v>
      </c>
      <c r="E61" s="5" t="n">
        <v>0.0162105555555556</v>
      </c>
      <c r="F61" s="4" t="n">
        <v>0.080066</v>
      </c>
      <c r="G61" s="4" t="n">
        <v>0.277333</v>
      </c>
      <c r="H61" s="4" t="n">
        <v>-0.098037</v>
      </c>
      <c r="I61" s="4" t="n">
        <v>0.040846</v>
      </c>
      <c r="J61" s="4" t="n">
        <v>-0.022228</v>
      </c>
      <c r="K61" s="4" t="n">
        <v>-0.033366</v>
      </c>
      <c r="L61" s="4" t="n">
        <v>0.061026</v>
      </c>
      <c r="M61" s="4" t="n">
        <v>0.059449</v>
      </c>
      <c r="N61" s="4" t="n">
        <v>0.148178</v>
      </c>
      <c r="O61" s="4" t="n">
        <v>0.320032</v>
      </c>
      <c r="P61" s="4" t="n">
        <v>-0.046568</v>
      </c>
      <c r="Q61" s="4" t="n">
        <v>-0.017806</v>
      </c>
      <c r="R61" s="4" t="n">
        <v>-0.04875</v>
      </c>
      <c r="S61" s="4" t="n">
        <v>-0.235134</v>
      </c>
      <c r="T61" s="4" t="n">
        <v>0.117604</v>
      </c>
      <c r="U61" s="4" t="n">
        <v>-0.086405</v>
      </c>
      <c r="V61" s="4" t="n">
        <v>-0.109916</v>
      </c>
      <c r="W61" s="4" t="n">
        <v>-0.066277</v>
      </c>
      <c r="X61" s="4" t="n">
        <v>0.106622</v>
      </c>
      <c r="Y61" s="4" t="n">
        <v>0.018353</v>
      </c>
      <c r="Z61" s="4" t="n">
        <v>-0.291771</v>
      </c>
      <c r="AA61" s="4" t="n">
        <v>-0.100459</v>
      </c>
      <c r="AB61" s="4" t="n">
        <v>-0.280371</v>
      </c>
      <c r="AC61" s="4" t="n">
        <v>0.109202</v>
      </c>
      <c r="AD61" s="4" t="n">
        <v>-0.039985</v>
      </c>
      <c r="AE61" s="4" t="n">
        <v>-0.190993</v>
      </c>
      <c r="AF61" s="4" t="n">
        <v>0.286071</v>
      </c>
      <c r="AG61" s="4" t="n">
        <v>-0.223251</v>
      </c>
      <c r="AH61" s="4" t="n">
        <v>0.09244</v>
      </c>
      <c r="AI61" s="4" t="n">
        <v>0.003964</v>
      </c>
      <c r="AJ61" s="4" t="n">
        <v>0.258713</v>
      </c>
      <c r="AK61" s="4" t="n">
        <v>-0.264105</v>
      </c>
      <c r="AL61" s="4" t="n">
        <v>0.563797</v>
      </c>
      <c r="AM61" s="4" t="n">
        <v>-0.407857</v>
      </c>
      <c r="AN61" s="4" t="n">
        <v>0.158362</v>
      </c>
      <c r="AO61" s="4" t="n">
        <v>-0.226402</v>
      </c>
      <c r="AP61" s="4" t="n">
        <v>-0.03372</v>
      </c>
      <c r="AQ61" s="4" t="n">
        <v>-0.118453</v>
      </c>
      <c r="AR61" s="4" t="n">
        <v>0.040809</v>
      </c>
      <c r="AS61" s="4" t="n">
        <v>0.091966</v>
      </c>
      <c r="AT61" s="4" t="n">
        <v>0.102899</v>
      </c>
      <c r="AU61" s="4" t="n">
        <v>0.050336</v>
      </c>
      <c r="AV61" s="4" t="n">
        <v>-0.193427</v>
      </c>
      <c r="AW61" s="4" t="n">
        <v>0.004498</v>
      </c>
      <c r="AX61" s="4" t="n">
        <v>-0.188642</v>
      </c>
      <c r="AY61" s="4" t="n">
        <v>0.102861</v>
      </c>
      <c r="AZ61" s="4" t="n">
        <v>-0.424157</v>
      </c>
      <c r="BA61" s="4" t="n">
        <v>-0.411471</v>
      </c>
      <c r="BB61" s="4" t="n">
        <v>-0.159353</v>
      </c>
      <c r="BC61" s="4" t="n">
        <v>0.060011</v>
      </c>
      <c r="BD61" s="4" t="n">
        <v>0.123121</v>
      </c>
      <c r="BE61" s="4" t="n">
        <v>-0.080138</v>
      </c>
      <c r="BF61" s="4" t="n">
        <v>-0.199942</v>
      </c>
      <c r="BG61" s="4" t="n">
        <v>0.054196</v>
      </c>
      <c r="BH61" s="4" t="n">
        <v>-0.155991</v>
      </c>
      <c r="BI61" s="4" t="n">
        <v>-0.235395</v>
      </c>
      <c r="BJ61" s="4" t="n">
        <v>-0.191783</v>
      </c>
      <c r="BK61" s="4" t="n">
        <v>0.069494</v>
      </c>
      <c r="BL61" s="4" t="n">
        <v>0.045203</v>
      </c>
      <c r="BM61" s="4" t="n">
        <v>-0.059377</v>
      </c>
      <c r="BN61" s="4" t="n">
        <v>-0.01709</v>
      </c>
      <c r="BO61" s="4" t="n">
        <v>0.069138</v>
      </c>
      <c r="BP61" s="4" t="n">
        <v>0.147058</v>
      </c>
      <c r="BQ61" s="4" t="n">
        <v>-0.015351</v>
      </c>
      <c r="BR61" s="4" t="n">
        <v>-0.101438</v>
      </c>
      <c r="BS61" s="4" t="n">
        <v>0.261664</v>
      </c>
      <c r="BT61" s="4" t="n">
        <v>0.20006</v>
      </c>
      <c r="BU61" s="4" t="n">
        <v>-0.001628</v>
      </c>
      <c r="BV61" s="4" t="n">
        <v>-0.087928</v>
      </c>
      <c r="BW61" s="4" t="n">
        <v>-0.178843</v>
      </c>
      <c r="BX61" s="4" t="n">
        <v>-0.067548</v>
      </c>
      <c r="BY61" s="4" t="n">
        <v>-0.322321</v>
      </c>
      <c r="BZ61" s="4" t="n">
        <v>-0.019981</v>
      </c>
      <c r="CA61" s="4" t="n">
        <v>0.237538</v>
      </c>
      <c r="CB61" s="4" t="n">
        <v>-0.506274</v>
      </c>
      <c r="CC61" s="4" t="n">
        <v>-0.205379</v>
      </c>
      <c r="CD61" s="4" t="n">
        <v>-0.467947</v>
      </c>
      <c r="CE61" s="4" t="n">
        <v>-0.126241</v>
      </c>
      <c r="CF61" s="4" t="n">
        <v>0.019002</v>
      </c>
      <c r="CG61" s="4" t="n">
        <v>0.158155</v>
      </c>
      <c r="CH61" s="4" t="n">
        <v>0.006525</v>
      </c>
    </row>
    <row r="62" customFormat="false" ht="13.5" hidden="false" customHeight="true" outlineLevel="0" collapsed="false">
      <c r="A62" s="4" t="n">
        <v>20335</v>
      </c>
      <c r="B62" s="5" t="s">
        <v>166</v>
      </c>
      <c r="C62" s="5" t="s">
        <v>167</v>
      </c>
      <c r="D62" s="5" t="s">
        <v>168</v>
      </c>
      <c r="E62" s="5" t="n">
        <v>-0.0156306666666667</v>
      </c>
      <c r="F62" s="4" t="n">
        <v>0.177743</v>
      </c>
      <c r="G62" s="4" t="n">
        <v>0.086098</v>
      </c>
      <c r="H62" s="4" t="n">
        <v>-0.124616</v>
      </c>
      <c r="I62" s="4" t="n">
        <v>0.138758</v>
      </c>
      <c r="J62" s="4" t="n">
        <v>0.256575</v>
      </c>
      <c r="K62" s="4" t="n">
        <v>0.540118</v>
      </c>
      <c r="L62" s="4" t="n">
        <v>-0.067584</v>
      </c>
      <c r="M62" s="4" t="n">
        <v>0.019217</v>
      </c>
      <c r="N62" s="4" t="n">
        <v>-0.145453</v>
      </c>
      <c r="O62" s="4" t="n">
        <v>0.265884</v>
      </c>
      <c r="P62" s="4" t="n">
        <v>-0.198053</v>
      </c>
      <c r="Q62" s="4" t="n">
        <v>-0.034411</v>
      </c>
      <c r="R62" s="4" t="n">
        <v>-0.042524</v>
      </c>
      <c r="S62" s="4" t="n">
        <v>0.156912</v>
      </c>
      <c r="T62" s="4" t="n">
        <v>-0.01276</v>
      </c>
      <c r="U62" s="4" t="n">
        <v>-0.011261</v>
      </c>
      <c r="V62" s="4" t="n">
        <v>-0.014127</v>
      </c>
      <c r="W62" s="4" t="n">
        <v>0.016198</v>
      </c>
      <c r="X62" s="4" t="n">
        <v>-0.006341</v>
      </c>
      <c r="Y62" s="4" t="n">
        <v>-0.084625</v>
      </c>
      <c r="Z62" s="4" t="n">
        <v>0.103099</v>
      </c>
      <c r="AA62" s="4" t="n">
        <v>0.117554</v>
      </c>
      <c r="AB62" s="4" t="n">
        <v>0.151575</v>
      </c>
      <c r="AC62" s="4" t="n">
        <v>-0.189787</v>
      </c>
      <c r="AD62" s="4" t="n">
        <v>0.118826</v>
      </c>
      <c r="AE62" s="4" t="n">
        <v>-0.057259</v>
      </c>
      <c r="AF62" s="4" t="n">
        <v>-0.079315</v>
      </c>
      <c r="AG62" s="4" t="n">
        <v>0.359729</v>
      </c>
      <c r="AH62" s="4" t="n">
        <v>0.173638</v>
      </c>
      <c r="AI62" s="4" t="n">
        <v>0.023626</v>
      </c>
      <c r="AJ62" s="4" t="n">
        <v>-0.119595</v>
      </c>
      <c r="AK62" s="4" t="n">
        <v>-0.030151</v>
      </c>
      <c r="AL62" s="4" t="n">
        <v>0.298725</v>
      </c>
      <c r="AM62" s="4" t="n">
        <v>0.264882</v>
      </c>
      <c r="AN62" s="4" t="n">
        <v>-0.030959</v>
      </c>
      <c r="AO62" s="4" t="n">
        <v>0.127729</v>
      </c>
      <c r="AP62" s="4" t="n">
        <v>-0.005495</v>
      </c>
      <c r="AQ62" s="4" t="n">
        <v>0.08394</v>
      </c>
      <c r="AR62" s="4" t="n">
        <v>0.009627</v>
      </c>
      <c r="AS62" s="4" t="n">
        <v>0.260343</v>
      </c>
      <c r="AT62" s="4" t="n">
        <v>-0.027838</v>
      </c>
      <c r="AU62" s="4" t="n">
        <v>0.040712</v>
      </c>
      <c r="AV62" s="4" t="n">
        <v>0.153646</v>
      </c>
      <c r="AW62" s="4" t="n">
        <v>-0.058012</v>
      </c>
      <c r="AX62" s="4" t="n">
        <v>0.21852</v>
      </c>
      <c r="AY62" s="4" t="n">
        <v>0.081967</v>
      </c>
      <c r="AZ62" s="4" t="n">
        <v>-0.245342</v>
      </c>
      <c r="BA62" s="4" t="n">
        <v>-0.379444</v>
      </c>
      <c r="BB62" s="4" t="n">
        <v>0.20445</v>
      </c>
      <c r="BC62" s="4" t="n">
        <v>-0.003788</v>
      </c>
      <c r="BD62" s="4" t="n">
        <v>-0.06055</v>
      </c>
      <c r="BE62" s="4" t="n">
        <v>0.023074</v>
      </c>
      <c r="BF62" s="4" t="n">
        <v>-0.019655</v>
      </c>
      <c r="BG62" s="4" t="n">
        <v>-0.041826</v>
      </c>
      <c r="BH62" s="4" t="n">
        <v>0.051127</v>
      </c>
      <c r="BI62" s="4" t="n">
        <v>0.031872</v>
      </c>
      <c r="BJ62" s="4" t="n">
        <v>-0.007204</v>
      </c>
      <c r="BK62" s="4" t="n">
        <v>0.067724</v>
      </c>
      <c r="BL62" s="4" t="n">
        <v>0.258992</v>
      </c>
      <c r="BM62" s="4" t="n">
        <v>-0.013065</v>
      </c>
      <c r="BN62" s="4" t="n">
        <v>0.139149</v>
      </c>
      <c r="BO62" s="4" t="n">
        <v>-0.042558</v>
      </c>
      <c r="BP62" s="4" t="n">
        <v>0.111107</v>
      </c>
      <c r="BQ62" s="4" t="n">
        <v>0.180803</v>
      </c>
      <c r="BR62" s="4" t="n">
        <v>0.097725</v>
      </c>
      <c r="BS62" s="4" t="n">
        <v>0.227539</v>
      </c>
      <c r="BT62" s="4" t="n">
        <v>0.171549</v>
      </c>
      <c r="BU62" s="4" t="n">
        <v>-0.035114</v>
      </c>
      <c r="BV62" s="4" t="n">
        <v>-0.005606</v>
      </c>
      <c r="BW62" s="4" t="n">
        <v>0.076566</v>
      </c>
      <c r="BX62" s="4" t="n">
        <v>-0.239313</v>
      </c>
      <c r="BY62" s="4" t="n">
        <v>0.267335</v>
      </c>
      <c r="BZ62" s="4" t="n">
        <v>0.281189</v>
      </c>
      <c r="CA62" s="4" t="n">
        <v>-0.16561</v>
      </c>
      <c r="CB62" s="4" t="n">
        <v>0.358701</v>
      </c>
      <c r="CC62" s="4" t="n">
        <v>0.456286</v>
      </c>
      <c r="CD62" s="4" t="n">
        <v>0.080033</v>
      </c>
      <c r="CE62" s="4" t="n">
        <v>0.090674</v>
      </c>
      <c r="CF62" s="4" t="n">
        <v>-0.163088</v>
      </c>
      <c r="CG62" s="4" t="n">
        <v>0.391598</v>
      </c>
      <c r="CH62" s="4" t="n">
        <v>-0.096513</v>
      </c>
    </row>
    <row r="63" customFormat="false" ht="13.5" hidden="false" customHeight="true" outlineLevel="0" collapsed="false">
      <c r="A63" s="4" t="n">
        <v>9745</v>
      </c>
      <c r="B63" s="5" t="s">
        <v>169</v>
      </c>
      <c r="C63" s="5"/>
      <c r="D63" s="5" t="s">
        <v>170</v>
      </c>
      <c r="E63" s="5" t="n">
        <v>-0.178072111111111</v>
      </c>
      <c r="F63" s="4" t="n">
        <v>-0.179623</v>
      </c>
      <c r="G63" s="4" t="n">
        <v>-0.254073</v>
      </c>
      <c r="H63" s="4" t="n">
        <v>-0.519054</v>
      </c>
      <c r="I63" s="4" t="n">
        <v>-0.246873</v>
      </c>
      <c r="J63" s="4" t="n">
        <v>0.543885</v>
      </c>
      <c r="K63" s="4" t="n">
        <v>-0.550828</v>
      </c>
      <c r="L63" s="4" t="n">
        <v>-0.401027</v>
      </c>
      <c r="M63" s="4" t="n">
        <v>-0.080152</v>
      </c>
      <c r="N63" s="4" t="n">
        <v>0.13877</v>
      </c>
      <c r="O63" s="4" t="n">
        <v>-0.046332</v>
      </c>
      <c r="P63" s="4" t="n">
        <v>-0.777298</v>
      </c>
      <c r="Q63" s="4" t="n">
        <v>-0.72044</v>
      </c>
      <c r="R63" s="4" t="n">
        <v>-0.610599</v>
      </c>
      <c r="S63" s="4" t="n">
        <v>-0.268132</v>
      </c>
      <c r="T63" s="4" t="n">
        <v>-0.46569</v>
      </c>
      <c r="U63" s="4" t="n">
        <v>-0.282096</v>
      </c>
      <c r="V63" s="4" t="n">
        <v>0.313939</v>
      </c>
      <c r="W63" s="4" t="n">
        <v>-0.059438</v>
      </c>
      <c r="X63" s="4" t="n">
        <v>-0.256629</v>
      </c>
      <c r="Y63" s="4" t="n">
        <v>-0.504039</v>
      </c>
      <c r="Z63" s="4" t="n">
        <v>0.855038</v>
      </c>
      <c r="AA63" s="4" t="n">
        <v>-0.513595</v>
      </c>
      <c r="AB63" s="4" t="n">
        <v>0.351086</v>
      </c>
      <c r="AC63" s="4" t="n">
        <v>-1.109673</v>
      </c>
      <c r="AD63" s="4" t="n">
        <v>-0.929716</v>
      </c>
      <c r="AE63" s="4" t="n">
        <v>0.643451</v>
      </c>
      <c r="AF63" s="4" t="n">
        <v>-0.614799</v>
      </c>
      <c r="AG63" s="4" t="n">
        <v>0.699805</v>
      </c>
      <c r="AH63" s="4" t="n">
        <v>-0.477212</v>
      </c>
      <c r="AI63" s="4" t="n">
        <v>-0.752236</v>
      </c>
      <c r="AJ63" s="4" t="n">
        <v>-0.657995</v>
      </c>
      <c r="AK63" s="4" t="n">
        <v>-0.657384</v>
      </c>
      <c r="AL63" s="4" t="n">
        <v>-0.399473</v>
      </c>
      <c r="AM63" s="4" t="n">
        <v>0.236949</v>
      </c>
      <c r="AN63" s="4" t="n">
        <v>-0.670439</v>
      </c>
      <c r="AO63" s="4" t="n">
        <v>0.371999</v>
      </c>
      <c r="AP63" s="4" t="n">
        <v>-0.43733</v>
      </c>
      <c r="AQ63" s="4" t="n">
        <v>0.219835</v>
      </c>
      <c r="AR63" s="4" t="n">
        <v>-0.724651</v>
      </c>
      <c r="AS63" s="4" t="n">
        <v>0.204938</v>
      </c>
      <c r="AT63" s="4" t="n">
        <v>-0.59805</v>
      </c>
      <c r="AU63" s="4" t="n">
        <v>-0.593796</v>
      </c>
      <c r="AV63" s="4" t="n">
        <v>0.129698</v>
      </c>
      <c r="AW63" s="4" t="n">
        <v>-0.593245</v>
      </c>
      <c r="AX63" s="4" t="n">
        <v>0.082005</v>
      </c>
      <c r="AY63" s="4" t="n">
        <v>-0.189911</v>
      </c>
      <c r="AZ63" s="4" t="n">
        <v>0.340984</v>
      </c>
      <c r="BA63" s="4" t="n">
        <v>-0.646748</v>
      </c>
      <c r="BB63" s="4" t="n">
        <v>-0.172873</v>
      </c>
      <c r="BC63" s="4" t="n">
        <v>-0.340292</v>
      </c>
      <c r="BD63" s="4" t="n">
        <v>-0.040606</v>
      </c>
      <c r="BE63" s="4" t="n">
        <v>0.06088</v>
      </c>
      <c r="BF63" s="4" t="n">
        <v>-0.195791</v>
      </c>
      <c r="BG63" s="4" t="n">
        <v>-0.562839</v>
      </c>
      <c r="BH63" s="4" t="n">
        <v>-0.76932</v>
      </c>
      <c r="BI63" s="4" t="n">
        <v>-0.631983</v>
      </c>
      <c r="BJ63" s="4" t="n">
        <v>0.418907</v>
      </c>
      <c r="BK63" s="4" t="n">
        <v>-0.54422</v>
      </c>
      <c r="BL63" s="4" t="n">
        <v>-0.682164</v>
      </c>
      <c r="BM63" s="4" t="n">
        <v>-0.48178</v>
      </c>
      <c r="BN63" s="4" t="n">
        <v>0.130463</v>
      </c>
      <c r="BO63" s="4" t="n">
        <v>-0.587586</v>
      </c>
      <c r="BP63" s="4" t="n">
        <v>-0.632274</v>
      </c>
      <c r="BQ63" s="4" t="n">
        <v>0.224327</v>
      </c>
      <c r="BR63" s="4" t="n">
        <v>0.673401</v>
      </c>
      <c r="BS63" s="4" t="n">
        <v>-0.062255</v>
      </c>
      <c r="BT63" s="4" t="n">
        <v>0.708934</v>
      </c>
      <c r="BU63" s="4" t="n">
        <v>-0.753509</v>
      </c>
      <c r="BV63" s="4" t="n">
        <v>-0.640724</v>
      </c>
      <c r="BW63" s="4" t="n">
        <v>0.055853</v>
      </c>
      <c r="BX63" s="4" t="n">
        <v>0.426054</v>
      </c>
      <c r="BY63" s="4" t="n">
        <v>-0.242848</v>
      </c>
      <c r="BZ63" s="4" t="n">
        <v>0.321576</v>
      </c>
      <c r="CA63" s="4" t="n">
        <v>-0.536683</v>
      </c>
      <c r="CB63" s="4" t="n">
        <v>1.009152</v>
      </c>
      <c r="CC63" s="4" t="n">
        <v>0.770761</v>
      </c>
      <c r="CD63" s="4" t="n">
        <v>-0.381039</v>
      </c>
      <c r="CE63" s="4" t="n">
        <v>-0.567871</v>
      </c>
      <c r="CF63" s="4" t="n">
        <v>-0.370997</v>
      </c>
      <c r="CG63" s="4" t="n">
        <v>-0.987527</v>
      </c>
      <c r="CH63" s="4" t="n">
        <v>-0.3704</v>
      </c>
    </row>
    <row r="64" customFormat="false" ht="13.5" hidden="false" customHeight="true" outlineLevel="0" collapsed="false">
      <c r="A64" s="4" t="n">
        <v>20452</v>
      </c>
      <c r="B64" s="5" t="s">
        <v>171</v>
      </c>
      <c r="C64" s="5" t="s">
        <v>172</v>
      </c>
      <c r="D64" s="5" t="s">
        <v>173</v>
      </c>
      <c r="E64" s="5" t="n">
        <v>-0.0199892222222222</v>
      </c>
      <c r="F64" s="4" t="n">
        <v>0.033329</v>
      </c>
      <c r="G64" s="4" t="n">
        <v>-0.030023</v>
      </c>
      <c r="H64" s="4" t="n">
        <v>0.099075</v>
      </c>
      <c r="I64" s="4" t="n">
        <v>0.179982</v>
      </c>
      <c r="J64" s="4" t="n">
        <v>-0.228025</v>
      </c>
      <c r="K64" s="4" t="n">
        <v>0.02244</v>
      </c>
      <c r="L64" s="4" t="n">
        <v>0.104567</v>
      </c>
      <c r="M64" s="4" t="n">
        <v>-0.180613</v>
      </c>
      <c r="N64" s="4" t="n">
        <v>-0.020075</v>
      </c>
      <c r="O64" s="4" t="n">
        <v>-0.255392</v>
      </c>
      <c r="P64" s="4" t="n">
        <v>0.04296</v>
      </c>
      <c r="Q64" s="4" t="n">
        <v>0.16232</v>
      </c>
      <c r="R64" s="4" t="n">
        <v>0.130664</v>
      </c>
      <c r="S64" s="4" t="n">
        <v>0.124283</v>
      </c>
      <c r="T64" s="4" t="n">
        <v>0.406226</v>
      </c>
      <c r="U64" s="4" t="n">
        <v>0.053341</v>
      </c>
      <c r="V64" s="4" t="n">
        <v>0.05443</v>
      </c>
      <c r="W64" s="4" t="n">
        <v>-0.011195</v>
      </c>
      <c r="X64" s="4" t="n">
        <v>-0.160508</v>
      </c>
      <c r="Y64" s="4" t="n">
        <v>0.110493</v>
      </c>
      <c r="Z64" s="4" t="n">
        <v>0.097767</v>
      </c>
      <c r="AA64" s="4" t="n">
        <v>-0.021206</v>
      </c>
      <c r="AB64" s="4" t="n">
        <v>0.046533</v>
      </c>
      <c r="AC64" s="4" t="n">
        <v>0.162707</v>
      </c>
      <c r="AD64" s="4" t="n">
        <v>-0.179303</v>
      </c>
      <c r="AE64" s="4" t="n">
        <v>-0.230451</v>
      </c>
      <c r="AF64" s="4" t="n">
        <v>0.129082</v>
      </c>
      <c r="AG64" s="4" t="n">
        <v>0.12251</v>
      </c>
      <c r="AH64" s="4" t="n">
        <v>-0.110873</v>
      </c>
      <c r="AI64" s="4" t="n">
        <v>-0.165753</v>
      </c>
      <c r="AJ64" s="4" t="n">
        <v>0.205787</v>
      </c>
      <c r="AK64" s="4" t="n">
        <v>-0.211121</v>
      </c>
      <c r="AL64" s="4" t="n">
        <v>-0.380256</v>
      </c>
      <c r="AM64" s="4" t="n">
        <v>-0.003916</v>
      </c>
      <c r="AN64" s="4" t="n">
        <v>-0.192573</v>
      </c>
      <c r="AO64" s="4" t="n">
        <v>-0.161824</v>
      </c>
      <c r="AP64" s="4" t="n">
        <v>0.157223</v>
      </c>
      <c r="AQ64" s="4" t="n">
        <v>0.254179</v>
      </c>
      <c r="AR64" s="4" t="n">
        <v>-0.236268</v>
      </c>
      <c r="AS64" s="4" t="n">
        <v>-0.155884</v>
      </c>
      <c r="AT64" s="4" t="n">
        <v>-0.134043</v>
      </c>
      <c r="AU64" s="4" t="n">
        <v>-0.150952</v>
      </c>
      <c r="AV64" s="4" t="n">
        <v>0.055621</v>
      </c>
      <c r="AW64" s="4" t="n">
        <v>-0.072852</v>
      </c>
      <c r="AX64" s="4" t="n">
        <v>-0.241133</v>
      </c>
      <c r="AY64" s="4" t="n">
        <v>-0.001776</v>
      </c>
      <c r="AZ64" s="4" t="n">
        <v>-0.110209</v>
      </c>
      <c r="BA64" s="4" t="n">
        <v>0.116545</v>
      </c>
      <c r="BB64" s="4" t="n">
        <v>0.094163</v>
      </c>
      <c r="BC64" s="4" t="n">
        <v>0.033132</v>
      </c>
      <c r="BD64" s="4" t="n">
        <v>-0.015212</v>
      </c>
      <c r="BE64" s="4" t="n">
        <v>-0.006405</v>
      </c>
      <c r="BF64" s="4" t="n">
        <v>0.118994</v>
      </c>
      <c r="BG64" s="4" t="n">
        <v>0.233847</v>
      </c>
      <c r="BH64" s="4" t="n">
        <v>-0.002077</v>
      </c>
      <c r="BI64" s="4" t="n">
        <v>0.041627</v>
      </c>
      <c r="BJ64" s="4" t="n">
        <v>-0.20833</v>
      </c>
      <c r="BK64" s="4" t="n">
        <v>-0.080806</v>
      </c>
      <c r="BL64" s="4" t="n">
        <v>-0.352825</v>
      </c>
      <c r="BM64" s="4" t="n">
        <v>-0.22729</v>
      </c>
      <c r="BN64" s="4" t="n">
        <v>-0.001117</v>
      </c>
      <c r="BO64" s="4" t="n">
        <v>-0.060574</v>
      </c>
      <c r="BP64" s="4" t="n">
        <v>-0.503592</v>
      </c>
      <c r="BQ64" s="4" t="n">
        <v>-0.196636</v>
      </c>
      <c r="BR64" s="4" t="n">
        <v>0.12777</v>
      </c>
      <c r="BS64" s="4" t="n">
        <v>-0.219177</v>
      </c>
      <c r="BT64" s="4" t="n">
        <v>-0.05753</v>
      </c>
      <c r="BU64" s="4" t="n">
        <v>-0.298887</v>
      </c>
      <c r="BV64" s="4" t="n">
        <v>0.058987</v>
      </c>
      <c r="BW64" s="4" t="n">
        <v>-0.040896</v>
      </c>
      <c r="BX64" s="4" t="n">
        <v>-0.133513</v>
      </c>
      <c r="BY64" s="4" t="n">
        <v>-0.118194</v>
      </c>
      <c r="BZ64" s="4" t="n">
        <v>-0.261435</v>
      </c>
      <c r="CA64" s="4" t="n">
        <v>-0.00758</v>
      </c>
      <c r="CB64" s="4" t="n">
        <v>0.050818</v>
      </c>
      <c r="CC64" s="4" t="n">
        <v>-0.034097</v>
      </c>
      <c r="CD64" s="4" t="n">
        <v>-0.17137</v>
      </c>
      <c r="CE64" s="4" t="n">
        <v>-0.076869</v>
      </c>
      <c r="CF64" s="4" t="n">
        <v>0.073376</v>
      </c>
      <c r="CG64" s="4" t="n">
        <v>0.041821</v>
      </c>
      <c r="CH64" s="4" t="n">
        <v>0.038192</v>
      </c>
    </row>
    <row r="65" customFormat="false" ht="13.5" hidden="false" customHeight="true" outlineLevel="0" collapsed="false">
      <c r="A65" s="4" t="n">
        <v>3476</v>
      </c>
      <c r="B65" s="5" t="s">
        <v>174</v>
      </c>
      <c r="C65" s="5" t="s">
        <v>175</v>
      </c>
      <c r="D65" s="5" t="s">
        <v>176</v>
      </c>
      <c r="E65" s="5" t="n">
        <v>0.0854393333333334</v>
      </c>
      <c r="F65" s="4" t="n">
        <v>-0.300441</v>
      </c>
      <c r="G65" s="4" t="n">
        <v>-0.183145</v>
      </c>
      <c r="H65" s="4" t="n">
        <v>0.192034</v>
      </c>
      <c r="I65" s="4" t="n">
        <v>-0.29176</v>
      </c>
      <c r="J65" s="4" t="n">
        <v>-0.26596</v>
      </c>
      <c r="K65" s="4" t="n">
        <v>-0.353166</v>
      </c>
      <c r="L65" s="4" t="n">
        <v>-0.133351</v>
      </c>
      <c r="M65" s="4" t="n">
        <v>-0.213474</v>
      </c>
      <c r="N65" s="4" t="n">
        <v>0.04428</v>
      </c>
      <c r="O65" s="4" t="n">
        <v>0.014489</v>
      </c>
      <c r="P65" s="4" t="n">
        <v>0.29426</v>
      </c>
      <c r="Q65" s="4" t="n">
        <v>-0.034686</v>
      </c>
      <c r="R65" s="4" t="n">
        <v>0.092162</v>
      </c>
      <c r="S65" s="4" t="n">
        <v>-0.172309</v>
      </c>
      <c r="T65" s="4" t="n">
        <v>-0.061149</v>
      </c>
      <c r="U65" s="4" t="n">
        <v>0.224206</v>
      </c>
      <c r="V65" s="4" t="n">
        <v>-0.125601</v>
      </c>
      <c r="W65" s="4" t="n">
        <v>0.172778</v>
      </c>
      <c r="X65" s="4" t="n">
        <v>-0.129238</v>
      </c>
      <c r="Y65" s="4" t="n">
        <v>0.023835</v>
      </c>
      <c r="Z65" s="4" t="n">
        <v>-0.166485</v>
      </c>
      <c r="AA65" s="4" t="n">
        <v>-0.150925</v>
      </c>
      <c r="AB65" s="4" t="n">
        <v>0.015043</v>
      </c>
      <c r="AC65" s="4" t="n">
        <v>0.032418</v>
      </c>
      <c r="AD65" s="4" t="n">
        <v>0.057044</v>
      </c>
      <c r="AE65" s="4" t="n">
        <v>-0.204063</v>
      </c>
      <c r="AF65" s="4" t="n">
        <v>0.444011</v>
      </c>
      <c r="AG65" s="4" t="n">
        <v>-0.044629</v>
      </c>
      <c r="AH65" s="4" t="n">
        <v>-0.071257</v>
      </c>
      <c r="AI65" s="4" t="n">
        <v>0.07047</v>
      </c>
      <c r="AJ65" s="4" t="n">
        <v>-0.030305</v>
      </c>
      <c r="AK65" s="4" t="n">
        <v>-0.020106</v>
      </c>
      <c r="AL65" s="4" t="n">
        <v>-0.053888</v>
      </c>
      <c r="AM65" s="4" t="n">
        <v>-0.423092</v>
      </c>
      <c r="AN65" s="4" t="n">
        <v>0.272966</v>
      </c>
      <c r="AO65" s="4" t="n">
        <v>-0.222941</v>
      </c>
      <c r="AP65" s="4" t="n">
        <v>-0.093041</v>
      </c>
      <c r="AQ65" s="4" t="n">
        <v>-0.093265</v>
      </c>
      <c r="AR65" s="4" t="n">
        <v>-0.013636</v>
      </c>
      <c r="AS65" s="4" t="n">
        <v>-0.028527</v>
      </c>
      <c r="AT65" s="4" t="n">
        <v>0.033339</v>
      </c>
      <c r="AU65" s="4" t="n">
        <v>-0.135076</v>
      </c>
      <c r="AV65" s="4" t="n">
        <v>-0.276629</v>
      </c>
      <c r="AW65" s="4" t="n">
        <v>-0.090657</v>
      </c>
      <c r="AX65" s="4" t="n">
        <v>-0.087724</v>
      </c>
      <c r="AY65" s="4" t="n">
        <v>0.125459</v>
      </c>
      <c r="AZ65" s="4" t="n">
        <v>-0.101114</v>
      </c>
      <c r="BA65" s="4" t="n">
        <v>0.085395</v>
      </c>
      <c r="BB65" s="4" t="n">
        <v>-0.054474</v>
      </c>
      <c r="BC65" s="4" t="n">
        <v>-0.046674</v>
      </c>
      <c r="BD65" s="4" t="n">
        <v>0.037155</v>
      </c>
      <c r="BE65" s="4" t="n">
        <v>-0.016953</v>
      </c>
      <c r="BF65" s="4" t="n">
        <v>-0.112225</v>
      </c>
      <c r="BG65" s="4" t="n">
        <v>0.134553</v>
      </c>
      <c r="BH65" s="4" t="n">
        <v>-0.126922</v>
      </c>
      <c r="BI65" s="4" t="n">
        <v>0.250995</v>
      </c>
      <c r="BJ65" s="4" t="n">
        <v>-0.03837</v>
      </c>
      <c r="BK65" s="4" t="n">
        <v>-0.041217</v>
      </c>
      <c r="BL65" s="4" t="n">
        <v>0.000582</v>
      </c>
      <c r="BM65" s="4" t="n">
        <v>0.047189</v>
      </c>
      <c r="BN65" s="4" t="n">
        <v>0.075486</v>
      </c>
      <c r="BO65" s="4" t="n">
        <v>0.243598</v>
      </c>
      <c r="BP65" s="4" t="n">
        <v>0.264106</v>
      </c>
      <c r="BQ65" s="4" t="n">
        <v>-0.178078</v>
      </c>
      <c r="BR65" s="4" t="n">
        <v>-0.052179</v>
      </c>
      <c r="BS65" s="4" t="n">
        <v>-0.372216</v>
      </c>
      <c r="BT65" s="4" t="n">
        <v>0.160915</v>
      </c>
      <c r="BU65" s="4" t="n">
        <v>-0.06332</v>
      </c>
      <c r="BV65" s="4" t="n">
        <v>-0.315763</v>
      </c>
      <c r="BW65" s="4" t="n">
        <v>-0.18835</v>
      </c>
      <c r="BX65" s="4" t="n">
        <v>0.313774</v>
      </c>
      <c r="BY65" s="4" t="n">
        <v>-0.349236</v>
      </c>
      <c r="BZ65" s="4" t="n">
        <v>-0.126502</v>
      </c>
      <c r="CA65" s="4" t="n">
        <v>0.11452</v>
      </c>
      <c r="CB65" s="4" t="n">
        <v>-0.191226</v>
      </c>
      <c r="CC65" s="4" t="n">
        <v>-0.236163</v>
      </c>
      <c r="CD65" s="4" t="n">
        <v>-0.09642</v>
      </c>
      <c r="CE65" s="4" t="n">
        <v>-0.132894</v>
      </c>
      <c r="CF65" s="4" t="n">
        <v>0.165229</v>
      </c>
      <c r="CG65" s="4" t="n">
        <v>0.17469</v>
      </c>
      <c r="CH65" s="4" t="n">
        <v>0.128217</v>
      </c>
    </row>
    <row r="66" customFormat="false" ht="13.5" hidden="false" customHeight="true" outlineLevel="0" collapsed="false">
      <c r="A66" s="4" t="n">
        <v>23739</v>
      </c>
      <c r="B66" s="5" t="s">
        <v>177</v>
      </c>
      <c r="C66" s="5" t="s">
        <v>178</v>
      </c>
      <c r="D66" s="5" t="s">
        <v>179</v>
      </c>
      <c r="E66" s="5" t="n">
        <v>0.0926806666666667</v>
      </c>
      <c r="F66" s="4" t="n">
        <v>-0.155903</v>
      </c>
      <c r="G66" s="4" t="n">
        <v>-0.122562</v>
      </c>
      <c r="H66" s="4" t="n">
        <v>-0.013267</v>
      </c>
      <c r="I66" s="4" t="n">
        <v>-0.071762</v>
      </c>
      <c r="J66" s="4" t="n">
        <v>-0.163975</v>
      </c>
      <c r="K66" s="4" t="n">
        <v>-0.246129</v>
      </c>
      <c r="L66" s="4" t="n">
        <v>-0.020148</v>
      </c>
      <c r="M66" s="4" t="n">
        <v>-0.139245</v>
      </c>
      <c r="N66" s="4" t="n">
        <v>0.376508</v>
      </c>
      <c r="O66" s="4" t="n">
        <v>-0.264487</v>
      </c>
      <c r="P66" s="4" t="n">
        <v>0.048942</v>
      </c>
      <c r="Q66" s="4" t="n">
        <v>0.016688</v>
      </c>
      <c r="R66" s="4" t="n">
        <v>0.346926</v>
      </c>
      <c r="S66" s="4" t="n">
        <v>-0.107906</v>
      </c>
      <c r="T66" s="4" t="n">
        <v>0.456306</v>
      </c>
      <c r="U66" s="4" t="n">
        <v>0.364436</v>
      </c>
      <c r="V66" s="4" t="n">
        <v>0.066496</v>
      </c>
      <c r="W66" s="4" t="n">
        <v>0.178055</v>
      </c>
      <c r="X66" s="4" t="n">
        <v>-0.123589</v>
      </c>
      <c r="Y66" s="4" t="n">
        <v>0.076122</v>
      </c>
      <c r="Z66" s="4" t="n">
        <v>-0.076334</v>
      </c>
      <c r="AA66" s="4" t="n">
        <v>-0.173308</v>
      </c>
      <c r="AB66" s="4" t="n">
        <v>-0.063881</v>
      </c>
      <c r="AC66" s="4" t="n">
        <v>0.217845</v>
      </c>
      <c r="AD66" s="4" t="n">
        <v>0.013485</v>
      </c>
      <c r="AE66" s="4" t="n">
        <v>-0.116513</v>
      </c>
      <c r="AF66" s="4" t="n">
        <v>0.030154</v>
      </c>
      <c r="AG66" s="4" t="n">
        <v>-0.100365</v>
      </c>
      <c r="AH66" s="4" t="n">
        <v>0.001466</v>
      </c>
      <c r="AI66" s="4" t="n">
        <v>-0.042673</v>
      </c>
      <c r="AJ66" s="4" t="n">
        <v>0.053784</v>
      </c>
      <c r="AK66" s="4" t="n">
        <v>-0.205546</v>
      </c>
      <c r="AL66" s="4" t="n">
        <v>-0.083257</v>
      </c>
      <c r="AM66" s="4" t="n">
        <v>-0.147071</v>
      </c>
      <c r="AN66" s="4" t="n">
        <v>0.142911</v>
      </c>
      <c r="AO66" s="4" t="n">
        <v>-0.332415</v>
      </c>
      <c r="AP66" s="4" t="n">
        <v>-0.051514</v>
      </c>
      <c r="AQ66" s="4" t="n">
        <v>-0.071187</v>
      </c>
      <c r="AR66" s="4" t="n">
        <v>0.139337</v>
      </c>
      <c r="AS66" s="4" t="n">
        <v>0.209935</v>
      </c>
      <c r="AT66" s="4" t="n">
        <v>0.200451</v>
      </c>
      <c r="AU66" s="4" t="n">
        <v>-0.126638</v>
      </c>
      <c r="AV66" s="4" t="n">
        <v>-0.096467</v>
      </c>
      <c r="AW66" s="4" t="n">
        <v>-0.0804</v>
      </c>
      <c r="AX66" s="4" t="n">
        <v>-0.272601</v>
      </c>
      <c r="AY66" s="4" t="n">
        <v>-0.138724</v>
      </c>
      <c r="AZ66" s="4" t="n">
        <v>-0.148624</v>
      </c>
      <c r="BA66" s="4" t="n">
        <v>-0.166239</v>
      </c>
      <c r="BB66" s="4" t="n">
        <v>0.004999</v>
      </c>
      <c r="BC66" s="4" t="n">
        <v>-0.014747</v>
      </c>
      <c r="BD66" s="4" t="n">
        <v>-0.013267</v>
      </c>
      <c r="BE66" s="4" t="n">
        <v>0.163311</v>
      </c>
      <c r="BF66" s="4" t="n">
        <v>0.071266</v>
      </c>
      <c r="BG66" s="4" t="n">
        <v>0.148433</v>
      </c>
      <c r="BH66" s="4" t="n">
        <v>-0.106649</v>
      </c>
      <c r="BI66" s="4" t="n">
        <v>-0.036802</v>
      </c>
      <c r="BJ66" s="4" t="n">
        <v>-0.148322</v>
      </c>
      <c r="BK66" s="4" t="n">
        <v>0.100068</v>
      </c>
      <c r="BL66" s="4" t="n">
        <v>-0.044753</v>
      </c>
      <c r="BM66" s="4" t="n">
        <v>0.051744</v>
      </c>
      <c r="BN66" s="4" t="n">
        <v>0.208888</v>
      </c>
      <c r="BO66" s="4" t="n">
        <v>-0.052162</v>
      </c>
      <c r="BP66" s="4" t="n">
        <v>0.116138</v>
      </c>
      <c r="BQ66" s="4" t="n">
        <v>0.058701</v>
      </c>
      <c r="BR66" s="4" t="n">
        <v>-0.007642</v>
      </c>
      <c r="BS66" s="4" t="n">
        <v>-0.310085</v>
      </c>
      <c r="BT66" s="4" t="n">
        <v>0.004536</v>
      </c>
      <c r="BU66" s="4" t="n">
        <v>0.178091</v>
      </c>
      <c r="BV66" s="4" t="n">
        <v>-0.06792</v>
      </c>
      <c r="BW66" s="4" t="n">
        <v>0.30369</v>
      </c>
      <c r="BX66" s="4" t="n">
        <v>0.064784</v>
      </c>
      <c r="BY66" s="4" t="n">
        <v>-0.202423</v>
      </c>
      <c r="BZ66" s="4" t="n">
        <v>-0.301339</v>
      </c>
      <c r="CA66" s="4" t="n">
        <v>-0.026658</v>
      </c>
      <c r="CB66" s="4" t="n">
        <v>-0.171546</v>
      </c>
      <c r="CC66" s="4" t="n">
        <v>-0.041142</v>
      </c>
      <c r="CD66" s="4" t="n">
        <v>-0.115562</v>
      </c>
      <c r="CE66" s="4" t="n">
        <v>0.081697</v>
      </c>
      <c r="CF66" s="4" t="n">
        <v>0.250967</v>
      </c>
      <c r="CG66" s="4" t="n">
        <v>-0.082949</v>
      </c>
      <c r="CH66" s="4" t="n">
        <v>-0.035722</v>
      </c>
    </row>
    <row r="67" customFormat="false" ht="13.5" hidden="false" customHeight="true" outlineLevel="0" collapsed="false">
      <c r="A67" s="4" t="n">
        <v>22282</v>
      </c>
      <c r="B67" s="5" t="s">
        <v>180</v>
      </c>
      <c r="C67" s="5" t="s">
        <v>181</v>
      </c>
      <c r="D67" s="5" t="s">
        <v>182</v>
      </c>
      <c r="E67" s="5" t="n">
        <v>-0.0109158888888889</v>
      </c>
      <c r="F67" s="4" t="n">
        <v>0.331486</v>
      </c>
      <c r="G67" s="4" t="n">
        <v>0.149224</v>
      </c>
      <c r="H67" s="4" t="n">
        <v>0.045294</v>
      </c>
      <c r="I67" s="4" t="n">
        <v>0.196981</v>
      </c>
      <c r="J67" s="4" t="n">
        <v>0.108692</v>
      </c>
      <c r="K67" s="4" t="n">
        <v>0.113851</v>
      </c>
      <c r="L67" s="4" t="n">
        <v>0.039073</v>
      </c>
      <c r="M67" s="4" t="n">
        <v>0.370009</v>
      </c>
      <c r="N67" s="4" t="n">
        <v>0.024793</v>
      </c>
      <c r="O67" s="4" t="n">
        <v>-0.071127</v>
      </c>
      <c r="P67" s="4" t="n">
        <v>0.064689</v>
      </c>
      <c r="Q67" s="4" t="n">
        <v>-0.24629</v>
      </c>
      <c r="R67" s="4" t="n">
        <v>-0.029781</v>
      </c>
      <c r="S67" s="4" t="n">
        <v>0.20399</v>
      </c>
      <c r="T67" s="4" t="n">
        <v>-0.233329</v>
      </c>
      <c r="U67" s="4" t="n">
        <v>0.156219</v>
      </c>
      <c r="V67" s="4" t="n">
        <v>0.180934</v>
      </c>
      <c r="W67" s="4" t="n">
        <v>-0.107009</v>
      </c>
      <c r="X67" s="4" t="n">
        <v>-0.192413</v>
      </c>
      <c r="Y67" s="4" t="n">
        <v>0.11175</v>
      </c>
      <c r="Z67" s="4" t="n">
        <v>0.204943</v>
      </c>
      <c r="AA67" s="4" t="n">
        <v>-0.251023</v>
      </c>
      <c r="AB67" s="4" t="n">
        <v>0.027104</v>
      </c>
      <c r="AC67" s="4" t="n">
        <v>-0.148267</v>
      </c>
      <c r="AD67" s="4" t="n">
        <v>-0.08389</v>
      </c>
      <c r="AE67" s="4" t="n">
        <v>0.037228</v>
      </c>
      <c r="AF67" s="4" t="n">
        <v>-0.067417</v>
      </c>
      <c r="AG67" s="4" t="n">
        <v>0.244951</v>
      </c>
      <c r="AH67" s="4" t="n">
        <v>0.141668</v>
      </c>
      <c r="AI67" s="4" t="n">
        <v>-0.125387</v>
      </c>
      <c r="AJ67" s="4" t="n">
        <v>0.00081</v>
      </c>
      <c r="AK67" s="4" t="n">
        <v>-0.121057</v>
      </c>
      <c r="AL67" s="4" t="n">
        <v>-0.048893</v>
      </c>
      <c r="AM67" s="4" t="n">
        <v>0.069051</v>
      </c>
      <c r="AN67" s="4" t="n">
        <v>-0.260067</v>
      </c>
      <c r="AO67" s="4" t="n">
        <v>0.059613</v>
      </c>
      <c r="AP67" s="4" t="n">
        <v>-0.0283</v>
      </c>
      <c r="AQ67" s="4" t="n">
        <v>0.161941</v>
      </c>
      <c r="AR67" s="4" t="n">
        <v>0.185722</v>
      </c>
      <c r="AS67" s="4" t="n">
        <v>0.021441</v>
      </c>
      <c r="AT67" s="4" t="n">
        <v>-0.076537</v>
      </c>
      <c r="AU67" s="4" t="n">
        <v>0.206922</v>
      </c>
      <c r="AV67" s="4" t="n">
        <v>0.064156</v>
      </c>
      <c r="AW67" s="4" t="n">
        <v>0.100137</v>
      </c>
      <c r="AX67" s="4" t="n">
        <v>-0.228485</v>
      </c>
      <c r="AY67" s="4" t="n">
        <v>-0.149462</v>
      </c>
      <c r="AZ67" s="4" t="n">
        <v>0.058924</v>
      </c>
      <c r="BA67" s="4" t="n">
        <v>0.122099</v>
      </c>
      <c r="BB67" s="4" t="n">
        <v>-0.040893</v>
      </c>
      <c r="BC67" s="4" t="n">
        <v>-0.013924</v>
      </c>
      <c r="BD67" s="4" t="n">
        <v>-0.090829</v>
      </c>
      <c r="BE67" s="4" t="n">
        <v>0.034117</v>
      </c>
      <c r="BF67" s="4" t="n">
        <v>-0.149057</v>
      </c>
      <c r="BG67" s="4" t="n">
        <v>-0.040911</v>
      </c>
      <c r="BH67" s="4" t="n">
        <v>-0.01928</v>
      </c>
      <c r="BI67" s="4" t="n">
        <v>-0.284917</v>
      </c>
      <c r="BJ67" s="4" t="n">
        <v>-0.051606</v>
      </c>
      <c r="BK67" s="4" t="n">
        <v>0.193533</v>
      </c>
      <c r="BL67" s="4" t="n">
        <v>0.079426</v>
      </c>
      <c r="BM67" s="4" t="n">
        <v>0.079342</v>
      </c>
      <c r="BN67" s="4" t="n">
        <v>0.048562</v>
      </c>
      <c r="BO67" s="4" t="n">
        <v>-0.090398</v>
      </c>
      <c r="BP67" s="4" t="n">
        <v>0.006015</v>
      </c>
      <c r="BQ67" s="4" t="n">
        <v>0.17136</v>
      </c>
      <c r="BR67" s="4" t="n">
        <v>-0.08576</v>
      </c>
      <c r="BS67" s="4" t="n">
        <v>0.068872</v>
      </c>
      <c r="BT67" s="4" t="n">
        <v>-0.044124</v>
      </c>
      <c r="BU67" s="4" t="n">
        <v>-0.174906</v>
      </c>
      <c r="BV67" s="4" t="n">
        <v>0.110967</v>
      </c>
      <c r="BW67" s="4" t="n">
        <v>0.078026</v>
      </c>
      <c r="BX67" s="4" t="n">
        <v>0.039192</v>
      </c>
      <c r="BY67" s="4" t="n">
        <v>-0.011225</v>
      </c>
      <c r="BZ67" s="4" t="n">
        <v>0.10376</v>
      </c>
      <c r="CA67" s="4" t="n">
        <v>0.003739</v>
      </c>
      <c r="CB67" s="4" t="n">
        <v>0.136187</v>
      </c>
      <c r="CC67" s="4" t="n">
        <v>-0.261783</v>
      </c>
      <c r="CD67" s="4" t="n">
        <v>0.025166</v>
      </c>
      <c r="CE67" s="4" t="n">
        <v>0.234587</v>
      </c>
      <c r="CF67" s="4" t="n">
        <v>0.049934</v>
      </c>
      <c r="CG67" s="4" t="n">
        <v>-0.044834</v>
      </c>
      <c r="CH67" s="4" t="n">
        <v>-0.008405</v>
      </c>
    </row>
    <row r="68" customFormat="false" ht="13.5" hidden="false" customHeight="true" outlineLevel="0" collapsed="false">
      <c r="A68" s="4" t="n">
        <v>2146</v>
      </c>
      <c r="B68" s="5" t="s">
        <v>183</v>
      </c>
      <c r="C68" s="5" t="s">
        <v>184</v>
      </c>
      <c r="D68" s="5" t="s">
        <v>185</v>
      </c>
      <c r="E68" s="5" t="n">
        <v>-0.0106254444444444</v>
      </c>
      <c r="F68" s="4" t="n">
        <v>0.094993</v>
      </c>
      <c r="G68" s="4" t="n">
        <v>0.124977</v>
      </c>
      <c r="H68" s="4" t="n">
        <v>-0.05592</v>
      </c>
      <c r="I68" s="4" t="n">
        <v>0.146492</v>
      </c>
      <c r="J68" s="4" t="n">
        <v>-0.013984</v>
      </c>
      <c r="K68" s="4" t="n">
        <v>0.228155</v>
      </c>
      <c r="L68" s="4" t="n">
        <v>-0.099263</v>
      </c>
      <c r="M68" s="4" t="n">
        <v>0.054008</v>
      </c>
      <c r="N68" s="4" t="n">
        <v>-0.118237</v>
      </c>
      <c r="O68" s="4" t="n">
        <v>0.157298</v>
      </c>
      <c r="P68" s="4" t="n">
        <v>-0.149457</v>
      </c>
      <c r="Q68" s="4" t="n">
        <v>0.173962</v>
      </c>
      <c r="R68" s="4" t="n">
        <v>0.075483</v>
      </c>
      <c r="S68" s="4" t="n">
        <v>0.12437</v>
      </c>
      <c r="T68" s="4" t="n">
        <v>0.3021</v>
      </c>
      <c r="U68" s="4" t="n">
        <v>-0.156478</v>
      </c>
      <c r="V68" s="4" t="n">
        <v>0.03532</v>
      </c>
      <c r="W68" s="4" t="n">
        <v>-0.258221</v>
      </c>
      <c r="X68" s="4" t="n">
        <v>0.046206</v>
      </c>
      <c r="Y68" s="4" t="n">
        <v>0.025256</v>
      </c>
      <c r="Z68" s="4" t="n">
        <v>-0.04507</v>
      </c>
      <c r="AA68" s="4" t="n">
        <v>0.064297</v>
      </c>
      <c r="AB68" s="4" t="n">
        <v>0.056488</v>
      </c>
      <c r="AC68" s="4" t="n">
        <v>-0.03221</v>
      </c>
      <c r="AD68" s="4" t="n">
        <v>-0.031675</v>
      </c>
      <c r="AE68" s="4" t="n">
        <v>-0.016336</v>
      </c>
      <c r="AF68" s="4" t="n">
        <v>0.117958</v>
      </c>
      <c r="AG68" s="4" t="n">
        <v>-0.207639</v>
      </c>
      <c r="AH68" s="4" t="n">
        <v>0.051854</v>
      </c>
      <c r="AI68" s="4" t="n">
        <v>0.178218</v>
      </c>
      <c r="AJ68" s="4" t="n">
        <v>0.100947</v>
      </c>
      <c r="AK68" s="4" t="n">
        <v>0.058341</v>
      </c>
      <c r="AL68" s="4" t="n">
        <v>0.118299</v>
      </c>
      <c r="AM68" s="4" t="n">
        <v>-0.222093</v>
      </c>
      <c r="AN68" s="4" t="n">
        <v>0.1864</v>
      </c>
      <c r="AO68" s="4" t="n">
        <v>-0.029156</v>
      </c>
      <c r="AP68" s="4" t="n">
        <v>-0.135969</v>
      </c>
      <c r="AQ68" s="4" t="n">
        <v>0.020864</v>
      </c>
      <c r="AR68" s="4" t="n">
        <v>-0.046859</v>
      </c>
      <c r="AS68" s="4" t="n">
        <v>-0.110066</v>
      </c>
      <c r="AT68" s="4" t="n">
        <v>-0.23815</v>
      </c>
      <c r="AU68" s="4" t="n">
        <v>0.171909</v>
      </c>
      <c r="AV68" s="4" t="n">
        <v>0.089608</v>
      </c>
      <c r="AW68" s="4" t="n">
        <v>0.508278</v>
      </c>
      <c r="AX68" s="4" t="n">
        <v>-0.095009</v>
      </c>
      <c r="AY68" s="4" t="n">
        <v>-0.02728</v>
      </c>
      <c r="AZ68" s="4" t="n">
        <v>-0.265333</v>
      </c>
      <c r="BA68" s="4" t="n">
        <v>-0.299708</v>
      </c>
      <c r="BB68" s="4" t="n">
        <v>-0.04931</v>
      </c>
      <c r="BC68" s="4" t="n">
        <v>0.026487</v>
      </c>
      <c r="BD68" s="4" t="n">
        <v>0.023612</v>
      </c>
      <c r="BE68" s="4" t="n">
        <v>-0.074285</v>
      </c>
      <c r="BF68" s="4" t="n">
        <v>-0.085716</v>
      </c>
      <c r="BG68" s="4" t="n">
        <v>-0.074211</v>
      </c>
      <c r="BH68" s="4" t="n">
        <v>0.025925</v>
      </c>
      <c r="BI68" s="4" t="n">
        <v>-0.150087</v>
      </c>
      <c r="BJ68" s="4" t="n">
        <v>0.241496</v>
      </c>
      <c r="BK68" s="4" t="n">
        <v>0.089953</v>
      </c>
      <c r="BL68" s="4" t="n">
        <v>0.03783</v>
      </c>
      <c r="BM68" s="4" t="n">
        <v>-0.037255</v>
      </c>
      <c r="BN68" s="4" t="n">
        <v>-0.311672</v>
      </c>
      <c r="BO68" s="4" t="n">
        <v>-0.282378</v>
      </c>
      <c r="BP68" s="4" t="n">
        <v>-0.133601</v>
      </c>
      <c r="BQ68" s="4" t="n">
        <v>-0.080208</v>
      </c>
      <c r="BR68" s="4" t="n">
        <v>0.029513</v>
      </c>
      <c r="BS68" s="4" t="n">
        <v>0.106595</v>
      </c>
      <c r="BT68" s="4" t="n">
        <v>0.004495</v>
      </c>
      <c r="BU68" s="4" t="n">
        <v>-0.181627</v>
      </c>
      <c r="BV68" s="4" t="n">
        <v>0.066017</v>
      </c>
      <c r="BW68" s="4" t="n">
        <v>-0.407002</v>
      </c>
      <c r="BX68" s="4" t="n">
        <v>-0.557429</v>
      </c>
      <c r="BY68" s="4" t="n">
        <v>-0.180414</v>
      </c>
      <c r="BZ68" s="4" t="n">
        <v>-0.143876</v>
      </c>
      <c r="CA68" s="4" t="n">
        <v>0.384956</v>
      </c>
      <c r="CB68" s="4" t="n">
        <v>-0.161965</v>
      </c>
      <c r="CC68" s="4" t="n">
        <v>-0.044869</v>
      </c>
      <c r="CD68" s="4" t="n">
        <v>-0.139645</v>
      </c>
      <c r="CE68" s="4" t="n">
        <v>0.039292</v>
      </c>
      <c r="CF68" s="4" t="n">
        <v>-0.075964</v>
      </c>
      <c r="CG68" s="4" t="n">
        <v>-0.123866</v>
      </c>
      <c r="CH68" s="4" t="n">
        <v>0.095945</v>
      </c>
    </row>
    <row r="69" customFormat="false" ht="13.5" hidden="false" customHeight="true" outlineLevel="0" collapsed="false">
      <c r="A69" s="4" t="n">
        <v>15609</v>
      </c>
      <c r="B69" s="5" t="s">
        <v>186</v>
      </c>
      <c r="C69" s="5" t="s">
        <v>187</v>
      </c>
      <c r="D69" s="5" t="s">
        <v>188</v>
      </c>
      <c r="E69" s="5" t="n">
        <v>-0.00973811111111111</v>
      </c>
      <c r="F69" s="4" t="n">
        <v>-0.220513</v>
      </c>
      <c r="G69" s="4" t="n">
        <v>-0.001816</v>
      </c>
      <c r="H69" s="4" t="n">
        <v>-0.041407</v>
      </c>
      <c r="I69" s="4" t="n">
        <v>-0.069161</v>
      </c>
      <c r="J69" s="4" t="n">
        <v>-0.013611</v>
      </c>
      <c r="K69" s="4" t="n">
        <v>-0.16291</v>
      </c>
      <c r="L69" s="4" t="n">
        <v>0.123413</v>
      </c>
      <c r="M69" s="4" t="n">
        <v>-0.215971</v>
      </c>
      <c r="N69" s="4" t="n">
        <v>-0.067501</v>
      </c>
      <c r="O69" s="4" t="n">
        <v>-0.294661</v>
      </c>
      <c r="P69" s="4" t="n">
        <v>0.314813</v>
      </c>
      <c r="Q69" s="4" t="n">
        <v>0.27736</v>
      </c>
      <c r="R69" s="4" t="n">
        <v>-0.103677</v>
      </c>
      <c r="S69" s="4" t="n">
        <v>0.133911</v>
      </c>
      <c r="T69" s="4" t="n">
        <v>0.026734</v>
      </c>
      <c r="U69" s="4" t="n">
        <v>0.120732</v>
      </c>
      <c r="V69" s="4" t="n">
        <v>0.253118</v>
      </c>
      <c r="W69" s="4" t="n">
        <v>-0.132722</v>
      </c>
      <c r="X69" s="4" t="n">
        <v>0.01381</v>
      </c>
      <c r="Y69" s="4" t="n">
        <v>0.007517</v>
      </c>
      <c r="Z69" s="4" t="n">
        <v>-0.266825</v>
      </c>
      <c r="AA69" s="4" t="n">
        <v>-0.073193</v>
      </c>
      <c r="AB69" s="4" t="n">
        <v>0.264926</v>
      </c>
      <c r="AC69" s="4" t="n">
        <v>0.183869</v>
      </c>
      <c r="AD69" s="4" t="n">
        <v>0.05904</v>
      </c>
      <c r="AE69" s="4" t="n">
        <v>-0.177367</v>
      </c>
      <c r="AF69" s="4" t="n">
        <v>0.265721</v>
      </c>
      <c r="AG69" s="4" t="n">
        <v>-0.256521</v>
      </c>
      <c r="AH69" s="4" t="n">
        <v>-0.130321</v>
      </c>
      <c r="AI69" s="4" t="n">
        <v>0.078147</v>
      </c>
      <c r="AJ69" s="4" t="n">
        <v>-0.025549</v>
      </c>
      <c r="AK69" s="4" t="n">
        <v>-0.125365</v>
      </c>
      <c r="AL69" s="4" t="n">
        <v>-0.19031</v>
      </c>
      <c r="AM69" s="4" t="n">
        <v>-0.228244</v>
      </c>
      <c r="AN69" s="4" t="n">
        <v>-0.003458</v>
      </c>
      <c r="AO69" s="4" t="n">
        <v>-0.176791</v>
      </c>
      <c r="AP69" s="4" t="n">
        <v>-0.055847</v>
      </c>
      <c r="AQ69" s="4" t="n">
        <v>-0.082296</v>
      </c>
      <c r="AR69" s="4" t="n">
        <v>-0.156697</v>
      </c>
      <c r="AS69" s="4" t="n">
        <v>-0.017935</v>
      </c>
      <c r="AT69" s="4" t="n">
        <v>-0.302697</v>
      </c>
      <c r="AU69" s="4" t="n">
        <v>-0.150916</v>
      </c>
      <c r="AV69" s="4" t="n">
        <v>0.172813</v>
      </c>
      <c r="AW69" s="4" t="n">
        <v>0.036491</v>
      </c>
      <c r="AX69" s="4" t="n">
        <v>-0.103245</v>
      </c>
      <c r="AY69" s="4" t="n">
        <v>0.122328</v>
      </c>
      <c r="AZ69" s="4" t="n">
        <v>-0.049688</v>
      </c>
      <c r="BA69" s="4" t="n">
        <v>-0.262437</v>
      </c>
      <c r="BB69" s="4" t="n">
        <v>0.098688</v>
      </c>
      <c r="BC69" s="4" t="n">
        <v>-0.111413</v>
      </c>
      <c r="BD69" s="4" t="n">
        <v>-0.139362</v>
      </c>
      <c r="BE69" s="4" t="n">
        <v>-0.057844</v>
      </c>
      <c r="BF69" s="4" t="n">
        <v>-0.066792</v>
      </c>
      <c r="BG69" s="4" t="n">
        <v>-0.063491</v>
      </c>
      <c r="BH69" s="4" t="n">
        <v>-0.128428</v>
      </c>
      <c r="BI69" s="4" t="n">
        <v>0.086936</v>
      </c>
      <c r="BJ69" s="4" t="n">
        <v>0.124431</v>
      </c>
      <c r="BK69" s="4" t="n">
        <v>-0.02594</v>
      </c>
      <c r="BL69" s="4" t="n">
        <v>0.040355</v>
      </c>
      <c r="BM69" s="4" t="n">
        <v>0.016479</v>
      </c>
      <c r="BN69" s="4" t="n">
        <v>-0.163271</v>
      </c>
      <c r="BO69" s="4" t="n">
        <v>-0.261563</v>
      </c>
      <c r="BP69" s="4" t="n">
        <v>-0.100078</v>
      </c>
      <c r="BQ69" s="4" t="n">
        <v>-0.211135</v>
      </c>
      <c r="BR69" s="4" t="n">
        <v>0.036491</v>
      </c>
      <c r="BS69" s="4" t="n">
        <v>-0.145996</v>
      </c>
      <c r="BT69" s="4" t="n">
        <v>-0.082283</v>
      </c>
      <c r="BU69" s="4" t="n">
        <v>0.05113</v>
      </c>
      <c r="BV69" s="4" t="n">
        <v>0.286093</v>
      </c>
      <c r="BW69" s="4" t="n">
        <v>-0.146116</v>
      </c>
      <c r="BX69" s="4" t="n">
        <v>-0.204744</v>
      </c>
      <c r="BY69" s="4" t="n">
        <v>-0.032582</v>
      </c>
      <c r="BZ69" s="4" t="n">
        <v>-0.129502</v>
      </c>
      <c r="CA69" s="4" t="n">
        <v>0.263797</v>
      </c>
      <c r="CB69" s="4" t="n">
        <v>-0.227115</v>
      </c>
      <c r="CC69" s="4" t="n">
        <v>-0.05858</v>
      </c>
      <c r="CD69" s="4" t="n">
        <v>-0.044711</v>
      </c>
      <c r="CE69" s="4" t="n">
        <v>-0.161152</v>
      </c>
      <c r="CF69" s="4" t="n">
        <v>-0.01086</v>
      </c>
      <c r="CG69" s="4" t="n">
        <v>0.077545</v>
      </c>
      <c r="CH69" s="4" t="n">
        <v>-0.0925</v>
      </c>
    </row>
    <row r="70" customFormat="false" ht="13.5" hidden="false" customHeight="true" outlineLevel="0" collapsed="false">
      <c r="A70" s="4" t="n">
        <v>6556</v>
      </c>
      <c r="B70" s="5" t="s">
        <v>189</v>
      </c>
      <c r="C70" s="5" t="s">
        <v>190</v>
      </c>
      <c r="D70" s="5" t="s">
        <v>191</v>
      </c>
      <c r="E70" s="5" t="n">
        <v>0.0627232222222222</v>
      </c>
      <c r="F70" s="4" t="n">
        <v>-0.030836</v>
      </c>
      <c r="G70" s="4" t="n">
        <v>0.12525</v>
      </c>
      <c r="H70" s="4" t="n">
        <v>0.368575</v>
      </c>
      <c r="I70" s="4" t="n">
        <v>-0.022063</v>
      </c>
      <c r="J70" s="4" t="n">
        <v>-0.052435</v>
      </c>
      <c r="K70" s="4" t="n">
        <v>-0.083269</v>
      </c>
      <c r="L70" s="4" t="n">
        <v>-0.185242</v>
      </c>
      <c r="M70" s="4" t="n">
        <v>0.044308</v>
      </c>
      <c r="N70" s="4" t="n">
        <v>-0.161192</v>
      </c>
      <c r="O70" s="4" t="n">
        <v>0.053924</v>
      </c>
      <c r="P70" s="4" t="n">
        <v>-0.159437</v>
      </c>
      <c r="Q70" s="4" t="n">
        <v>0.23782</v>
      </c>
      <c r="R70" s="4" t="n">
        <v>0.19228</v>
      </c>
      <c r="S70" s="4" t="n">
        <v>-0.059715</v>
      </c>
      <c r="T70" s="4" t="n">
        <v>-0.167459</v>
      </c>
      <c r="U70" s="4" t="n">
        <v>0.054293</v>
      </c>
      <c r="V70" s="4" t="n">
        <v>-0.157762</v>
      </c>
      <c r="W70" s="4" t="n">
        <v>0.078499</v>
      </c>
      <c r="X70" s="4" t="n">
        <v>0.277616</v>
      </c>
      <c r="Y70" s="4" t="n">
        <v>-0.038903</v>
      </c>
      <c r="Z70" s="4" t="n">
        <v>0.082928</v>
      </c>
      <c r="AA70" s="4" t="n">
        <v>0.298061</v>
      </c>
      <c r="AB70" s="4" t="n">
        <v>0.078286</v>
      </c>
      <c r="AC70" s="4" t="n">
        <v>-0.317513</v>
      </c>
      <c r="AD70" s="4" t="n">
        <v>0.02586</v>
      </c>
      <c r="AE70" s="4" t="n">
        <v>-0.134554</v>
      </c>
      <c r="AF70" s="4" t="n">
        <v>-0.040119</v>
      </c>
      <c r="AG70" s="4" t="n">
        <v>-0.150156</v>
      </c>
      <c r="AH70" s="4" t="n">
        <v>0.034939</v>
      </c>
      <c r="AI70" s="4" t="n">
        <v>0.386034</v>
      </c>
      <c r="AJ70" s="4" t="n">
        <v>0.20075</v>
      </c>
      <c r="AK70" s="4" t="n">
        <v>0.367739</v>
      </c>
      <c r="AL70" s="4" t="n">
        <v>-0.41744</v>
      </c>
      <c r="AM70" s="4" t="n">
        <v>-0.020539</v>
      </c>
      <c r="AN70" s="4" t="n">
        <v>-0.17938</v>
      </c>
      <c r="AO70" s="4" t="n">
        <v>-0.040995</v>
      </c>
      <c r="AP70" s="4" t="n">
        <v>-0.159253</v>
      </c>
      <c r="AQ70" s="4" t="n">
        <v>0.04374</v>
      </c>
      <c r="AR70" s="4" t="n">
        <v>0.047954</v>
      </c>
      <c r="AS70" s="4" t="n">
        <v>0.06327</v>
      </c>
      <c r="AT70" s="4" t="n">
        <v>-0.183101</v>
      </c>
      <c r="AU70" s="4" t="n">
        <v>0.138312</v>
      </c>
      <c r="AV70" s="4" t="n">
        <v>0.124631</v>
      </c>
      <c r="AW70" s="4" t="n">
        <v>0.094764</v>
      </c>
      <c r="AX70" s="4" t="n">
        <v>0.18608</v>
      </c>
      <c r="AY70" s="4" t="n">
        <v>-0.214787</v>
      </c>
      <c r="AZ70" s="4" t="n">
        <v>-0.055751</v>
      </c>
      <c r="BA70" s="4" t="n">
        <v>-0.045157</v>
      </c>
      <c r="BB70" s="4" t="n">
        <v>0.059038</v>
      </c>
      <c r="BC70" s="4" t="n">
        <v>0.032622</v>
      </c>
      <c r="BD70" s="4" t="n">
        <v>0.190795</v>
      </c>
      <c r="BE70" s="4" t="n">
        <v>0.207667</v>
      </c>
      <c r="BF70" s="4" t="n">
        <v>-0.105207</v>
      </c>
      <c r="BG70" s="4" t="n">
        <v>-0.041431</v>
      </c>
      <c r="BH70" s="4" t="n">
        <v>-0.018303</v>
      </c>
      <c r="BI70" s="4" t="n">
        <v>-0.072038</v>
      </c>
      <c r="BJ70" s="4" t="n">
        <v>0.317973</v>
      </c>
      <c r="BK70" s="4" t="n">
        <v>0.048971</v>
      </c>
      <c r="BL70" s="4" t="n">
        <v>0.263548</v>
      </c>
      <c r="BM70" s="4" t="n">
        <v>-0.056371</v>
      </c>
      <c r="BN70" s="4" t="n">
        <v>-0.040295</v>
      </c>
      <c r="BO70" s="4" t="n">
        <v>0.048856</v>
      </c>
      <c r="BP70" s="4" t="n">
        <v>0.250805</v>
      </c>
      <c r="BQ70" s="4" t="n">
        <v>-0.105483</v>
      </c>
      <c r="BR70" s="4" t="n">
        <v>-0.200321</v>
      </c>
      <c r="BS70" s="4" t="n">
        <v>-0.174794</v>
      </c>
      <c r="BT70" s="4" t="n">
        <v>0.308813</v>
      </c>
      <c r="BU70" s="4" t="n">
        <v>-0.169715</v>
      </c>
      <c r="BV70" s="4" t="n">
        <v>0.019421</v>
      </c>
      <c r="BW70" s="4" t="n">
        <v>-0.138588</v>
      </c>
      <c r="BX70" s="4" t="n">
        <v>0.231442</v>
      </c>
      <c r="BY70" s="4" t="n">
        <v>0.046968</v>
      </c>
      <c r="BZ70" s="4" t="n">
        <v>0.071958</v>
      </c>
      <c r="CA70" s="4" t="n">
        <v>0.073606</v>
      </c>
      <c r="CB70" s="4" t="n">
        <v>0.125946</v>
      </c>
      <c r="CC70" s="4" t="n">
        <v>0.378492</v>
      </c>
      <c r="CD70" s="4" t="n">
        <v>0.174644</v>
      </c>
      <c r="CE70" s="4" t="n">
        <v>0.097499</v>
      </c>
      <c r="CF70" s="4" t="n">
        <v>-0.097055</v>
      </c>
      <c r="CG70" s="4" t="n">
        <v>-0.094381</v>
      </c>
      <c r="CH70" s="4" t="n">
        <v>0.09748</v>
      </c>
    </row>
    <row r="71" customFormat="false" ht="13.5" hidden="false" customHeight="true" outlineLevel="0" collapsed="false">
      <c r="A71" s="4" t="n">
        <v>21938</v>
      </c>
      <c r="B71" s="5" t="s">
        <v>192</v>
      </c>
      <c r="C71" s="5"/>
      <c r="D71" s="5" t="s">
        <v>193</v>
      </c>
      <c r="E71" s="5" t="n">
        <v>0.0205072222222222</v>
      </c>
      <c r="F71" s="4" t="n">
        <v>0.102057</v>
      </c>
      <c r="G71" s="4" t="n">
        <v>-0.246065</v>
      </c>
      <c r="H71" s="4" t="n">
        <v>0.140463</v>
      </c>
      <c r="I71" s="4" t="n">
        <v>-0.056943</v>
      </c>
      <c r="J71" s="4" t="n">
        <v>-0.027078</v>
      </c>
      <c r="K71" s="4" t="n">
        <v>-0.256668</v>
      </c>
      <c r="L71" s="4" t="n">
        <v>-0.002186</v>
      </c>
      <c r="M71" s="4" t="n">
        <v>-0.145652</v>
      </c>
      <c r="N71" s="4" t="n">
        <v>0.035561</v>
      </c>
      <c r="O71" s="4" t="n">
        <v>-0.221505</v>
      </c>
      <c r="P71" s="4" t="n">
        <v>0.152267</v>
      </c>
      <c r="Q71" s="4" t="n">
        <v>0.113481</v>
      </c>
      <c r="R71" s="4" t="n">
        <v>0.048739</v>
      </c>
      <c r="S71" s="4" t="n">
        <v>0.240571</v>
      </c>
      <c r="T71" s="4" t="n">
        <v>0.06579</v>
      </c>
      <c r="U71" s="4" t="n">
        <v>-0.070246</v>
      </c>
      <c r="V71" s="4" t="n">
        <v>0.021812</v>
      </c>
      <c r="W71" s="4" t="n">
        <v>0.089411</v>
      </c>
      <c r="X71" s="4" t="n">
        <v>-0.153117</v>
      </c>
      <c r="Y71" s="4" t="n">
        <v>0.239992</v>
      </c>
      <c r="Z71" s="4" t="n">
        <v>0.014703</v>
      </c>
      <c r="AA71" s="4" t="n">
        <v>0.011635</v>
      </c>
      <c r="AB71" s="4" t="n">
        <v>0.110029</v>
      </c>
      <c r="AC71" s="4" t="n">
        <v>0.065631</v>
      </c>
      <c r="AD71" s="4" t="n">
        <v>-0.072286</v>
      </c>
      <c r="AE71" s="4" t="n">
        <v>0.104824</v>
      </c>
      <c r="AF71" s="4" t="n">
        <v>0.329151</v>
      </c>
      <c r="AG71" s="4" t="n">
        <v>0.032691</v>
      </c>
      <c r="AH71" s="4" t="n">
        <v>0.055055</v>
      </c>
      <c r="AI71" s="4" t="n">
        <v>0.258078</v>
      </c>
      <c r="AJ71" s="4" t="n">
        <v>-0.267664</v>
      </c>
      <c r="AK71" s="4" t="n">
        <v>0.015058</v>
      </c>
      <c r="AL71" s="4" t="n">
        <v>-0.101819</v>
      </c>
      <c r="AM71" s="4" t="n">
        <v>-0.269642</v>
      </c>
      <c r="AN71" s="4" t="n">
        <v>0.556039</v>
      </c>
      <c r="AO71" s="4" t="n">
        <v>-0.157652</v>
      </c>
      <c r="AP71" s="4" t="n">
        <v>-0.066307</v>
      </c>
      <c r="AQ71" s="4" t="n">
        <v>-0.034555</v>
      </c>
      <c r="AR71" s="4" t="n">
        <v>-0.07026</v>
      </c>
      <c r="AS71" s="4" t="n">
        <v>0.021464</v>
      </c>
      <c r="AT71" s="4" t="n">
        <v>0.089951</v>
      </c>
      <c r="AU71" s="4" t="n">
        <v>0.029655</v>
      </c>
      <c r="AV71" s="4" t="n">
        <v>0.143919</v>
      </c>
      <c r="AW71" s="4" t="n">
        <v>0.151313</v>
      </c>
      <c r="AX71" s="4" t="n">
        <v>-0.055264</v>
      </c>
      <c r="AY71" s="4" t="n">
        <v>0.108325</v>
      </c>
      <c r="AZ71" s="4" t="n">
        <v>0.023307</v>
      </c>
      <c r="BA71" s="4" t="n">
        <v>-0.006193</v>
      </c>
      <c r="BB71" s="4" t="n">
        <v>-0.034783</v>
      </c>
      <c r="BC71" s="4" t="n">
        <v>-0.103558</v>
      </c>
      <c r="BD71" s="4" t="n">
        <v>-0.056016</v>
      </c>
      <c r="BE71" s="4" t="n">
        <v>-0.169569</v>
      </c>
      <c r="BF71" s="4" t="n">
        <v>-0.000988</v>
      </c>
      <c r="BG71" s="4" t="n">
        <v>0.161503</v>
      </c>
      <c r="BH71" s="4" t="n">
        <v>-0.024113</v>
      </c>
      <c r="BI71" s="4" t="n">
        <v>-0.040643</v>
      </c>
      <c r="BJ71" s="4" t="n">
        <v>-0.053324</v>
      </c>
      <c r="BK71" s="4" t="n">
        <v>0.056948</v>
      </c>
      <c r="BL71" s="4" t="n">
        <v>-0.221196</v>
      </c>
      <c r="BM71" s="4" t="n">
        <v>-0.097429</v>
      </c>
      <c r="BN71" s="4" t="n">
        <v>0.132727</v>
      </c>
      <c r="BO71" s="4" t="n">
        <v>-0.099385</v>
      </c>
      <c r="BP71" s="4" t="n">
        <v>-0.061195</v>
      </c>
      <c r="BQ71" s="4" t="n">
        <v>-0.213937</v>
      </c>
      <c r="BR71" s="4" t="n">
        <v>0.062804</v>
      </c>
      <c r="BS71" s="4" t="n">
        <v>-0.238585</v>
      </c>
      <c r="BT71" s="4" t="n">
        <v>-0.15418</v>
      </c>
      <c r="BU71" s="4" t="n">
        <v>0.036684</v>
      </c>
      <c r="BV71" s="4" t="n">
        <v>0.149711</v>
      </c>
      <c r="BW71" s="4" t="n">
        <v>-0.051249</v>
      </c>
      <c r="BX71" s="4" t="n">
        <v>0.046216</v>
      </c>
      <c r="BY71" s="4" t="n">
        <v>-0.036858</v>
      </c>
      <c r="BZ71" s="4" t="n">
        <v>-0.050526</v>
      </c>
      <c r="CA71" s="4" t="n">
        <v>0.189904</v>
      </c>
      <c r="CB71" s="4" t="n">
        <v>-0.113588</v>
      </c>
      <c r="CC71" s="4" t="n">
        <v>-0.0418</v>
      </c>
      <c r="CD71" s="4" t="n">
        <v>-0.132049</v>
      </c>
      <c r="CE71" s="4" t="n">
        <v>-0.145558</v>
      </c>
      <c r="CF71" s="4" t="n">
        <v>-0.163608</v>
      </c>
      <c r="CG71" s="4" t="n">
        <v>-0.082755</v>
      </c>
      <c r="CH71" s="4" t="n">
        <v>-0.034204</v>
      </c>
    </row>
    <row r="72" customFormat="false" ht="13.5" hidden="false" customHeight="true" outlineLevel="0" collapsed="false">
      <c r="A72" s="4" t="n">
        <v>12695</v>
      </c>
      <c r="B72" s="5" t="s">
        <v>194</v>
      </c>
      <c r="C72" s="5" t="s">
        <v>195</v>
      </c>
      <c r="D72" s="5" t="s">
        <v>196</v>
      </c>
      <c r="E72" s="5" t="n">
        <v>-0.0864452222222222</v>
      </c>
      <c r="F72" s="4" t="n">
        <v>0.138425</v>
      </c>
      <c r="G72" s="4" t="n">
        <v>0.119026</v>
      </c>
      <c r="H72" s="4" t="n">
        <v>-0.297777</v>
      </c>
      <c r="I72" s="4" t="n">
        <v>0.155406</v>
      </c>
      <c r="J72" s="4" t="n">
        <v>0.12153</v>
      </c>
      <c r="K72" s="4" t="n">
        <v>0.09896</v>
      </c>
      <c r="L72" s="4" t="n">
        <v>0.087975</v>
      </c>
      <c r="M72" s="4" t="n">
        <v>0.083175</v>
      </c>
      <c r="N72" s="4" t="n">
        <v>-0.177054</v>
      </c>
      <c r="O72" s="4" t="n">
        <v>-0.226769</v>
      </c>
      <c r="P72" s="4" t="n">
        <v>-0.156115</v>
      </c>
      <c r="Q72" s="4" t="n">
        <v>-0.289859</v>
      </c>
      <c r="R72" s="4" t="n">
        <v>-0.142351</v>
      </c>
      <c r="S72" s="4" t="n">
        <v>0.018196</v>
      </c>
      <c r="T72" s="4" t="n">
        <v>-0.281738</v>
      </c>
      <c r="U72" s="4" t="n">
        <v>-0.211384</v>
      </c>
      <c r="V72" s="4" t="n">
        <v>0.008901</v>
      </c>
      <c r="W72" s="4" t="n">
        <v>0.132721</v>
      </c>
      <c r="X72" s="4" t="n">
        <v>0.1209</v>
      </c>
      <c r="Y72" s="4" t="n">
        <v>-0.17675</v>
      </c>
      <c r="Z72" s="4" t="n">
        <v>0.077101</v>
      </c>
      <c r="AA72" s="4" t="n">
        <v>-0.23071</v>
      </c>
      <c r="AB72" s="4" t="n">
        <v>0.247039</v>
      </c>
      <c r="AC72" s="4" t="n">
        <v>-0.001401</v>
      </c>
      <c r="AD72" s="4" t="n">
        <v>0.034502</v>
      </c>
      <c r="AE72" s="4" t="n">
        <v>-0.080336</v>
      </c>
      <c r="AF72" s="4" t="n">
        <v>-0.249185</v>
      </c>
      <c r="AG72" s="4" t="n">
        <v>-0.181532</v>
      </c>
      <c r="AH72" s="4" t="n">
        <v>-0.080605</v>
      </c>
      <c r="AI72" s="4" t="n">
        <v>0.116331</v>
      </c>
      <c r="AJ72" s="4" t="n">
        <v>-0.195457</v>
      </c>
      <c r="AK72" s="4" t="n">
        <v>0.036171</v>
      </c>
      <c r="AL72" s="4" t="n">
        <v>-0.037692</v>
      </c>
      <c r="AM72" s="4" t="n">
        <v>0.124386</v>
      </c>
      <c r="AN72" s="4" t="n">
        <v>-0.054901</v>
      </c>
      <c r="AO72" s="4" t="n">
        <v>0.043164</v>
      </c>
      <c r="AP72" s="4" t="n">
        <v>0.094009</v>
      </c>
      <c r="AQ72" s="4" t="n">
        <v>-0.095947</v>
      </c>
      <c r="AR72" s="4" t="n">
        <v>0.196471</v>
      </c>
      <c r="AS72" s="4" t="n">
        <v>0.156175</v>
      </c>
      <c r="AT72" s="4" t="n">
        <v>-0.022608</v>
      </c>
      <c r="AU72" s="4" t="n">
        <v>0.229758</v>
      </c>
      <c r="AV72" s="4" t="n">
        <v>0.121229</v>
      </c>
      <c r="AW72" s="4" t="n">
        <v>0.106963</v>
      </c>
      <c r="AX72" s="4" t="n">
        <v>0.180984</v>
      </c>
      <c r="AY72" s="4" t="n">
        <v>0.114706</v>
      </c>
      <c r="AZ72" s="4" t="n">
        <v>0.281867</v>
      </c>
      <c r="BA72" s="4" t="n">
        <v>0.000866</v>
      </c>
      <c r="BB72" s="4" t="n">
        <v>0.025978</v>
      </c>
      <c r="BC72" s="4" t="n">
        <v>0.01569</v>
      </c>
      <c r="BD72" s="4" t="n">
        <v>0.053554</v>
      </c>
      <c r="BE72" s="4" t="n">
        <v>-0.122109</v>
      </c>
      <c r="BF72" s="4" t="n">
        <v>0.062012</v>
      </c>
      <c r="BG72" s="4" t="n">
        <v>0.194638</v>
      </c>
      <c r="BH72" s="4" t="n">
        <v>0.064477</v>
      </c>
      <c r="BI72" s="4" t="n">
        <v>-0.250405</v>
      </c>
      <c r="BJ72" s="4" t="n">
        <v>-0.102204</v>
      </c>
      <c r="BK72" s="4" t="n">
        <v>-0.040707</v>
      </c>
      <c r="BL72" s="4" t="n">
        <v>-0.031507</v>
      </c>
      <c r="BM72" s="4" t="n">
        <v>-0.143384</v>
      </c>
      <c r="BN72" s="4" t="n">
        <v>0.031631</v>
      </c>
      <c r="BO72" s="4" t="n">
        <v>-0.155549</v>
      </c>
      <c r="BP72" s="4" t="n">
        <v>-0.274928</v>
      </c>
      <c r="BQ72" s="4" t="n">
        <v>0.164323</v>
      </c>
      <c r="BR72" s="4" t="n">
        <v>0.11077</v>
      </c>
      <c r="BS72" s="4" t="n">
        <v>0.114332</v>
      </c>
      <c r="BT72" s="4" t="n">
        <v>-0.259516</v>
      </c>
      <c r="BU72" s="4" t="n">
        <v>0.259379</v>
      </c>
      <c r="BV72" s="4" t="n">
        <v>-0.029538</v>
      </c>
      <c r="BW72" s="4" t="n">
        <v>0.211761</v>
      </c>
      <c r="BX72" s="4" t="n">
        <v>0.124705</v>
      </c>
      <c r="BY72" s="4" t="n">
        <v>0.006908</v>
      </c>
      <c r="BZ72" s="4" t="n">
        <v>0.277596</v>
      </c>
      <c r="CA72" s="4" t="n">
        <v>-0.234771</v>
      </c>
      <c r="CB72" s="4" t="n">
        <v>-0.168882</v>
      </c>
      <c r="CC72" s="4" t="n">
        <v>0.086416</v>
      </c>
      <c r="CD72" s="4" t="n">
        <v>0.057235</v>
      </c>
      <c r="CE72" s="4" t="n">
        <v>0.282327</v>
      </c>
      <c r="CF72" s="4" t="n">
        <v>-0.077879</v>
      </c>
      <c r="CG72" s="4" t="n">
        <v>-0.121976</v>
      </c>
      <c r="CH72" s="4" t="n">
        <v>-0.030597</v>
      </c>
    </row>
    <row r="73" customFormat="false" ht="13.5" hidden="false" customHeight="true" outlineLevel="0" collapsed="false">
      <c r="A73" s="4" t="n">
        <v>22879</v>
      </c>
      <c r="B73" s="5" t="s">
        <v>197</v>
      </c>
      <c r="C73" s="5" t="s">
        <v>198</v>
      </c>
      <c r="D73" s="5" t="s">
        <v>199</v>
      </c>
      <c r="E73" s="5" t="n">
        <v>-0.123662111111111</v>
      </c>
      <c r="F73" s="4" t="n">
        <v>-0.152601</v>
      </c>
      <c r="G73" s="4" t="n">
        <v>-0.130849</v>
      </c>
      <c r="H73" s="4" t="n">
        <v>-0.345813</v>
      </c>
      <c r="I73" s="4" t="n">
        <v>-0.240254</v>
      </c>
      <c r="J73" s="4" t="n">
        <v>-0.133519</v>
      </c>
      <c r="K73" s="4" t="n">
        <v>0.26379</v>
      </c>
      <c r="L73" s="4" t="n">
        <v>-0.0488</v>
      </c>
      <c r="M73" s="4" t="n">
        <v>-0.006249</v>
      </c>
      <c r="N73" s="4" t="n">
        <v>-0.028554</v>
      </c>
      <c r="O73" s="4" t="n">
        <v>0.024014</v>
      </c>
      <c r="P73" s="4" t="n">
        <v>0.045446</v>
      </c>
      <c r="Q73" s="4" t="n">
        <v>-0.377038</v>
      </c>
      <c r="R73" s="4" t="n">
        <v>-0.268665</v>
      </c>
      <c r="S73" s="4" t="n">
        <v>-0.204939</v>
      </c>
      <c r="T73" s="4" t="n">
        <v>-0.142252</v>
      </c>
      <c r="U73" s="4" t="n">
        <v>-0.131211</v>
      </c>
      <c r="V73" s="4" t="n">
        <v>0.030529</v>
      </c>
      <c r="W73" s="4" t="n">
        <v>-0.031875</v>
      </c>
      <c r="X73" s="4" t="n">
        <v>0.106314</v>
      </c>
      <c r="Y73" s="4" t="n">
        <v>-0.183269</v>
      </c>
      <c r="Z73" s="4" t="n">
        <v>-0.032128</v>
      </c>
      <c r="AA73" s="4" t="n">
        <v>0.519608</v>
      </c>
      <c r="AB73" s="4" t="n">
        <v>-0.353641</v>
      </c>
      <c r="AC73" s="4" t="n">
        <v>0.033492</v>
      </c>
      <c r="AD73" s="4" t="n">
        <v>-0.015511</v>
      </c>
      <c r="AE73" s="4" t="n">
        <v>-0.198527</v>
      </c>
      <c r="AF73" s="4" t="n">
        <v>-0.117468</v>
      </c>
      <c r="AG73" s="4" t="n">
        <v>-0.132311</v>
      </c>
      <c r="AH73" s="4" t="n">
        <v>-0.213833</v>
      </c>
      <c r="AI73" s="4" t="n">
        <v>-0.443617</v>
      </c>
      <c r="AJ73" s="4" t="n">
        <v>-0.282462</v>
      </c>
      <c r="AK73" s="4" t="n">
        <v>-0.308365</v>
      </c>
      <c r="AL73" s="4" t="n">
        <v>0.042833</v>
      </c>
      <c r="AM73" s="4" t="n">
        <v>-0.158924</v>
      </c>
      <c r="AN73" s="4" t="n">
        <v>-0.18477</v>
      </c>
      <c r="AO73" s="4" t="n">
        <v>-0.383004</v>
      </c>
      <c r="AP73" s="4" t="n">
        <v>-0.117494</v>
      </c>
      <c r="AQ73" s="4" t="n">
        <v>-0.095717</v>
      </c>
      <c r="AR73" s="4" t="n">
        <v>-0.198026</v>
      </c>
      <c r="AS73" s="4" t="n">
        <v>0.17807</v>
      </c>
      <c r="AT73" s="4" t="n">
        <v>0.233911</v>
      </c>
      <c r="AU73" s="4" t="n">
        <v>0.250853</v>
      </c>
      <c r="AV73" s="4" t="n">
        <v>-0.003727</v>
      </c>
      <c r="AW73" s="4" t="n">
        <v>0.173793</v>
      </c>
      <c r="AX73" s="4" t="n">
        <v>0.233737</v>
      </c>
      <c r="AY73" s="4" t="n">
        <v>0.406734</v>
      </c>
      <c r="AZ73" s="4" t="n">
        <v>-0.616994</v>
      </c>
      <c r="BA73" s="4" t="n">
        <v>-0.236435</v>
      </c>
      <c r="BB73" s="4" t="n">
        <v>-0.200436</v>
      </c>
      <c r="BC73" s="4" t="n">
        <v>-0.218859</v>
      </c>
      <c r="BD73" s="4" t="n">
        <v>0.29784</v>
      </c>
      <c r="BE73" s="4" t="n">
        <v>0.062985</v>
      </c>
      <c r="BF73" s="4" t="n">
        <v>-0.305013</v>
      </c>
      <c r="BG73" s="4" t="n">
        <v>-0.275544</v>
      </c>
      <c r="BH73" s="4" t="n">
        <v>0.007779</v>
      </c>
      <c r="BI73" s="4" t="n">
        <v>0.265054</v>
      </c>
      <c r="BJ73" s="4" t="n">
        <v>-0.180151</v>
      </c>
      <c r="BK73" s="4" t="n">
        <v>0.302098</v>
      </c>
      <c r="BL73" s="4" t="n">
        <v>0.401989</v>
      </c>
      <c r="BM73" s="4" t="n">
        <v>-0.025872</v>
      </c>
      <c r="BN73" s="4" t="n">
        <v>-0.270967</v>
      </c>
      <c r="BO73" s="4" t="n">
        <v>-0.110773</v>
      </c>
      <c r="BP73" s="4" t="n">
        <v>-0.293353</v>
      </c>
      <c r="BQ73" s="4" t="n">
        <v>0.2969</v>
      </c>
      <c r="BR73" s="4" t="n">
        <v>-0.148554</v>
      </c>
      <c r="BS73" s="4" t="n">
        <v>-0.36076</v>
      </c>
      <c r="BT73" s="4" t="n">
        <v>-0.14383</v>
      </c>
      <c r="BU73" s="4" t="n">
        <v>0.159624</v>
      </c>
      <c r="BV73" s="4" t="n">
        <v>-0.0622</v>
      </c>
      <c r="BW73" s="4" t="n">
        <v>-0.035032</v>
      </c>
      <c r="BX73" s="4" t="n">
        <v>-0.090033</v>
      </c>
      <c r="BY73" s="4" t="n">
        <v>-0.453831</v>
      </c>
      <c r="BZ73" s="4" t="n">
        <v>-0.056902</v>
      </c>
      <c r="CA73" s="4" t="n">
        <v>-0.000373</v>
      </c>
      <c r="CB73" s="4" t="n">
        <v>-0.176614</v>
      </c>
      <c r="CC73" s="4" t="n">
        <v>-0.274504</v>
      </c>
      <c r="CD73" s="4" t="n">
        <v>-0.128347</v>
      </c>
      <c r="CE73" s="4" t="n">
        <v>-0.138272</v>
      </c>
      <c r="CF73" s="4" t="n">
        <v>0.20382</v>
      </c>
      <c r="CG73" s="4" t="n">
        <v>0.186146</v>
      </c>
      <c r="CH73" s="4" t="n">
        <v>-0.3855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85" min="1" style="0" width="16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customFormat="false" ht="12.75" hidden="false" customHeight="false" outlineLevel="0" collapsed="false">
      <c r="A2" s="1"/>
      <c r="B2" s="1"/>
      <c r="C2" s="1" t="s">
        <v>5</v>
      </c>
      <c r="D2" s="1"/>
      <c r="E2" s="1"/>
      <c r="F2" s="1" t="s">
        <v>272</v>
      </c>
      <c r="G2" s="1" t="s">
        <v>273</v>
      </c>
      <c r="H2" s="1" t="s">
        <v>274</v>
      </c>
      <c r="I2" s="1" t="s">
        <v>275</v>
      </c>
      <c r="J2" s="1" t="s">
        <v>276</v>
      </c>
      <c r="K2" s="1" t="s">
        <v>277</v>
      </c>
      <c r="L2" s="1" t="s">
        <v>278</v>
      </c>
      <c r="M2" s="1" t="s">
        <v>279</v>
      </c>
      <c r="N2" s="1" t="s">
        <v>280</v>
      </c>
      <c r="O2" s="1" t="s">
        <v>281</v>
      </c>
      <c r="P2" s="1" t="s">
        <v>282</v>
      </c>
      <c r="Q2" s="1" t="s">
        <v>283</v>
      </c>
      <c r="R2" s="1" t="s">
        <v>284</v>
      </c>
      <c r="S2" s="1" t="s">
        <v>285</v>
      </c>
      <c r="T2" s="1" t="s">
        <v>286</v>
      </c>
      <c r="U2" s="1" t="s">
        <v>287</v>
      </c>
      <c r="V2" s="1" t="s">
        <v>288</v>
      </c>
      <c r="W2" s="1" t="s">
        <v>289</v>
      </c>
      <c r="X2" s="1" t="s">
        <v>290</v>
      </c>
      <c r="Y2" s="1" t="s">
        <v>291</v>
      </c>
      <c r="Z2" s="1" t="s">
        <v>292</v>
      </c>
      <c r="AA2" s="1" t="s">
        <v>293</v>
      </c>
      <c r="AB2" s="1" t="s">
        <v>294</v>
      </c>
      <c r="AC2" s="1" t="s">
        <v>295</v>
      </c>
      <c r="AD2" s="1" t="s">
        <v>296</v>
      </c>
      <c r="AE2" s="1" t="s">
        <v>297</v>
      </c>
      <c r="AF2" s="1" t="s">
        <v>298</v>
      </c>
      <c r="AG2" s="1" t="s">
        <v>299</v>
      </c>
      <c r="AH2" s="1" t="s">
        <v>300</v>
      </c>
      <c r="AI2" s="1" t="s">
        <v>301</v>
      </c>
      <c r="AJ2" s="1" t="s">
        <v>302</v>
      </c>
      <c r="AK2" s="1" t="s">
        <v>303</v>
      </c>
      <c r="AL2" s="1" t="s">
        <v>304</v>
      </c>
      <c r="AM2" s="1" t="s">
        <v>305</v>
      </c>
      <c r="AN2" s="1" t="s">
        <v>306</v>
      </c>
      <c r="AO2" s="1" t="s">
        <v>307</v>
      </c>
      <c r="AP2" s="1" t="s">
        <v>308</v>
      </c>
      <c r="AQ2" s="1" t="s">
        <v>309</v>
      </c>
      <c r="AR2" s="1" t="s">
        <v>310</v>
      </c>
      <c r="AS2" s="1" t="s">
        <v>311</v>
      </c>
      <c r="AT2" s="1" t="s">
        <v>312</v>
      </c>
      <c r="AU2" s="1" t="s">
        <v>313</v>
      </c>
      <c r="AV2" s="1" t="s">
        <v>314</v>
      </c>
      <c r="AW2" s="1" t="s">
        <v>315</v>
      </c>
      <c r="AX2" s="1" t="s">
        <v>316</v>
      </c>
      <c r="AY2" s="1" t="s">
        <v>317</v>
      </c>
      <c r="AZ2" s="1" t="s">
        <v>318</v>
      </c>
      <c r="BA2" s="1" t="s">
        <v>319</v>
      </c>
      <c r="BB2" s="1" t="s">
        <v>320</v>
      </c>
      <c r="BC2" s="1" t="s">
        <v>321</v>
      </c>
      <c r="BD2" s="1" t="s">
        <v>322</v>
      </c>
      <c r="BE2" s="1" t="s">
        <v>323</v>
      </c>
      <c r="BF2" s="1" t="s">
        <v>324</v>
      </c>
      <c r="BG2" s="1" t="s">
        <v>325</v>
      </c>
      <c r="BH2" s="1" t="s">
        <v>326</v>
      </c>
      <c r="BI2" s="1" t="s">
        <v>327</v>
      </c>
      <c r="BJ2" s="1" t="s">
        <v>328</v>
      </c>
      <c r="BK2" s="1" t="s">
        <v>329</v>
      </c>
      <c r="BL2" s="1" t="s">
        <v>330</v>
      </c>
      <c r="BM2" s="1" t="s">
        <v>331</v>
      </c>
      <c r="BN2" s="1" t="s">
        <v>332</v>
      </c>
      <c r="BO2" s="1" t="s">
        <v>333</v>
      </c>
      <c r="BP2" s="1" t="s">
        <v>334</v>
      </c>
      <c r="BQ2" s="1" t="s">
        <v>335</v>
      </c>
      <c r="BR2" s="1" t="s">
        <v>336</v>
      </c>
      <c r="BS2" s="1" t="s">
        <v>337</v>
      </c>
      <c r="BT2" s="1" t="s">
        <v>338</v>
      </c>
      <c r="BU2" s="1" t="s">
        <v>339</v>
      </c>
      <c r="BV2" s="1" t="s">
        <v>340</v>
      </c>
      <c r="BW2" s="1" t="s">
        <v>341</v>
      </c>
      <c r="BX2" s="1" t="s">
        <v>342</v>
      </c>
      <c r="BY2" s="1" t="s">
        <v>343</v>
      </c>
      <c r="BZ2" s="1" t="s">
        <v>344</v>
      </c>
      <c r="CA2" s="1" t="s">
        <v>345</v>
      </c>
      <c r="CB2" s="1" t="s">
        <v>346</v>
      </c>
      <c r="CC2" s="1" t="s">
        <v>347</v>
      </c>
      <c r="CD2" s="1" t="s">
        <v>348</v>
      </c>
      <c r="CE2" s="1" t="s">
        <v>349</v>
      </c>
      <c r="CF2" s="1" t="s">
        <v>350</v>
      </c>
      <c r="CG2" s="1" t="s">
        <v>351</v>
      </c>
    </row>
    <row r="3" customFormat="false" ht="12.75" hidden="false" customHeight="false" outlineLevel="0" collapsed="false">
      <c r="A3" s="2"/>
      <c r="B3" s="2"/>
      <c r="C3" s="2" t="s">
        <v>15</v>
      </c>
      <c r="D3" s="2"/>
      <c r="E3" s="2"/>
      <c r="F3" s="3" t="n">
        <f aca="false">SUMPRODUCT(F4:F73,$E4:$E73)/SQRT(SUMSQ(F4:F73)*SUMSQ($E4:$E73))</f>
        <v>0.286838215644362</v>
      </c>
      <c r="G3" s="3" t="n">
        <f aca="false">SUMPRODUCT(G4:G73,$E4:$E73)/SQRT(SUMSQ(G4:G73)*SUMSQ($E4:$E73))</f>
        <v>0.274214967639519</v>
      </c>
      <c r="H3" s="3" t="n">
        <f aca="false">SUMPRODUCT(H4:H73,$E4:$E73)/SQRT(SUMSQ(H4:H73)*SUMSQ($E4:$E73))</f>
        <v>-0.145316977562772</v>
      </c>
      <c r="I3" s="3" t="n">
        <f aca="false">SUMPRODUCT(I4:I73,$E4:$E73)/SQRT(SUMSQ(I4:I73)*SUMSQ($E4:$E73))</f>
        <v>0.39630338566912</v>
      </c>
      <c r="J3" s="3" t="n">
        <f aca="false">SUMPRODUCT(J4:J73,$E4:$E73)/SQRT(SUMSQ(J4:J73)*SUMSQ($E4:$E73))</f>
        <v>0.363852371444753</v>
      </c>
      <c r="K3" s="3" t="n">
        <f aca="false">SUMPRODUCT(K4:K73,$E4:$E73)/SQRT(SUMSQ(K4:K73)*SUMSQ($E4:$E73))</f>
        <v>-0.104659461941414</v>
      </c>
      <c r="L3" s="3" t="n">
        <f aca="false">SUMPRODUCT(L4:L73,$E4:$E73)/SQRT(SUMSQ(L4:L73)*SUMSQ($E4:$E73))</f>
        <v>0.353298625487296</v>
      </c>
      <c r="M3" s="3" t="n">
        <f aca="false">SUMPRODUCT(M4:M73,$E4:$E73)/SQRT(SUMSQ(M4:M73)*SUMSQ($E4:$E73))</f>
        <v>0.378589305878318</v>
      </c>
      <c r="N3" s="3" t="n">
        <f aca="false">SUMPRODUCT(N4:N73,$E4:$E73)/SQRT(SUMSQ(N4:N73)*SUMSQ($E4:$E73))</f>
        <v>-0.0532213432214248</v>
      </c>
      <c r="O3" s="3" t="n">
        <f aca="false">SUMPRODUCT(O4:O73,$E4:$E73)/SQRT(SUMSQ(O4:O73)*SUMSQ($E4:$E73))</f>
        <v>0.51945055060958</v>
      </c>
      <c r="P3" s="3" t="n">
        <f aca="false">SUMPRODUCT(P4:P73,$E4:$E73)/SQRT(SUMSQ(P4:P73)*SUMSQ($E4:$E73))</f>
        <v>0.591546101315043</v>
      </c>
      <c r="Q3" s="3" t="n">
        <f aca="false">SUMPRODUCT(Q4:Q73,$E4:$E73)/SQRT(SUMSQ(Q4:Q73)*SUMSQ($E4:$E73))</f>
        <v>0.571784301815532</v>
      </c>
      <c r="R3" s="3" t="n">
        <f aca="false">SUMPRODUCT(R4:R73,$E4:$E73)/SQRT(SUMSQ(R4:R73)*SUMSQ($E4:$E73))</f>
        <v>0.174861971470393</v>
      </c>
      <c r="S3" s="3" t="n">
        <f aca="false">SUMPRODUCT(S4:S73,$E4:$E73)/SQRT(SUMSQ(S4:S73)*SUMSQ($E4:$E73))</f>
        <v>0.200327389245956</v>
      </c>
      <c r="T3" s="3" t="n">
        <f aca="false">SUMPRODUCT(T4:T73,$E4:$E73)/SQRT(SUMSQ(T4:T73)*SUMSQ($E4:$E73))</f>
        <v>0.085813314095804</v>
      </c>
      <c r="U3" s="3" t="n">
        <f aca="false">SUMPRODUCT(U4:U73,$E4:$E73)/SQRT(SUMSQ(U4:U73)*SUMSQ($E4:$E73))</f>
        <v>0.63325125092817</v>
      </c>
      <c r="V3" s="3" t="n">
        <f aca="false">SUMPRODUCT(V4:V73,$E4:$E73)/SQRT(SUMSQ(V4:V73)*SUMSQ($E4:$E73))</f>
        <v>0.0804858779061442</v>
      </c>
      <c r="W3" s="3" t="n">
        <f aca="false">SUMPRODUCT(W4:W73,$E4:$E73)/SQRT(SUMSQ(W4:W73)*SUMSQ($E4:$E73))</f>
        <v>0.00133407527955704</v>
      </c>
      <c r="X3" s="3" t="n">
        <f aca="false">SUMPRODUCT(X4:X73,$E4:$E73)/SQRT(SUMSQ(X4:X73)*SUMSQ($E4:$E73))</f>
        <v>0.279853351033545</v>
      </c>
      <c r="Y3" s="3" t="n">
        <f aca="false">SUMPRODUCT(Y4:Y73,$E4:$E73)/SQRT(SUMSQ(Y4:Y73)*SUMSQ($E4:$E73))</f>
        <v>-0.0655507989722304</v>
      </c>
      <c r="Z3" s="3" t="n">
        <f aca="false">SUMPRODUCT(Z4:Z73,$E4:$E73)/SQRT(SUMSQ(Z4:Z73)*SUMSQ($E4:$E73))</f>
        <v>0.437276558142701</v>
      </c>
      <c r="AA3" s="3" t="n">
        <f aca="false">SUMPRODUCT(AA4:AA73,$E4:$E73)/SQRT(SUMSQ(AA4:AA73)*SUMSQ($E4:$E73))</f>
        <v>0.499382360746974</v>
      </c>
      <c r="AB3" s="3" t="n">
        <f aca="false">SUMPRODUCT(AB4:AB73,$E4:$E73)/SQRT(SUMSQ(AB4:AB73)*SUMSQ($E4:$E73))</f>
        <v>0.212099819186156</v>
      </c>
      <c r="AC3" s="3" t="n">
        <f aca="false">SUMPRODUCT(AC4:AC73,$E4:$E73)/SQRT(SUMSQ(AC4:AC73)*SUMSQ($E4:$E73))</f>
        <v>0.165084318549582</v>
      </c>
      <c r="AD3" s="3" t="n">
        <f aca="false">SUMPRODUCT(AD4:AD73,$E4:$E73)/SQRT(SUMSQ(AD4:AD73)*SUMSQ($E4:$E73))</f>
        <v>0.285240240223019</v>
      </c>
      <c r="AE3" s="3" t="n">
        <f aca="false">SUMPRODUCT(AE4:AE73,$E4:$E73)/SQRT(SUMSQ(AE4:AE73)*SUMSQ($E4:$E73))</f>
        <v>0.349087327610044</v>
      </c>
      <c r="AF3" s="3" t="n">
        <f aca="false">SUMPRODUCT(AF4:AF73,$E4:$E73)/SQRT(SUMSQ(AF4:AF73)*SUMSQ($E4:$E73))</f>
        <v>0.287180545837529</v>
      </c>
      <c r="AG3" s="3" t="n">
        <f aca="false">SUMPRODUCT(AG4:AG73,$E4:$E73)/SQRT(SUMSQ(AG4:AG73)*SUMSQ($E4:$E73))</f>
        <v>-0.0463023814302956</v>
      </c>
      <c r="AH3" s="3" t="n">
        <f aca="false">SUMPRODUCT(AH4:AH73,$E4:$E73)/SQRT(SUMSQ(AH4:AH73)*SUMSQ($E4:$E73))</f>
        <v>0.255323033260022</v>
      </c>
      <c r="AI3" s="3" t="n">
        <f aca="false">SUMPRODUCT(AI4:AI73,$E4:$E73)/SQRT(SUMSQ(AI4:AI73)*SUMSQ($E4:$E73))</f>
        <v>0.198191690176353</v>
      </c>
      <c r="AJ3" s="3" t="n">
        <f aca="false">SUMPRODUCT(AJ4:AJ73,$E4:$E73)/SQRT(SUMSQ(AJ4:AJ73)*SUMSQ($E4:$E73))</f>
        <v>-0.0883080233446244</v>
      </c>
      <c r="AK3" s="3" t="n">
        <f aca="false">SUMPRODUCT(AK4:AK73,$E4:$E73)/SQRT(SUMSQ(AK4:AK73)*SUMSQ($E4:$E73))</f>
        <v>0.407887814814188</v>
      </c>
      <c r="AL3" s="3" t="n">
        <f aca="false">SUMPRODUCT(AL4:AL73,$E4:$E73)/SQRT(SUMSQ(AL4:AL73)*SUMSQ($E4:$E73))</f>
        <v>0.0397134640402331</v>
      </c>
      <c r="AM3" s="3" t="n">
        <f aca="false">SUMPRODUCT(AM4:AM73,$E4:$E73)/SQRT(SUMSQ(AM4:AM73)*SUMSQ($E4:$E73))</f>
        <v>-0.150264747723962</v>
      </c>
      <c r="AN3" s="3" t="n">
        <f aca="false">SUMPRODUCT(AN4:AN73,$E4:$E73)/SQRT(SUMSQ(AN4:AN73)*SUMSQ($E4:$E73))</f>
        <v>0.249291165789281</v>
      </c>
      <c r="AO3" s="3" t="n">
        <f aca="false">SUMPRODUCT(AO4:AO73,$E4:$E73)/SQRT(SUMSQ(AO4:AO73)*SUMSQ($E4:$E73))</f>
        <v>0.665588263879541</v>
      </c>
      <c r="AP3" s="3" t="n">
        <f aca="false">SUMPRODUCT(AP4:AP73,$E4:$E73)/SQRT(SUMSQ(AP4:AP73)*SUMSQ($E4:$E73))</f>
        <v>0.457175062686621</v>
      </c>
      <c r="AQ3" s="3" t="n">
        <f aca="false">SUMPRODUCT(AQ4:AQ73,$E4:$E73)/SQRT(SUMSQ(AQ4:AQ73)*SUMSQ($E4:$E73))</f>
        <v>0.0552436396994637</v>
      </c>
      <c r="AR3" s="3" t="n">
        <f aca="false">SUMPRODUCT(AR4:AR73,$E4:$E73)/SQRT(SUMSQ(AR4:AR73)*SUMSQ($E4:$E73))</f>
        <v>0.275083528675686</v>
      </c>
      <c r="AS3" s="3" t="n">
        <f aca="false">SUMPRODUCT(AS4:AS73,$E4:$E73)/SQRT(SUMSQ(AS4:AS73)*SUMSQ($E4:$E73))</f>
        <v>0.188983571897198</v>
      </c>
      <c r="AT3" s="3" t="n">
        <f aca="false">SUMPRODUCT(AT4:AT73,$E4:$E73)/SQRT(SUMSQ(AT4:AT73)*SUMSQ($E4:$E73))</f>
        <v>0.352939857780224</v>
      </c>
      <c r="AU3" s="3" t="n">
        <f aca="false">SUMPRODUCT(AU4:AU73,$E4:$E73)/SQRT(SUMSQ(AU4:AU73)*SUMSQ($E4:$E73))</f>
        <v>0.306995626715312</v>
      </c>
      <c r="AV3" s="3" t="n">
        <f aca="false">SUMPRODUCT(AV4:AV73,$E4:$E73)/SQRT(SUMSQ(AV4:AV73)*SUMSQ($E4:$E73))</f>
        <v>0.0400847535382617</v>
      </c>
      <c r="AW3" s="3" t="n">
        <f aca="false">SUMPRODUCT(AW4:AW73,$E4:$E73)/SQRT(SUMSQ(AW4:AW73)*SUMSQ($E4:$E73))</f>
        <v>-0.168040720210214</v>
      </c>
      <c r="AX3" s="3" t="n">
        <f aca="false">SUMPRODUCT(AX4:AX73,$E4:$E73)/SQRT(SUMSQ(AX4:AX73)*SUMSQ($E4:$E73))</f>
        <v>0.189218030120747</v>
      </c>
      <c r="AY3" s="3" t="n">
        <f aca="false">SUMPRODUCT(AY4:AY73,$E4:$E73)/SQRT(SUMSQ(AY4:AY73)*SUMSQ($E4:$E73))</f>
        <v>0.551731886688013</v>
      </c>
      <c r="AZ3" s="3" t="n">
        <f aca="false">SUMPRODUCT(AZ4:AZ73,$E4:$E73)/SQRT(SUMSQ(AZ4:AZ73)*SUMSQ($E4:$E73))</f>
        <v>0.0698059632412129</v>
      </c>
      <c r="BA3" s="3" t="n">
        <f aca="false">SUMPRODUCT(BA4:BA73,$E4:$E73)/SQRT(SUMSQ(BA4:BA73)*SUMSQ($E4:$E73))</f>
        <v>0.364199750020905</v>
      </c>
      <c r="BB3" s="3" t="n">
        <f aca="false">SUMPRODUCT(BB4:BB73,$E4:$E73)/SQRT(SUMSQ(BB4:BB73)*SUMSQ($E4:$E73))</f>
        <v>0.495184919286916</v>
      </c>
      <c r="BC3" s="3" t="n">
        <f aca="false">SUMPRODUCT(BC4:BC73,$E4:$E73)/SQRT(SUMSQ(BC4:BC73)*SUMSQ($E4:$E73))</f>
        <v>0.436671559863327</v>
      </c>
      <c r="BD3" s="3" t="n">
        <f aca="false">SUMPRODUCT(BD4:BD73,$E4:$E73)/SQRT(SUMSQ(BD4:BD73)*SUMSQ($E4:$E73))</f>
        <v>0.452498799440547</v>
      </c>
      <c r="BE3" s="3" t="n">
        <f aca="false">SUMPRODUCT(BE4:BE73,$E4:$E73)/SQRT(SUMSQ(BE4:BE73)*SUMSQ($E4:$E73))</f>
        <v>0.674710837006713</v>
      </c>
      <c r="BF3" s="3" t="n">
        <f aca="false">SUMPRODUCT(BF4:BF73,$E4:$E73)/SQRT(SUMSQ(BF4:BF73)*SUMSQ($E4:$E73))</f>
        <v>0.557421302144932</v>
      </c>
      <c r="BG3" s="3" t="n">
        <f aca="false">SUMPRODUCT(BG4:BG73,$E4:$E73)/SQRT(SUMSQ(BG4:BG73)*SUMSQ($E4:$E73))</f>
        <v>0.388564279365461</v>
      </c>
      <c r="BH3" s="3" t="n">
        <f aca="false">SUMPRODUCT(BH4:BH73,$E4:$E73)/SQRT(SUMSQ(BH4:BH73)*SUMSQ($E4:$E73))</f>
        <v>-0.0936707776375054</v>
      </c>
      <c r="BI3" s="3" t="n">
        <f aca="false">SUMPRODUCT(BI4:BI73,$E4:$E73)/SQRT(SUMSQ(BI4:BI73)*SUMSQ($E4:$E73))</f>
        <v>0.14264129555537</v>
      </c>
      <c r="BJ3" s="3" t="n">
        <f aca="false">SUMPRODUCT(BJ4:BJ73,$E4:$E73)/SQRT(SUMSQ(BJ4:BJ73)*SUMSQ($E4:$E73))</f>
        <v>-0.0570894952491188</v>
      </c>
      <c r="BK3" s="3" t="n">
        <f aca="false">SUMPRODUCT(BK4:BK73,$E4:$E73)/SQRT(SUMSQ(BK4:BK73)*SUMSQ($E4:$E73))</f>
        <v>0.392949647170664</v>
      </c>
      <c r="BL3" s="3" t="n">
        <f aca="false">SUMPRODUCT(BL4:BL73,$E4:$E73)/SQRT(SUMSQ(BL4:BL73)*SUMSQ($E4:$E73))</f>
        <v>0.00146350089907425</v>
      </c>
      <c r="BM3" s="3" t="n">
        <f aca="false">SUMPRODUCT(BM4:BM73,$E4:$E73)/SQRT(SUMSQ(BM4:BM73)*SUMSQ($E4:$E73))</f>
        <v>0.207584771313263</v>
      </c>
      <c r="BN3" s="3" t="n">
        <f aca="false">SUMPRODUCT(BN4:BN73,$E4:$E73)/SQRT(SUMSQ(BN4:BN73)*SUMSQ($E4:$E73))</f>
        <v>0.0907780634037811</v>
      </c>
      <c r="BO3" s="3" t="n">
        <f aca="false">SUMPRODUCT(BO4:BO73,$E4:$E73)/SQRT(SUMSQ(BO4:BO73)*SUMSQ($E4:$E73))</f>
        <v>-0.227370808630938</v>
      </c>
      <c r="BP3" s="3" t="n">
        <f aca="false">SUMPRODUCT(BP4:BP73,$E4:$E73)/SQRT(SUMSQ(BP4:BP73)*SUMSQ($E4:$E73))</f>
        <v>0.0442633333186407</v>
      </c>
      <c r="BQ3" s="3" t="n">
        <f aca="false">SUMPRODUCT(BQ4:BQ73,$E4:$E73)/SQRT(SUMSQ(BQ4:BQ73)*SUMSQ($E4:$E73))</f>
        <v>0.464838610787057</v>
      </c>
      <c r="BR3" s="3" t="n">
        <f aca="false">SUMPRODUCT(BR4:BR73,$E4:$E73)/SQRT(SUMSQ(BR4:BR73)*SUMSQ($E4:$E73))</f>
        <v>0.522933432255723</v>
      </c>
      <c r="BS3" s="3" t="n">
        <f aca="false">SUMPRODUCT(BS4:BS73,$E4:$E73)/SQRT(SUMSQ(BS4:BS73)*SUMSQ($E4:$E73))</f>
        <v>0.454075074492819</v>
      </c>
      <c r="BT3" s="3" t="n">
        <f aca="false">SUMPRODUCT(BT4:BT73,$E4:$E73)/SQRT(SUMSQ(BT4:BT73)*SUMSQ($E4:$E73))</f>
        <v>-0.169810602947277</v>
      </c>
      <c r="BU3" s="3" t="n">
        <f aca="false">SUMPRODUCT(BU4:BU73,$E4:$E73)/SQRT(SUMSQ(BU4:BU73)*SUMSQ($E4:$E73))</f>
        <v>0.523414381781423</v>
      </c>
      <c r="BV3" s="3" t="n">
        <f aca="false">SUMPRODUCT(BV4:BV73,$E4:$E73)/SQRT(SUMSQ(BV4:BV73)*SUMSQ($E4:$E73))</f>
        <v>0.0411123915442673</v>
      </c>
      <c r="BW3" s="3" t="n">
        <f aca="false">SUMPRODUCT(BW4:BW73,$E4:$E73)/SQRT(SUMSQ(BW4:BW73)*SUMSQ($E4:$E73))</f>
        <v>-0.0680970313421104</v>
      </c>
      <c r="BX3" s="3" t="n">
        <f aca="false">SUMPRODUCT(BX4:BX73,$E4:$E73)/SQRT(SUMSQ(BX4:BX73)*SUMSQ($E4:$E73))</f>
        <v>-0.084268788980213</v>
      </c>
      <c r="BY3" s="3" t="n">
        <f aca="false">SUMPRODUCT(BY4:BY73,$E4:$E73)/SQRT(SUMSQ(BY4:BY73)*SUMSQ($E4:$E73))</f>
        <v>0.281263488909948</v>
      </c>
      <c r="BZ3" s="3" t="n">
        <f aca="false">SUMPRODUCT(BZ4:BZ73,$E4:$E73)/SQRT(SUMSQ(BZ4:BZ73)*SUMSQ($E4:$E73))</f>
        <v>0.545559857182501</v>
      </c>
      <c r="CA3" s="3" t="n">
        <f aca="false">SUMPRODUCT(CA4:CA73,$E4:$E73)/SQRT(SUMSQ(CA4:CA73)*SUMSQ($E4:$E73))</f>
        <v>0.117345151739055</v>
      </c>
      <c r="CB3" s="3" t="n">
        <f aca="false">SUMPRODUCT(CB4:CB73,$E4:$E73)/SQRT(SUMSQ(CB4:CB73)*SUMSQ($E4:$E73))</f>
        <v>0.0786960428557298</v>
      </c>
      <c r="CC3" s="3" t="n">
        <f aca="false">SUMPRODUCT(CC4:CC73,$E4:$E73)/SQRT(SUMSQ(CC4:CC73)*SUMSQ($E4:$E73))</f>
        <v>0.0133928164911921</v>
      </c>
      <c r="CD3" s="3" t="n">
        <f aca="false">SUMPRODUCT(CD4:CD73,$E4:$E73)/SQRT(SUMSQ(CD4:CD73)*SUMSQ($E4:$E73))</f>
        <v>0.0476943794128427</v>
      </c>
      <c r="CE3" s="3" t="n">
        <f aca="false">SUMPRODUCT(CE4:CE73,$E4:$E73)/SQRT(SUMSQ(CE4:CE73)*SUMSQ($E4:$E73))</f>
        <v>0.293993528819943</v>
      </c>
      <c r="CF3" s="3" t="n">
        <f aca="false">SUMPRODUCT(CF4:CF73,$E4:$E73)/SQRT(SUMSQ(CF4:CF73)*SUMSQ($E4:$E73))</f>
        <v>0.437970910391619</v>
      </c>
      <c r="CG3" s="3" t="n">
        <f aca="false">SUMPRODUCT(CG4:CG73,$E4:$E73)/SQRT(SUMSQ(CG4:CG73)*SUMSQ($E4:$E73))</f>
        <v>0.00997346376156413</v>
      </c>
    </row>
    <row r="4" customFormat="false" ht="12.75" hidden="false" customHeight="false" outlineLevel="0" collapsed="false">
      <c r="A4" s="4" t="n">
        <v>10090</v>
      </c>
      <c r="B4" s="5" t="s">
        <v>16</v>
      </c>
      <c r="C4" s="5"/>
      <c r="D4" s="5" t="s">
        <v>17</v>
      </c>
      <c r="E4" s="5" t="n">
        <v>0.0368881111111111</v>
      </c>
      <c r="F4" s="4" t="n">
        <v>-0.003365</v>
      </c>
      <c r="G4" s="4" t="n">
        <v>-0.218641</v>
      </c>
      <c r="H4" s="4" t="n">
        <v>-0.050672</v>
      </c>
      <c r="I4" s="4" t="n">
        <v>0.00864</v>
      </c>
      <c r="J4" s="4" t="n">
        <v>-0.195594</v>
      </c>
      <c r="K4" s="4" t="n">
        <v>-0.113379</v>
      </c>
      <c r="L4" s="4" t="n">
        <v>-0.007675</v>
      </c>
      <c r="M4" s="4" t="n">
        <v>-0.025635</v>
      </c>
      <c r="N4" s="4" t="n">
        <v>-0.131331</v>
      </c>
      <c r="O4" s="4" t="n">
        <v>-0.450261</v>
      </c>
      <c r="P4" s="4" t="n">
        <v>0.021908</v>
      </c>
      <c r="Q4" s="4" t="n">
        <v>0.270267</v>
      </c>
      <c r="R4" s="4" t="n">
        <v>0.059642</v>
      </c>
      <c r="S4" s="4" t="n">
        <v>-0.074177</v>
      </c>
      <c r="T4" s="4" t="n">
        <v>-0.184742</v>
      </c>
      <c r="U4" s="4" t="n">
        <v>0.111932</v>
      </c>
      <c r="V4" s="4" t="n">
        <v>0.000976</v>
      </c>
      <c r="W4" s="4" t="n">
        <v>-0.025743</v>
      </c>
      <c r="X4" s="4" t="n">
        <v>0.263271</v>
      </c>
      <c r="Y4" s="4" t="n">
        <v>0.02611</v>
      </c>
      <c r="Z4" s="4" t="n">
        <v>0.207067</v>
      </c>
      <c r="AA4" s="4" t="n">
        <v>0.251338</v>
      </c>
      <c r="AB4" s="4" t="n">
        <v>-0.127787</v>
      </c>
      <c r="AC4" s="4" t="n">
        <v>-0.221814</v>
      </c>
      <c r="AD4" s="4" t="n">
        <v>0.342233</v>
      </c>
      <c r="AE4" s="4" t="n">
        <v>0.242395</v>
      </c>
      <c r="AF4" s="4" t="n">
        <v>0.081682</v>
      </c>
      <c r="AG4" s="4" t="n">
        <v>-0.029938</v>
      </c>
      <c r="AH4" s="4" t="n">
        <v>-0.00775</v>
      </c>
      <c r="AI4" s="4" t="n">
        <v>-0.283836</v>
      </c>
      <c r="AJ4" s="4" t="n">
        <v>-0.062341</v>
      </c>
      <c r="AK4" s="4" t="n">
        <v>-0.366462</v>
      </c>
      <c r="AL4" s="4" t="n">
        <v>-0.247498</v>
      </c>
      <c r="AM4" s="4" t="n">
        <v>-0.143963</v>
      </c>
      <c r="AN4" s="4" t="n">
        <v>-0.109624</v>
      </c>
      <c r="AO4" s="4" t="n">
        <v>-0.033054</v>
      </c>
      <c r="AP4" s="4" t="n">
        <v>-0.163261</v>
      </c>
      <c r="AQ4" s="4" t="n">
        <v>0.064795</v>
      </c>
      <c r="AR4" s="4" t="n">
        <v>0.37411</v>
      </c>
      <c r="AS4" s="4" t="n">
        <v>-0.235732</v>
      </c>
      <c r="AT4" s="4" t="n">
        <v>0.045208</v>
      </c>
      <c r="AU4" s="4" t="n">
        <v>0.022597</v>
      </c>
      <c r="AV4" s="4" t="n">
        <v>0.263901</v>
      </c>
      <c r="AW4" s="4" t="n">
        <v>-0.126823</v>
      </c>
      <c r="AX4" s="4" t="n">
        <v>-0.095652</v>
      </c>
      <c r="AY4" s="4" t="n">
        <v>0.093309</v>
      </c>
      <c r="AZ4" s="4" t="n">
        <v>0.058195</v>
      </c>
      <c r="BA4" s="4" t="n">
        <v>0.474599</v>
      </c>
      <c r="BB4" s="4" t="n">
        <v>0.152884</v>
      </c>
      <c r="BC4" s="4" t="n">
        <v>0.117071</v>
      </c>
      <c r="BD4" s="4" t="n">
        <v>0.468794</v>
      </c>
      <c r="BE4" s="4" t="n">
        <v>-0.156981</v>
      </c>
      <c r="BF4" s="4" t="n">
        <v>0.101253</v>
      </c>
      <c r="BG4" s="4" t="n">
        <v>-0.116256</v>
      </c>
      <c r="BH4" s="4" t="n">
        <v>-0.248071</v>
      </c>
      <c r="BI4" s="4" t="n">
        <v>-0.104739</v>
      </c>
      <c r="BJ4" s="4" t="n">
        <v>0.363431</v>
      </c>
      <c r="BK4" s="4" t="n">
        <v>0.404634</v>
      </c>
      <c r="BL4" s="4" t="n">
        <v>0.162858</v>
      </c>
      <c r="BM4" s="4" t="n">
        <v>0.086032</v>
      </c>
      <c r="BN4" s="4" t="n">
        <v>0.003132</v>
      </c>
      <c r="BO4" s="4" t="n">
        <v>-0.179812</v>
      </c>
      <c r="BP4" s="4" t="n">
        <v>-0.07976</v>
      </c>
      <c r="BQ4" s="4" t="n">
        <v>0.154465</v>
      </c>
      <c r="BR4" s="4" t="n">
        <v>0.213543</v>
      </c>
      <c r="BS4" s="4" t="n">
        <v>0.196944</v>
      </c>
      <c r="BT4" s="4" t="n">
        <v>-0.343528</v>
      </c>
      <c r="BU4" s="4" t="n">
        <v>0.284261</v>
      </c>
      <c r="BV4" s="4" t="n">
        <v>0.041138</v>
      </c>
      <c r="BW4" s="4" t="n">
        <v>0.062533</v>
      </c>
      <c r="BX4" s="4" t="n">
        <v>-0.269464</v>
      </c>
      <c r="BY4" s="4" t="n">
        <v>-0.139855</v>
      </c>
      <c r="BZ4" s="4" t="n">
        <v>0.033815</v>
      </c>
      <c r="CA4" s="4" t="n">
        <v>-0.067699</v>
      </c>
      <c r="CB4" s="4" t="n">
        <v>-0.160132</v>
      </c>
      <c r="CC4" s="4" t="n">
        <v>-0.122977</v>
      </c>
      <c r="CD4" s="4" t="n">
        <v>0.146508</v>
      </c>
      <c r="CE4" s="4" t="n">
        <v>-0.022625</v>
      </c>
      <c r="CF4" s="4" t="n">
        <v>-0.18817</v>
      </c>
      <c r="CG4" s="4" t="n">
        <v>0.00748</v>
      </c>
    </row>
    <row r="5" customFormat="false" ht="12.75" hidden="false" customHeight="false" outlineLevel="0" collapsed="false">
      <c r="A5" s="4" t="n">
        <v>1701</v>
      </c>
      <c r="B5" s="5" t="s">
        <v>18</v>
      </c>
      <c r="C5" s="5" t="s">
        <v>19</v>
      </c>
      <c r="D5" s="5" t="s">
        <v>20</v>
      </c>
      <c r="E5" s="5" t="n">
        <v>-0.101887555555556</v>
      </c>
      <c r="F5" s="4" t="n">
        <v>0.215713</v>
      </c>
      <c r="G5" s="4" t="n">
        <v>0.38911</v>
      </c>
      <c r="H5" s="4" t="n">
        <v>0.298918</v>
      </c>
      <c r="I5" s="4" t="n">
        <v>0.07061</v>
      </c>
      <c r="J5" s="4" t="n">
        <v>-0.205278</v>
      </c>
      <c r="K5" s="4" t="n">
        <v>-0.144619</v>
      </c>
      <c r="L5" s="4" t="n">
        <v>-0.307085</v>
      </c>
      <c r="M5" s="4" t="n">
        <v>-0.274368</v>
      </c>
      <c r="N5" s="4" t="n">
        <v>0.045418</v>
      </c>
      <c r="O5" s="4" t="n">
        <v>-0.239866</v>
      </c>
      <c r="P5" s="4" t="n">
        <v>0.098197</v>
      </c>
      <c r="Q5" s="4" t="n">
        <v>-0.361322</v>
      </c>
      <c r="R5" s="4" t="n">
        <v>-0.291522</v>
      </c>
      <c r="S5" s="4" t="n">
        <v>-0.195164</v>
      </c>
      <c r="T5" s="4" t="n">
        <v>0.14527</v>
      </c>
      <c r="U5" s="4" t="n">
        <v>-0.100285</v>
      </c>
      <c r="V5" s="4" t="n">
        <v>-0.250389</v>
      </c>
      <c r="W5" s="4" t="n">
        <v>0.330856</v>
      </c>
      <c r="X5" s="4" t="n">
        <v>-0.450995</v>
      </c>
      <c r="Y5" s="4" t="n">
        <v>0.212476</v>
      </c>
      <c r="Z5" s="4" t="n">
        <v>-0.013024</v>
      </c>
      <c r="AA5" s="4" t="n">
        <v>-0.091344</v>
      </c>
      <c r="AB5" s="4" t="n">
        <v>0.06836</v>
      </c>
      <c r="AC5" s="4" t="n">
        <v>-0.036741</v>
      </c>
      <c r="AD5" s="4" t="n">
        <v>-0.379133</v>
      </c>
      <c r="AE5" s="4" t="n">
        <v>-0.371241</v>
      </c>
      <c r="AF5" s="4" t="n">
        <v>-0.227939</v>
      </c>
      <c r="AG5" s="4" t="n">
        <v>0.096008</v>
      </c>
      <c r="AH5" s="4" t="n">
        <v>-0.504308</v>
      </c>
      <c r="AI5" s="4" t="n">
        <v>0.057657</v>
      </c>
      <c r="AJ5" s="4" t="n">
        <v>0.228397</v>
      </c>
      <c r="AK5" s="4" t="n">
        <v>0.318559</v>
      </c>
      <c r="AL5" s="4" t="n">
        <v>-0.552094</v>
      </c>
      <c r="AM5" s="4" t="n">
        <v>-0.189217</v>
      </c>
      <c r="AN5" s="4" t="n">
        <v>-0.066358</v>
      </c>
      <c r="AO5" s="4" t="n">
        <v>-0.259445</v>
      </c>
      <c r="AP5" s="4" t="n">
        <v>0.048287</v>
      </c>
      <c r="AQ5" s="4" t="n">
        <v>0.06379</v>
      </c>
      <c r="AR5" s="4" t="n">
        <v>0.005976</v>
      </c>
      <c r="AS5" s="4" t="n">
        <v>-0.284894</v>
      </c>
      <c r="AT5" s="4" t="n">
        <v>-0.113448</v>
      </c>
      <c r="AU5" s="4" t="n">
        <v>-0.206469</v>
      </c>
      <c r="AV5" s="4" t="n">
        <v>0.297138</v>
      </c>
      <c r="AW5" s="4" t="n">
        <v>-0.267419</v>
      </c>
      <c r="AX5" s="4" t="n">
        <v>0.41737</v>
      </c>
      <c r="AY5" s="4" t="n">
        <v>-0.099052</v>
      </c>
      <c r="AZ5" s="4" t="n">
        <v>0.156414</v>
      </c>
      <c r="BA5" s="4" t="n">
        <v>-0.159773</v>
      </c>
      <c r="BB5" s="4" t="n">
        <v>-0.199142</v>
      </c>
      <c r="BC5" s="4" t="n">
        <v>-0.185201</v>
      </c>
      <c r="BD5" s="4" t="n">
        <v>-0.206821</v>
      </c>
      <c r="BE5" s="4" t="n">
        <v>-0.483639</v>
      </c>
      <c r="BF5" s="4" t="n">
        <v>0.038569</v>
      </c>
      <c r="BG5" s="4" t="n">
        <v>-0.130182</v>
      </c>
      <c r="BH5" s="4" t="n">
        <v>-0.279061</v>
      </c>
      <c r="BI5" s="4" t="n">
        <v>-0.34769</v>
      </c>
      <c r="BJ5" s="4" t="n">
        <v>-0.008898</v>
      </c>
      <c r="BK5" s="4" t="n">
        <v>-0.209617</v>
      </c>
      <c r="BL5" s="4" t="n">
        <v>-0.023753</v>
      </c>
      <c r="BM5" s="4" t="n">
        <v>-0.073557</v>
      </c>
      <c r="BN5" s="4" t="n">
        <v>0.370478</v>
      </c>
      <c r="BO5" s="4" t="n">
        <v>-0.431338</v>
      </c>
      <c r="BP5" s="4" t="n">
        <v>0.522442</v>
      </c>
      <c r="BQ5" s="4" t="n">
        <v>-0.171945</v>
      </c>
      <c r="BR5" s="4" t="n">
        <v>-0.238173</v>
      </c>
      <c r="BS5" s="4" t="n">
        <v>-0.357899</v>
      </c>
      <c r="BT5" s="4" t="n">
        <v>-0.291219</v>
      </c>
      <c r="BU5" s="4" t="n">
        <v>-0.016611</v>
      </c>
      <c r="BV5" s="4" t="n">
        <v>0.069841</v>
      </c>
      <c r="BW5" s="4" t="n">
        <v>0.256199</v>
      </c>
      <c r="BX5" s="4" t="n">
        <v>-0.017799</v>
      </c>
      <c r="BY5" s="4" t="n">
        <v>0.048369</v>
      </c>
      <c r="BZ5" s="4" t="n">
        <v>0.130352</v>
      </c>
      <c r="CA5" s="4" t="n">
        <v>-0.192313</v>
      </c>
      <c r="CB5" s="4" t="n">
        <v>0.184776</v>
      </c>
      <c r="CC5" s="4" t="n">
        <v>-0.021072</v>
      </c>
      <c r="CD5" s="4" t="n">
        <v>0.461506</v>
      </c>
      <c r="CE5" s="4" t="n">
        <v>-0.392083</v>
      </c>
      <c r="CF5" s="4" t="n">
        <v>0.040734</v>
      </c>
      <c r="CG5" s="4" t="n">
        <v>-0.078275</v>
      </c>
    </row>
    <row r="6" customFormat="false" ht="12.75" hidden="false" customHeight="false" outlineLevel="0" collapsed="false">
      <c r="A6" s="4" t="n">
        <v>10756</v>
      </c>
      <c r="B6" s="5" t="s">
        <v>21</v>
      </c>
      <c r="C6" s="5"/>
      <c r="D6" s="5" t="s">
        <v>22</v>
      </c>
      <c r="E6" s="5" t="n">
        <v>0.0428723333333333</v>
      </c>
      <c r="F6" s="4" t="n">
        <v>-0.097266</v>
      </c>
      <c r="G6" s="4" t="n">
        <v>-0.182893</v>
      </c>
      <c r="H6" s="4" t="n">
        <v>-0.077151</v>
      </c>
      <c r="I6" s="4" t="n">
        <v>-0.229093</v>
      </c>
      <c r="J6" s="4" t="n">
        <v>0.09757</v>
      </c>
      <c r="K6" s="4" t="n">
        <v>-0.125835</v>
      </c>
      <c r="L6" s="4" t="n">
        <v>-0.090617</v>
      </c>
      <c r="M6" s="4" t="n">
        <v>-0.349735</v>
      </c>
      <c r="N6" s="4" t="n">
        <v>0.021044</v>
      </c>
      <c r="O6" s="4" t="n">
        <v>-0.077497</v>
      </c>
      <c r="P6" s="4" t="n">
        <v>-0.079084</v>
      </c>
      <c r="Q6" s="4" t="n">
        <v>0.029178</v>
      </c>
      <c r="R6" s="4" t="n">
        <v>-0.154525</v>
      </c>
      <c r="S6" s="4" t="n">
        <v>0.136069</v>
      </c>
      <c r="T6" s="4" t="n">
        <v>-0.03009</v>
      </c>
      <c r="U6" s="4" t="n">
        <v>0.130026</v>
      </c>
      <c r="V6" s="4" t="n">
        <v>0.227119</v>
      </c>
      <c r="W6" s="4" t="n">
        <v>-0.049227</v>
      </c>
      <c r="X6" s="4" t="n">
        <v>0.084891</v>
      </c>
      <c r="Y6" s="4" t="n">
        <v>-0.15299</v>
      </c>
      <c r="Z6" s="4" t="n">
        <v>0.113816</v>
      </c>
      <c r="AA6" s="4" t="n">
        <v>0.333821</v>
      </c>
      <c r="AB6" s="4" t="n">
        <v>0.148313</v>
      </c>
      <c r="AC6" s="4" t="n">
        <v>-0.11125</v>
      </c>
      <c r="AD6" s="4" t="n">
        <v>0.03787</v>
      </c>
      <c r="AE6" s="4" t="n">
        <v>0.427256</v>
      </c>
      <c r="AF6" s="4" t="n">
        <v>-0.020208</v>
      </c>
      <c r="AG6" s="4" t="n">
        <v>-0.174411</v>
      </c>
      <c r="AH6" s="4" t="n">
        <v>-0.010237</v>
      </c>
      <c r="AI6" s="4" t="n">
        <v>-0.008406</v>
      </c>
      <c r="AJ6" s="4" t="n">
        <v>0.046441</v>
      </c>
      <c r="AK6" s="4" t="n">
        <v>0.044357</v>
      </c>
      <c r="AL6" s="4" t="n">
        <v>0.153183</v>
      </c>
      <c r="AM6" s="4" t="n">
        <v>0.060146</v>
      </c>
      <c r="AN6" s="4" t="n">
        <v>-0.082539</v>
      </c>
      <c r="AO6" s="4" t="n">
        <v>0.027153</v>
      </c>
      <c r="AP6" s="4" t="n">
        <v>0.127466</v>
      </c>
      <c r="AQ6" s="4" t="n">
        <v>-0.011291</v>
      </c>
      <c r="AR6" s="4" t="n">
        <v>-0.252207</v>
      </c>
      <c r="AS6" s="4" t="n">
        <v>0.087618</v>
      </c>
      <c r="AT6" s="4" t="n">
        <v>0.043369</v>
      </c>
      <c r="AU6" s="4" t="n">
        <v>-0.079921</v>
      </c>
      <c r="AV6" s="4" t="n">
        <v>-0.115498</v>
      </c>
      <c r="AW6" s="4" t="n">
        <v>-0.027916</v>
      </c>
      <c r="AX6" s="4" t="n">
        <v>0.020066</v>
      </c>
      <c r="AY6" s="4" t="n">
        <v>0.098909</v>
      </c>
      <c r="AZ6" s="4" t="n">
        <v>0.054598</v>
      </c>
      <c r="BA6" s="4" t="n">
        <v>0.454751</v>
      </c>
      <c r="BB6" s="4" t="n">
        <v>0.38623</v>
      </c>
      <c r="BC6" s="4" t="n">
        <v>0.428661</v>
      </c>
      <c r="BD6" s="4" t="n">
        <v>0.366187</v>
      </c>
      <c r="BE6" s="4" t="n">
        <v>0.353765</v>
      </c>
      <c r="BF6" s="4" t="n">
        <v>0.144725</v>
      </c>
      <c r="BG6" s="4" t="n">
        <v>-0.003169</v>
      </c>
      <c r="BH6" s="4" t="n">
        <v>-0.059834</v>
      </c>
      <c r="BI6" s="4" t="n">
        <v>-0.293088</v>
      </c>
      <c r="BJ6" s="4" t="n">
        <v>-0.050435</v>
      </c>
      <c r="BK6" s="4" t="n">
        <v>-0.043853</v>
      </c>
      <c r="BL6" s="4" t="n">
        <v>-0.130672</v>
      </c>
      <c r="BM6" s="4" t="n">
        <v>0.036283</v>
      </c>
      <c r="BN6" s="4" t="n">
        <v>-0.080464</v>
      </c>
      <c r="BO6" s="4" t="n">
        <v>-0.292125</v>
      </c>
      <c r="BP6" s="4" t="n">
        <v>-0.185696</v>
      </c>
      <c r="BQ6" s="4" t="n">
        <v>-0.229659</v>
      </c>
      <c r="BR6" s="4" t="n">
        <v>0.153275</v>
      </c>
      <c r="BS6" s="4" t="n">
        <v>-0.061173</v>
      </c>
      <c r="BT6" s="4" t="n">
        <v>-0.515206</v>
      </c>
      <c r="BU6" s="4" t="n">
        <v>0.166424</v>
      </c>
      <c r="BV6" s="4" t="n">
        <v>-0.010342</v>
      </c>
      <c r="BW6" s="4" t="n">
        <v>-0.022411</v>
      </c>
      <c r="BX6" s="4" t="n">
        <v>-0.029477</v>
      </c>
      <c r="BY6" s="4" t="n">
        <v>-0.003192</v>
      </c>
      <c r="BZ6" s="4" t="n">
        <v>-0.003665</v>
      </c>
      <c r="CA6" s="4" t="n">
        <v>-0.084901</v>
      </c>
      <c r="CB6" s="4" t="n">
        <v>-0.047187</v>
      </c>
      <c r="CC6" s="4" t="n">
        <v>-0.173573</v>
      </c>
      <c r="CD6" s="4" t="n">
        <v>-0.05694</v>
      </c>
      <c r="CE6" s="4" t="n">
        <v>0.311386</v>
      </c>
      <c r="CF6" s="4" t="n">
        <v>0.255748</v>
      </c>
      <c r="CG6" s="4" t="n">
        <v>-0.278399</v>
      </c>
    </row>
    <row r="7" customFormat="false" ht="12.75" hidden="false" customHeight="false" outlineLevel="0" collapsed="false">
      <c r="A7" s="4" t="n">
        <v>17352</v>
      </c>
      <c r="B7" s="5" t="s">
        <v>23</v>
      </c>
      <c r="C7" s="5"/>
      <c r="D7" s="5" t="s">
        <v>24</v>
      </c>
      <c r="E7" s="5" t="n">
        <v>0.0426131111111111</v>
      </c>
      <c r="F7" s="4" t="n">
        <v>-0.104606</v>
      </c>
      <c r="G7" s="4" t="n">
        <v>-0.12126</v>
      </c>
      <c r="H7" s="4" t="n">
        <v>-0.006717</v>
      </c>
      <c r="I7" s="4" t="n">
        <v>0.511295</v>
      </c>
      <c r="J7" s="4" t="n">
        <v>0.01688</v>
      </c>
      <c r="K7" s="4" t="n">
        <v>-0.054277</v>
      </c>
      <c r="L7" s="4" t="n">
        <v>-0.092872</v>
      </c>
      <c r="M7" s="4" t="n">
        <v>-0.008188</v>
      </c>
      <c r="N7" s="4" t="n">
        <v>-0.022884</v>
      </c>
      <c r="O7" s="4" t="n">
        <v>0.268588</v>
      </c>
      <c r="P7" s="4" t="n">
        <v>-0.100603</v>
      </c>
      <c r="Q7" s="4" t="n">
        <v>0.164868</v>
      </c>
      <c r="R7" s="4" t="n">
        <v>-0.125626</v>
      </c>
      <c r="S7" s="4" t="n">
        <v>-0.044261</v>
      </c>
      <c r="T7" s="4" t="n">
        <v>-0.035377</v>
      </c>
      <c r="U7" s="4" t="n">
        <v>0.153448</v>
      </c>
      <c r="V7" s="4" t="n">
        <v>-0.036696</v>
      </c>
      <c r="W7" s="4" t="n">
        <v>-0.114672</v>
      </c>
      <c r="X7" s="4" t="n">
        <v>0.230794</v>
      </c>
      <c r="Y7" s="4" t="n">
        <v>-0.031055</v>
      </c>
      <c r="Z7" s="4" t="n">
        <v>0.081386</v>
      </c>
      <c r="AA7" s="4" t="n">
        <v>0.111579</v>
      </c>
      <c r="AB7" s="4" t="n">
        <v>-0.05125</v>
      </c>
      <c r="AC7" s="4" t="n">
        <v>-0.189082</v>
      </c>
      <c r="AD7" s="4" t="n">
        <v>0.074802</v>
      </c>
      <c r="AE7" s="4" t="n">
        <v>0.267634</v>
      </c>
      <c r="AF7" s="4" t="n">
        <v>0.212131</v>
      </c>
      <c r="AG7" s="4" t="n">
        <v>-0.070323</v>
      </c>
      <c r="AH7" s="4" t="n">
        <v>0.389688</v>
      </c>
      <c r="AI7" s="4" t="n">
        <v>-0.077415</v>
      </c>
      <c r="AJ7" s="4" t="n">
        <v>-0.171628</v>
      </c>
      <c r="AK7" s="4" t="n">
        <v>0.04487</v>
      </c>
      <c r="AL7" s="4" t="n">
        <v>-0.062757</v>
      </c>
      <c r="AM7" s="4" t="n">
        <v>-0.138623</v>
      </c>
      <c r="AN7" s="4" t="n">
        <v>0.065801</v>
      </c>
      <c r="AO7" s="4" t="n">
        <v>0.044841</v>
      </c>
      <c r="AP7" s="4" t="n">
        <v>0.060815</v>
      </c>
      <c r="AQ7" s="4" t="n">
        <v>-0.146293</v>
      </c>
      <c r="AR7" s="4" t="n">
        <v>0.060908</v>
      </c>
      <c r="AS7" s="4" t="n">
        <v>-0.173389</v>
      </c>
      <c r="AT7" s="4" t="n">
        <v>-0.176353</v>
      </c>
      <c r="AU7" s="4" t="n">
        <v>-0.061184</v>
      </c>
      <c r="AV7" s="4" t="n">
        <v>-0.074867</v>
      </c>
      <c r="AW7" s="4" t="n">
        <v>-0.032161</v>
      </c>
      <c r="AX7" s="4" t="n">
        <v>0.040108</v>
      </c>
      <c r="AY7" s="4" t="n">
        <v>0.217358</v>
      </c>
      <c r="AZ7" s="4" t="n">
        <v>-0.124316</v>
      </c>
      <c r="BA7" s="4" t="n">
        <v>0.522984</v>
      </c>
      <c r="BB7" s="4" t="n">
        <v>0.369275</v>
      </c>
      <c r="BC7" s="4" t="n">
        <v>0.211639</v>
      </c>
      <c r="BD7" s="4" t="n">
        <v>0.078861</v>
      </c>
      <c r="BE7" s="4" t="n">
        <v>0.356317</v>
      </c>
      <c r="BF7" s="4" t="n">
        <v>0.034502</v>
      </c>
      <c r="BG7" s="4" t="n">
        <v>-0.072474</v>
      </c>
      <c r="BH7" s="4" t="n">
        <v>-0.174639</v>
      </c>
      <c r="BI7" s="4" t="n">
        <v>-0.110149</v>
      </c>
      <c r="BJ7" s="4" t="n">
        <v>0.17918</v>
      </c>
      <c r="BK7" s="4" t="n">
        <v>-0.026507</v>
      </c>
      <c r="BL7" s="4" t="n">
        <v>-0.134711</v>
      </c>
      <c r="BM7" s="4" t="n">
        <v>-0.077227</v>
      </c>
      <c r="BN7" s="4" t="n">
        <v>0.035361</v>
      </c>
      <c r="BO7" s="4" t="n">
        <v>0.140751</v>
      </c>
      <c r="BP7" s="4" t="n">
        <v>-0.125178</v>
      </c>
      <c r="BQ7" s="4" t="n">
        <v>0.212639</v>
      </c>
      <c r="BR7" s="4" t="n">
        <v>0.071261</v>
      </c>
      <c r="BS7" s="4" t="n">
        <v>0.09866</v>
      </c>
      <c r="BT7" s="4" t="n">
        <v>-0.188119</v>
      </c>
      <c r="BU7" s="4" t="n">
        <v>0.41342</v>
      </c>
      <c r="BV7" s="4" t="n">
        <v>-0.12526</v>
      </c>
      <c r="BW7" s="4" t="n">
        <v>-0.112449</v>
      </c>
      <c r="BX7" s="4" t="n">
        <v>-0.194104</v>
      </c>
      <c r="BY7" s="4" t="n">
        <v>0.007914</v>
      </c>
      <c r="BZ7" s="4" t="n">
        <v>-0.006109</v>
      </c>
      <c r="CA7" s="4" t="n">
        <v>0.151298</v>
      </c>
      <c r="CB7" s="4" t="n">
        <v>-0.407581</v>
      </c>
      <c r="CC7" s="4" t="n">
        <v>-0.190818</v>
      </c>
      <c r="CD7" s="4" t="n">
        <v>-0.134966</v>
      </c>
      <c r="CE7" s="4" t="n">
        <v>0.732844</v>
      </c>
      <c r="CF7" s="4" t="n">
        <v>0.512311</v>
      </c>
      <c r="CG7" s="4" t="n">
        <v>-0.158701</v>
      </c>
    </row>
    <row r="8" customFormat="false" ht="12.75" hidden="false" customHeight="false" outlineLevel="0" collapsed="false">
      <c r="A8" s="4" t="n">
        <v>17224</v>
      </c>
      <c r="B8" s="5" t="s">
        <v>25</v>
      </c>
      <c r="C8" s="5"/>
      <c r="D8" s="5" t="s">
        <v>24</v>
      </c>
      <c r="E8" s="5" t="n">
        <v>0.0433941111111111</v>
      </c>
      <c r="F8" s="4" t="n">
        <v>-0.203437</v>
      </c>
      <c r="G8" s="4" t="n">
        <v>-0.301185</v>
      </c>
      <c r="H8" s="4" t="n">
        <v>-0.02986</v>
      </c>
      <c r="I8" s="4" t="n">
        <v>0.643599</v>
      </c>
      <c r="J8" s="4" t="n">
        <v>0.03225</v>
      </c>
      <c r="K8" s="4" t="n">
        <v>-0.048208</v>
      </c>
      <c r="L8" s="4" t="n">
        <v>-0.148042</v>
      </c>
      <c r="M8" s="4" t="n">
        <v>0.009486</v>
      </c>
      <c r="N8" s="4" t="n">
        <v>-0.104506</v>
      </c>
      <c r="O8" s="4" t="n">
        <v>0.275818</v>
      </c>
      <c r="P8" s="4" t="n">
        <v>-0.219474</v>
      </c>
      <c r="Q8" s="4" t="n">
        <v>0.205565</v>
      </c>
      <c r="R8" s="4" t="n">
        <v>-0.192261</v>
      </c>
      <c r="S8" s="4" t="n">
        <v>-0.161117</v>
      </c>
      <c r="T8" s="4" t="n">
        <v>-0.110464</v>
      </c>
      <c r="U8" s="4" t="n">
        <v>0.245147</v>
      </c>
      <c r="V8" s="4" t="n">
        <v>-0.08743</v>
      </c>
      <c r="W8" s="4" t="n">
        <v>-0.192623</v>
      </c>
      <c r="X8" s="4" t="n">
        <v>0.35651</v>
      </c>
      <c r="Y8" s="4" t="n">
        <v>-0.13704</v>
      </c>
      <c r="Z8" s="4" t="n">
        <v>0.206409</v>
      </c>
      <c r="AA8" s="4" t="n">
        <v>0.170729</v>
      </c>
      <c r="AB8" s="4" t="n">
        <v>-0.011344</v>
      </c>
      <c r="AC8" s="4" t="n">
        <v>-0.255141</v>
      </c>
      <c r="AD8" s="4" t="n">
        <v>0.124092</v>
      </c>
      <c r="AE8" s="4" t="n">
        <v>0.295709</v>
      </c>
      <c r="AF8" s="4" t="n">
        <v>0.377552</v>
      </c>
      <c r="AG8" s="4" t="n">
        <v>-0.174202</v>
      </c>
      <c r="AH8" s="4" t="n">
        <v>0.511528</v>
      </c>
      <c r="AI8" s="4" t="n">
        <v>-0.201339</v>
      </c>
      <c r="AJ8" s="4" t="n">
        <v>-0.293269</v>
      </c>
      <c r="AK8" s="4" t="n">
        <v>0.131802</v>
      </c>
      <c r="AL8" s="4" t="n">
        <v>-0.160608</v>
      </c>
      <c r="AM8" s="4" t="n">
        <v>-0.312706</v>
      </c>
      <c r="AN8" s="4" t="n">
        <v>0.124741</v>
      </c>
      <c r="AO8" s="4" t="n">
        <v>-0.090405</v>
      </c>
      <c r="AP8" s="4" t="n">
        <v>0.130479</v>
      </c>
      <c r="AQ8" s="4" t="n">
        <v>-0.15758</v>
      </c>
      <c r="AR8" s="4" t="n">
        <v>0.086549</v>
      </c>
      <c r="AS8" s="4" t="n">
        <v>-0.337036</v>
      </c>
      <c r="AT8" s="4" t="n">
        <v>-0.346887</v>
      </c>
      <c r="AU8" s="4" t="n">
        <v>0.007583</v>
      </c>
      <c r="AV8" s="4" t="n">
        <v>-0.112644</v>
      </c>
      <c r="AW8" s="4" t="n">
        <v>-0.016491</v>
      </c>
      <c r="AX8" s="4" t="n">
        <v>-0.026006</v>
      </c>
      <c r="AY8" s="4" t="n">
        <v>0.339679</v>
      </c>
      <c r="AZ8" s="4" t="n">
        <v>-0.492633</v>
      </c>
      <c r="BA8" s="4" t="n">
        <v>0.608884</v>
      </c>
      <c r="BB8" s="4" t="n">
        <v>0.439343</v>
      </c>
      <c r="BC8" s="4" t="n">
        <v>0.251819</v>
      </c>
      <c r="BD8" s="4" t="n">
        <v>0.127045</v>
      </c>
      <c r="BE8" s="4" t="n">
        <v>0.38048</v>
      </c>
      <c r="BF8" s="4" t="n">
        <v>0.041026</v>
      </c>
      <c r="BG8" s="4" t="n">
        <v>-0.106907</v>
      </c>
      <c r="BH8" s="4" t="n">
        <v>-0.130914</v>
      </c>
      <c r="BI8" s="4" t="n">
        <v>-0.02366</v>
      </c>
      <c r="BJ8" s="4" t="n">
        <v>0.313532</v>
      </c>
      <c r="BK8" s="4" t="n">
        <v>-0.129821</v>
      </c>
      <c r="BL8" s="4" t="n">
        <v>-0.162711</v>
      </c>
      <c r="BM8" s="4" t="n">
        <v>-0.161028</v>
      </c>
      <c r="BN8" s="4" t="n">
        <v>0.065665</v>
      </c>
      <c r="BO8" s="4" t="n">
        <v>0.288329</v>
      </c>
      <c r="BP8" s="4" t="n">
        <v>-0.267414</v>
      </c>
      <c r="BQ8" s="4" t="n">
        <v>0.256567</v>
      </c>
      <c r="BR8" s="4" t="n">
        <v>0.094424</v>
      </c>
      <c r="BS8" s="4" t="n">
        <v>-0.054511</v>
      </c>
      <c r="BT8" s="4" t="n">
        <v>0.221173</v>
      </c>
      <c r="BU8" s="4" t="n">
        <v>0.447497</v>
      </c>
      <c r="BV8" s="4" t="n">
        <v>-0.244085</v>
      </c>
      <c r="BW8" s="4" t="n">
        <v>-0.11916</v>
      </c>
      <c r="BX8" s="4" t="n">
        <v>-0.364694</v>
      </c>
      <c r="BY8" s="4" t="n">
        <v>0.119649</v>
      </c>
      <c r="BZ8" s="4" t="n">
        <v>-0.047157</v>
      </c>
      <c r="CA8" s="4" t="n">
        <v>0.224327</v>
      </c>
      <c r="CB8" s="4" t="n">
        <v>-0.482995</v>
      </c>
      <c r="CC8" s="4" t="n">
        <v>-0.289065</v>
      </c>
      <c r="CD8" s="4" t="n">
        <v>-0.172549</v>
      </c>
      <c r="CE8" s="4" t="n">
        <v>0.770796</v>
      </c>
      <c r="CF8" s="4" t="n">
        <v>0.574175</v>
      </c>
      <c r="CG8" s="4" t="n">
        <v>-0.183287</v>
      </c>
    </row>
    <row r="9" customFormat="false" ht="12.75" hidden="false" customHeight="false" outlineLevel="0" collapsed="false">
      <c r="A9" s="4" t="n">
        <v>23213</v>
      </c>
      <c r="B9" s="5" t="s">
        <v>26</v>
      </c>
      <c r="C9" s="5" t="s">
        <v>27</v>
      </c>
      <c r="D9" s="5" t="s">
        <v>28</v>
      </c>
      <c r="E9" s="5" t="n">
        <v>-0.033069</v>
      </c>
      <c r="F9" s="4" t="n">
        <v>-0.013288</v>
      </c>
      <c r="G9" s="4" t="n">
        <v>-0.147859</v>
      </c>
      <c r="H9" s="4" t="n">
        <v>-0.014442</v>
      </c>
      <c r="I9" s="4" t="n">
        <v>0.367348</v>
      </c>
      <c r="J9" s="4" t="n">
        <v>-0.035435</v>
      </c>
      <c r="K9" s="4" t="n">
        <v>-0.262589</v>
      </c>
      <c r="L9" s="4" t="n">
        <v>-0.180162</v>
      </c>
      <c r="M9" s="4" t="n">
        <v>-0.040935</v>
      </c>
      <c r="N9" s="4" t="n">
        <v>-0.256052</v>
      </c>
      <c r="O9" s="4" t="n">
        <v>0.37846</v>
      </c>
      <c r="P9" s="4" t="n">
        <v>0.084768</v>
      </c>
      <c r="Q9" s="4" t="n">
        <v>0.255718</v>
      </c>
      <c r="R9" s="4" t="n">
        <v>-0.164041</v>
      </c>
      <c r="S9" s="4" t="n">
        <v>-0.101447</v>
      </c>
      <c r="T9" s="4" t="n">
        <v>-0.163668</v>
      </c>
      <c r="U9" s="4" t="n">
        <v>0.132017</v>
      </c>
      <c r="V9" s="4" t="n">
        <v>-0.259916</v>
      </c>
      <c r="W9" s="4" t="n">
        <v>-0.191778</v>
      </c>
      <c r="X9" s="4" t="n">
        <v>0.164027</v>
      </c>
      <c r="Y9" s="4" t="n">
        <v>-0.21178</v>
      </c>
      <c r="Z9" s="4" t="n">
        <v>-3E-006</v>
      </c>
      <c r="AA9" s="4" t="n">
        <v>0.049276</v>
      </c>
      <c r="AB9" s="4" t="n">
        <v>-0.051944</v>
      </c>
      <c r="AC9" s="4" t="n">
        <v>-0.117229</v>
      </c>
      <c r="AD9" s="4" t="n">
        <v>0.119815</v>
      </c>
      <c r="AE9" s="4" t="n">
        <v>0.194039</v>
      </c>
      <c r="AF9" s="4" t="n">
        <v>0.359789</v>
      </c>
      <c r="AG9" s="4" t="n">
        <v>-0.225573</v>
      </c>
      <c r="AH9" s="4" t="n">
        <v>0.249755</v>
      </c>
      <c r="AI9" s="4" t="n">
        <v>0.576768</v>
      </c>
      <c r="AJ9" s="4" t="n">
        <v>-0.288973</v>
      </c>
      <c r="AK9" s="4" t="n">
        <v>0.426393</v>
      </c>
      <c r="AL9" s="4" t="n">
        <v>-0.078669</v>
      </c>
      <c r="AM9" s="4" t="n">
        <v>-0.208114</v>
      </c>
      <c r="AN9" s="4" t="n">
        <v>0.06039</v>
      </c>
      <c r="AO9" s="4" t="n">
        <v>-0.10392</v>
      </c>
      <c r="AP9" s="4" t="n">
        <v>-0.075004</v>
      </c>
      <c r="AQ9" s="4" t="n">
        <v>-0.027833</v>
      </c>
      <c r="AR9" s="4" t="n">
        <v>0.122753</v>
      </c>
      <c r="AS9" s="4" t="n">
        <v>-0.189173</v>
      </c>
      <c r="AT9" s="4" t="n">
        <v>-0.225222</v>
      </c>
      <c r="AU9" s="4" t="n">
        <v>0.053024</v>
      </c>
      <c r="AV9" s="4" t="n">
        <v>-0.145524</v>
      </c>
      <c r="AW9" s="4" t="n">
        <v>0.039476</v>
      </c>
      <c r="AX9" s="4" t="n">
        <v>-0.009815</v>
      </c>
      <c r="AY9" s="4" t="n">
        <v>0.556137</v>
      </c>
      <c r="AZ9" s="4" t="n">
        <v>-0.299648</v>
      </c>
      <c r="BA9" s="4" t="n">
        <v>0.289823</v>
      </c>
      <c r="BB9" s="4" t="n">
        <v>-0.042291</v>
      </c>
      <c r="BC9" s="4" t="n">
        <v>0.112745</v>
      </c>
      <c r="BD9" s="4" t="n">
        <v>-0.02679</v>
      </c>
      <c r="BE9" s="4" t="n">
        <v>0.200829</v>
      </c>
      <c r="BF9" s="4" t="n">
        <v>-0.095682</v>
      </c>
      <c r="BG9" s="4" t="n">
        <v>-0.026724</v>
      </c>
      <c r="BH9" s="4" t="n">
        <v>-0.151295</v>
      </c>
      <c r="BI9" s="4" t="n">
        <v>-0.022507</v>
      </c>
      <c r="BJ9" s="4" t="n">
        <v>0.213597</v>
      </c>
      <c r="BK9" s="4" t="n">
        <v>-0.130376</v>
      </c>
      <c r="BL9" s="4" t="n">
        <v>0.142968</v>
      </c>
      <c r="BM9" s="4" t="n">
        <v>0.107796</v>
      </c>
      <c r="BN9" s="4" t="n">
        <v>-0.121621</v>
      </c>
      <c r="BO9" s="4" t="n">
        <v>0.334593</v>
      </c>
      <c r="BP9" s="4" t="n">
        <v>-0.135758</v>
      </c>
      <c r="BQ9" s="4" t="n">
        <v>0.286679</v>
      </c>
      <c r="BR9" s="4" t="n">
        <v>-0.050032</v>
      </c>
      <c r="BS9" s="4" t="n">
        <v>-0.341388</v>
      </c>
      <c r="BT9" s="4" t="n">
        <v>0.117109</v>
      </c>
      <c r="BU9" s="4" t="n">
        <v>-0.058678</v>
      </c>
      <c r="BV9" s="4" t="n">
        <v>-0.19871</v>
      </c>
      <c r="BW9" s="4" t="n">
        <v>-0.070442</v>
      </c>
      <c r="BX9" s="4" t="n">
        <v>-0.120178</v>
      </c>
      <c r="BY9" s="4" t="n">
        <v>0.256223</v>
      </c>
      <c r="BZ9" s="4" t="n">
        <v>-0.091804</v>
      </c>
      <c r="CA9" s="4" t="n">
        <v>0.274941</v>
      </c>
      <c r="CB9" s="4" t="n">
        <v>-0.408232</v>
      </c>
      <c r="CC9" s="4" t="n">
        <v>-0.176007</v>
      </c>
      <c r="CD9" s="4" t="n">
        <v>-0.194203</v>
      </c>
      <c r="CE9" s="4" t="n">
        <v>0.848652</v>
      </c>
      <c r="CF9" s="4" t="n">
        <v>0.596093</v>
      </c>
      <c r="CG9" s="4" t="n">
        <v>-0.037021</v>
      </c>
    </row>
    <row r="10" customFormat="false" ht="12.75" hidden="false" customHeight="false" outlineLevel="0" collapsed="false">
      <c r="A10" s="4" t="n">
        <v>23194</v>
      </c>
      <c r="B10" s="5" t="s">
        <v>29</v>
      </c>
      <c r="C10" s="5"/>
      <c r="D10" s="5" t="s">
        <v>30</v>
      </c>
      <c r="E10" s="5" t="n">
        <v>0.0132437777777778</v>
      </c>
      <c r="F10" s="4" t="n">
        <v>-0.164982</v>
      </c>
      <c r="G10" s="4" t="n">
        <v>-0.113406</v>
      </c>
      <c r="H10" s="4" t="n">
        <v>0.135193</v>
      </c>
      <c r="I10" s="4" t="n">
        <v>-0.042961</v>
      </c>
      <c r="J10" s="4" t="n">
        <v>-0.27079</v>
      </c>
      <c r="K10" s="4" t="n">
        <v>-0.043216</v>
      </c>
      <c r="L10" s="4" t="n">
        <v>-0.111068</v>
      </c>
      <c r="M10" s="4" t="n">
        <v>-0.12908</v>
      </c>
      <c r="N10" s="4" t="n">
        <v>-0.069078</v>
      </c>
      <c r="O10" s="4" t="n">
        <v>-0.039156</v>
      </c>
      <c r="P10" s="4" t="n">
        <v>0.244043</v>
      </c>
      <c r="Q10" s="4" t="n">
        <v>0.025344</v>
      </c>
      <c r="R10" s="4" t="n">
        <v>0.02725</v>
      </c>
      <c r="S10" s="4" t="n">
        <v>-0.125821</v>
      </c>
      <c r="T10" s="4" t="n">
        <v>0.03886</v>
      </c>
      <c r="U10" s="4" t="n">
        <v>-0.066499</v>
      </c>
      <c r="V10" s="4" t="n">
        <v>0.084197</v>
      </c>
      <c r="W10" s="4" t="n">
        <v>0.193835</v>
      </c>
      <c r="X10" s="4" t="n">
        <v>0.0905</v>
      </c>
      <c r="Y10" s="4" t="n">
        <v>0.241881</v>
      </c>
      <c r="Z10" s="4" t="n">
        <v>-0.165052</v>
      </c>
      <c r="AA10" s="4" t="n">
        <v>-0.188497</v>
      </c>
      <c r="AB10" s="4" t="n">
        <v>0.122939</v>
      </c>
      <c r="AC10" s="4" t="n">
        <v>0.116279</v>
      </c>
      <c r="AD10" s="4" t="n">
        <v>0.312391</v>
      </c>
      <c r="AE10" s="4" t="n">
        <v>-0.273984</v>
      </c>
      <c r="AF10" s="4" t="n">
        <v>-0.008193</v>
      </c>
      <c r="AG10" s="4" t="n">
        <v>0.102948</v>
      </c>
      <c r="AH10" s="4" t="n">
        <v>-0.245303</v>
      </c>
      <c r="AI10" s="4" t="n">
        <v>-0.220342</v>
      </c>
      <c r="AJ10" s="4" t="n">
        <v>0.352773</v>
      </c>
      <c r="AK10" s="4" t="n">
        <v>0.243958</v>
      </c>
      <c r="AL10" s="4" t="n">
        <v>0.20161</v>
      </c>
      <c r="AM10" s="4" t="n">
        <v>0.006491</v>
      </c>
      <c r="AN10" s="4" t="n">
        <v>0.034022</v>
      </c>
      <c r="AO10" s="4" t="n">
        <v>0.192253</v>
      </c>
      <c r="AP10" s="4" t="n">
        <v>0.09984</v>
      </c>
      <c r="AQ10" s="4" t="n">
        <v>0.140725</v>
      </c>
      <c r="AR10" s="4" t="n">
        <v>0.27344</v>
      </c>
      <c r="AS10" s="4" t="n">
        <v>-0.058513</v>
      </c>
      <c r="AT10" s="4" t="n">
        <v>-0.039245</v>
      </c>
      <c r="AU10" s="4" t="n">
        <v>-0.003129</v>
      </c>
      <c r="AV10" s="4" t="n">
        <v>0.00845</v>
      </c>
      <c r="AW10" s="4" t="n">
        <v>0.237715</v>
      </c>
      <c r="AX10" s="4" t="n">
        <v>0.169116</v>
      </c>
      <c r="AY10" s="4" t="n">
        <v>-0.326296</v>
      </c>
      <c r="AZ10" s="4" t="n">
        <v>0.194867</v>
      </c>
      <c r="BA10" s="4" t="n">
        <v>-0.259316</v>
      </c>
      <c r="BB10" s="4" t="n">
        <v>-0.364008</v>
      </c>
      <c r="BC10" s="4" t="n">
        <v>-0.366798</v>
      </c>
      <c r="BD10" s="4" t="n">
        <v>-0.280668</v>
      </c>
      <c r="BE10" s="4" t="n">
        <v>0.141302</v>
      </c>
      <c r="BF10" s="4" t="n">
        <v>-0.144676</v>
      </c>
      <c r="BG10" s="4" t="n">
        <v>0.120297</v>
      </c>
      <c r="BH10" s="4" t="n">
        <v>-0.005264</v>
      </c>
      <c r="BI10" s="4" t="n">
        <v>0.046964</v>
      </c>
      <c r="BJ10" s="4" t="n">
        <v>0.256226</v>
      </c>
      <c r="BK10" s="4" t="n">
        <v>0.034953</v>
      </c>
      <c r="BL10" s="4" t="n">
        <v>0.13016</v>
      </c>
      <c r="BM10" s="4" t="n">
        <v>0.13539</v>
      </c>
      <c r="BN10" s="4" t="n">
        <v>-0.323185</v>
      </c>
      <c r="BO10" s="4" t="n">
        <v>-0.246418</v>
      </c>
      <c r="BP10" s="4" t="n">
        <v>0.119542</v>
      </c>
      <c r="BQ10" s="4" t="n">
        <v>-0.140583</v>
      </c>
      <c r="BR10" s="4" t="n">
        <v>-0.141888</v>
      </c>
      <c r="BS10" s="4" t="n">
        <v>-0.064361</v>
      </c>
      <c r="BT10" s="4" t="n">
        <v>0.016441</v>
      </c>
      <c r="BU10" s="4" t="n">
        <v>0.069578</v>
      </c>
      <c r="BV10" s="4" t="n">
        <v>0.053013</v>
      </c>
      <c r="BW10" s="4" t="n">
        <v>0.112024</v>
      </c>
      <c r="BX10" s="4" t="n">
        <v>0.352185</v>
      </c>
      <c r="BY10" s="4" t="n">
        <v>-0.082344</v>
      </c>
      <c r="BZ10" s="4" t="n">
        <v>-0.023664</v>
      </c>
      <c r="CA10" s="4" t="n">
        <v>0.376187</v>
      </c>
      <c r="CB10" s="4" t="n">
        <v>0.311918</v>
      </c>
      <c r="CC10" s="4" t="n">
        <v>0.21217</v>
      </c>
      <c r="CD10" s="4" t="n">
        <v>0.172762</v>
      </c>
      <c r="CE10" s="4" t="n">
        <v>-0.208954</v>
      </c>
      <c r="CF10" s="4" t="n">
        <v>-0.161674</v>
      </c>
      <c r="CG10" s="4" t="n">
        <v>0.009056</v>
      </c>
    </row>
    <row r="11" customFormat="false" ht="12.75" hidden="false" customHeight="false" outlineLevel="0" collapsed="false">
      <c r="A11" s="4" t="n">
        <v>16238</v>
      </c>
      <c r="B11" s="5" t="s">
        <v>31</v>
      </c>
      <c r="C11" s="5" t="s">
        <v>32</v>
      </c>
      <c r="D11" s="5" t="s">
        <v>33</v>
      </c>
      <c r="E11" s="5" t="n">
        <v>0.0569694444444444</v>
      </c>
      <c r="F11" s="4" t="n">
        <v>-0.099226</v>
      </c>
      <c r="G11" s="4" t="n">
        <v>-0.189278</v>
      </c>
      <c r="H11" s="4" t="n">
        <v>0.0184</v>
      </c>
      <c r="I11" s="4" t="n">
        <v>-0.031506</v>
      </c>
      <c r="J11" s="4" t="n">
        <v>0.273821</v>
      </c>
      <c r="K11" s="4" t="n">
        <v>0.034701</v>
      </c>
      <c r="L11" s="4" t="n">
        <v>-0.101706</v>
      </c>
      <c r="M11" s="4" t="n">
        <v>-0.076723</v>
      </c>
      <c r="N11" s="4" t="n">
        <v>0.049814</v>
      </c>
      <c r="O11" s="4" t="n">
        <v>0.408672</v>
      </c>
      <c r="P11" s="4" t="n">
        <v>0.04272</v>
      </c>
      <c r="Q11" s="4" t="n">
        <v>0.443364</v>
      </c>
      <c r="R11" s="4" t="n">
        <v>-0.245284</v>
      </c>
      <c r="S11" s="4" t="n">
        <v>0.107648</v>
      </c>
      <c r="T11" s="4" t="n">
        <v>-0.129605</v>
      </c>
      <c r="U11" s="4" t="n">
        <v>0.137358</v>
      </c>
      <c r="V11" s="4" t="n">
        <v>0.068583</v>
      </c>
      <c r="W11" s="4" t="n">
        <v>-0.159379</v>
      </c>
      <c r="X11" s="4" t="n">
        <v>-0.100822</v>
      </c>
      <c r="Y11" s="4" t="n">
        <v>-0.149603</v>
      </c>
      <c r="Z11" s="4" t="n">
        <v>-0.05049</v>
      </c>
      <c r="AA11" s="4" t="n">
        <v>0.16258</v>
      </c>
      <c r="AB11" s="4" t="n">
        <v>0.177753</v>
      </c>
      <c r="AC11" s="4" t="n">
        <v>-0.114792</v>
      </c>
      <c r="AD11" s="4" t="n">
        <v>0.204271</v>
      </c>
      <c r="AE11" s="4" t="n">
        <v>0.286546</v>
      </c>
      <c r="AF11" s="4" t="n">
        <v>-0.08118</v>
      </c>
      <c r="AG11" s="4" t="n">
        <v>-0.084367</v>
      </c>
      <c r="AH11" s="4" t="n">
        <v>-0.013189</v>
      </c>
      <c r="AI11" s="4" t="n">
        <v>-0.281381</v>
      </c>
      <c r="AJ11" s="4" t="n">
        <v>-0.184822</v>
      </c>
      <c r="AK11" s="4" t="n">
        <v>0.440619</v>
      </c>
      <c r="AL11" s="4" t="n">
        <v>0.088597</v>
      </c>
      <c r="AM11" s="4" t="n">
        <v>-0.277785</v>
      </c>
      <c r="AN11" s="4" t="n">
        <v>-0.011287</v>
      </c>
      <c r="AO11" s="4" t="n">
        <v>0.10688</v>
      </c>
      <c r="AP11" s="4" t="n">
        <v>0.117733</v>
      </c>
      <c r="AQ11" s="4" t="n">
        <v>-0.220858</v>
      </c>
      <c r="AR11" s="4" t="n">
        <v>-0.012188</v>
      </c>
      <c r="AS11" s="4" t="n">
        <v>0.04216</v>
      </c>
      <c r="AT11" s="4" t="n">
        <v>-0.280508</v>
      </c>
      <c r="AU11" s="4" t="n">
        <v>0.040417</v>
      </c>
      <c r="AV11" s="4" t="n">
        <v>-0.118335</v>
      </c>
      <c r="AW11" s="4" t="n">
        <v>-0.110952</v>
      </c>
      <c r="AX11" s="4" t="n">
        <v>-0.027766</v>
      </c>
      <c r="AY11" s="4" t="n">
        <v>0.482246</v>
      </c>
      <c r="AZ11" s="4" t="n">
        <v>-0.427807</v>
      </c>
      <c r="BA11" s="4" t="n">
        <v>0.080736</v>
      </c>
      <c r="BB11" s="4" t="n">
        <v>-0.126273</v>
      </c>
      <c r="BC11" s="4" t="n">
        <v>0.165123</v>
      </c>
      <c r="BD11" s="4" t="n">
        <v>0.107994</v>
      </c>
      <c r="BE11" s="4" t="n">
        <v>0.319438</v>
      </c>
      <c r="BF11" s="4" t="n">
        <v>-0.056836</v>
      </c>
      <c r="BG11" s="4" t="n">
        <v>0.04207</v>
      </c>
      <c r="BH11" s="4" t="n">
        <v>-0.263856</v>
      </c>
      <c r="BI11" s="4" t="n">
        <v>-0.255855</v>
      </c>
      <c r="BJ11" s="4" t="n">
        <v>-0.206249</v>
      </c>
      <c r="BK11" s="4" t="n">
        <v>0.39788</v>
      </c>
      <c r="BL11" s="4" t="n">
        <v>-0.315742</v>
      </c>
      <c r="BM11" s="4" t="n">
        <v>-0.039878</v>
      </c>
      <c r="BN11" s="4" t="n">
        <v>0.051718</v>
      </c>
      <c r="BO11" s="4" t="n">
        <v>-0.043079</v>
      </c>
      <c r="BP11" s="4" t="n">
        <v>-0.245049</v>
      </c>
      <c r="BQ11" s="4" t="n">
        <v>0.07652</v>
      </c>
      <c r="BR11" s="4" t="n">
        <v>0.311173</v>
      </c>
      <c r="BS11" s="4" t="n">
        <v>-0.111005</v>
      </c>
      <c r="BT11" s="4" t="n">
        <v>-0.311114</v>
      </c>
      <c r="BU11" s="4" t="n">
        <v>0.123398</v>
      </c>
      <c r="BV11" s="4" t="n">
        <v>-0.264581</v>
      </c>
      <c r="BW11" s="4" t="n">
        <v>0.015969</v>
      </c>
      <c r="BX11" s="4" t="n">
        <v>-0.281451</v>
      </c>
      <c r="BY11" s="4" t="n">
        <v>0.061289</v>
      </c>
      <c r="BZ11" s="4" t="n">
        <v>0.052949</v>
      </c>
      <c r="CA11" s="4" t="n">
        <v>-0.005764</v>
      </c>
      <c r="CB11" s="4" t="n">
        <v>-0.353351</v>
      </c>
      <c r="CC11" s="4" t="n">
        <v>-0.25708</v>
      </c>
      <c r="CD11" s="4" t="n">
        <v>-0.083338</v>
      </c>
      <c r="CE11" s="4" t="n">
        <v>0.148675</v>
      </c>
      <c r="CF11" s="4" t="n">
        <v>-0.057559</v>
      </c>
      <c r="CG11" s="4" t="n">
        <v>-0.01102</v>
      </c>
    </row>
    <row r="12" customFormat="false" ht="12.75" hidden="false" customHeight="false" outlineLevel="0" collapsed="false">
      <c r="A12" s="4" t="n">
        <v>21697</v>
      </c>
      <c r="B12" s="5" t="s">
        <v>34</v>
      </c>
      <c r="C12" s="5"/>
      <c r="D12" s="5" t="s">
        <v>35</v>
      </c>
      <c r="E12" s="5" t="n">
        <v>-0.0436161111111111</v>
      </c>
      <c r="F12" s="4" t="n">
        <v>-0.113799</v>
      </c>
      <c r="G12" s="4" t="n">
        <v>-0.037489</v>
      </c>
      <c r="H12" s="4" t="n">
        <v>-0.059921</v>
      </c>
      <c r="I12" s="4" t="n">
        <v>-0.158035</v>
      </c>
      <c r="J12" s="4" t="n">
        <v>-0.327247</v>
      </c>
      <c r="K12" s="4" t="n">
        <v>0.096547</v>
      </c>
      <c r="L12" s="4" t="n">
        <v>-0.048484</v>
      </c>
      <c r="M12" s="4" t="n">
        <v>0.079777</v>
      </c>
      <c r="N12" s="4" t="n">
        <v>-0.195957</v>
      </c>
      <c r="O12" s="4" t="n">
        <v>-0.431094</v>
      </c>
      <c r="P12" s="4" t="n">
        <v>0.084394</v>
      </c>
      <c r="Q12" s="4" t="n">
        <v>-0.141844</v>
      </c>
      <c r="R12" s="4" t="n">
        <v>-0.243794</v>
      </c>
      <c r="S12" s="4" t="n">
        <v>0.165055</v>
      </c>
      <c r="T12" s="4" t="n">
        <v>-0.057333</v>
      </c>
      <c r="U12" s="4" t="n">
        <v>-0.059157</v>
      </c>
      <c r="V12" s="4" t="n">
        <v>-0.241792</v>
      </c>
      <c r="W12" s="4" t="n">
        <v>-0.097297</v>
      </c>
      <c r="X12" s="4" t="n">
        <v>0.453776</v>
      </c>
      <c r="Y12" s="4" t="n">
        <v>-0.140367</v>
      </c>
      <c r="Z12" s="4" t="n">
        <v>0.094684</v>
      </c>
      <c r="AA12" s="4" t="n">
        <v>0.227407</v>
      </c>
      <c r="AB12" s="4" t="n">
        <v>-0.214315</v>
      </c>
      <c r="AC12" s="4" t="n">
        <v>-0.187535</v>
      </c>
      <c r="AD12" s="4" t="n">
        <v>-0.157899</v>
      </c>
      <c r="AE12" s="4" t="n">
        <v>0.078977</v>
      </c>
      <c r="AF12" s="4" t="n">
        <v>0.314925</v>
      </c>
      <c r="AG12" s="4" t="n">
        <v>-0.177919</v>
      </c>
      <c r="AH12" s="4" t="n">
        <v>0.201341</v>
      </c>
      <c r="AI12" s="4" t="n">
        <v>0.282869</v>
      </c>
      <c r="AJ12" s="4" t="n">
        <v>-0.060308</v>
      </c>
      <c r="AK12" s="4" t="n">
        <v>-0.059476</v>
      </c>
      <c r="AL12" s="4" t="n">
        <v>0.208386</v>
      </c>
      <c r="AM12" s="4" t="n">
        <v>0.103691</v>
      </c>
      <c r="AN12" s="4" t="n">
        <v>-0.128814</v>
      </c>
      <c r="AO12" s="4" t="n">
        <v>-0.215532</v>
      </c>
      <c r="AP12" s="4" t="n">
        <v>-0.333623</v>
      </c>
      <c r="AQ12" s="4" t="n">
        <v>-0.079441</v>
      </c>
      <c r="AR12" s="4" t="n">
        <v>-0.198185</v>
      </c>
      <c r="AS12" s="4" t="n">
        <v>-0.269978</v>
      </c>
      <c r="AT12" s="4" t="n">
        <v>-0.023645</v>
      </c>
      <c r="AU12" s="4" t="n">
        <v>-0.210965</v>
      </c>
      <c r="AV12" s="4" t="n">
        <v>0.301</v>
      </c>
      <c r="AW12" s="4" t="n">
        <v>0.038005</v>
      </c>
      <c r="AX12" s="4" t="n">
        <v>-0.13393</v>
      </c>
      <c r="AY12" s="4" t="n">
        <v>-0.192978</v>
      </c>
      <c r="AZ12" s="4" t="n">
        <v>-0.047051</v>
      </c>
      <c r="BA12" s="4" t="n">
        <v>0.262968</v>
      </c>
      <c r="BB12" s="4" t="n">
        <v>0.084479</v>
      </c>
      <c r="BC12" s="4" t="n">
        <v>0.351418</v>
      </c>
      <c r="BD12" s="4" t="n">
        <v>0.158416</v>
      </c>
      <c r="BE12" s="4" t="n">
        <v>-0.24756</v>
      </c>
      <c r="BF12" s="4" t="n">
        <v>0.383142</v>
      </c>
      <c r="BG12" s="4" t="n">
        <v>-0.084355</v>
      </c>
      <c r="BH12" s="4" t="n">
        <v>-0.113038</v>
      </c>
      <c r="BI12" s="4" t="n">
        <v>-0.023349</v>
      </c>
      <c r="BJ12" s="4" t="n">
        <v>0.265266</v>
      </c>
      <c r="BK12" s="4" t="n">
        <v>-0.070247</v>
      </c>
      <c r="BL12" s="4" t="n">
        <v>-0.11443</v>
      </c>
      <c r="BM12" s="4" t="n">
        <v>0.171155</v>
      </c>
      <c r="BN12" s="4" t="n">
        <v>-0.197158</v>
      </c>
      <c r="BO12" s="4" t="n">
        <v>-0.087542</v>
      </c>
      <c r="BP12" s="4" t="n">
        <v>-0.228437</v>
      </c>
      <c r="BQ12" s="4" t="n">
        <v>-0.063995</v>
      </c>
      <c r="BR12" s="4" t="n">
        <v>0.276467</v>
      </c>
      <c r="BS12" s="4" t="n">
        <v>0.404811</v>
      </c>
      <c r="BT12" s="4" t="n">
        <v>-0.22955</v>
      </c>
      <c r="BU12" s="4" t="n">
        <v>-0.107588</v>
      </c>
      <c r="BV12" s="4" t="n">
        <v>0.142724</v>
      </c>
      <c r="BW12" s="4" t="n">
        <v>-0.163996</v>
      </c>
      <c r="BX12" s="4" t="n">
        <v>-0.222895</v>
      </c>
      <c r="BY12" s="4" t="n">
        <v>0.009026</v>
      </c>
      <c r="BZ12" s="4" t="n">
        <v>-0.090494</v>
      </c>
      <c r="CA12" s="4" t="n">
        <v>0.041882</v>
      </c>
      <c r="CB12" s="4" t="n">
        <v>0.328333</v>
      </c>
      <c r="CC12" s="4" t="n">
        <v>-0.082381</v>
      </c>
      <c r="CD12" s="4" t="n">
        <v>-0.325797</v>
      </c>
      <c r="CE12" s="4" t="n">
        <v>0.1593</v>
      </c>
      <c r="CF12" s="4" t="n">
        <v>0.08716</v>
      </c>
      <c r="CG12" s="4" t="n">
        <v>-0.210487</v>
      </c>
    </row>
    <row r="13" customFormat="false" ht="12.75" hidden="false" customHeight="false" outlineLevel="0" collapsed="false">
      <c r="A13" s="4" t="n">
        <v>10842</v>
      </c>
      <c r="B13" s="5" t="s">
        <v>36</v>
      </c>
      <c r="C13" s="5" t="s">
        <v>37</v>
      </c>
      <c r="D13" s="5" t="s">
        <v>38</v>
      </c>
      <c r="E13" s="5" t="n">
        <v>-0.276432888888889</v>
      </c>
      <c r="F13" s="4" t="n">
        <v>-0.529291</v>
      </c>
      <c r="G13" s="4" t="n">
        <v>-0.062166</v>
      </c>
      <c r="H13" s="4" t="n">
        <v>-0.348005</v>
      </c>
      <c r="I13" s="4" t="n">
        <v>-0.464197</v>
      </c>
      <c r="J13" s="4" t="n">
        <v>-0.580037</v>
      </c>
      <c r="K13" s="4" t="n">
        <v>0.138929</v>
      </c>
      <c r="L13" s="4" t="n">
        <v>-0.650846</v>
      </c>
      <c r="M13" s="4" t="n">
        <v>-0.205357</v>
      </c>
      <c r="N13" s="4" t="n">
        <v>-0.413534</v>
      </c>
      <c r="O13" s="4" t="n">
        <v>-0.707556</v>
      </c>
      <c r="P13" s="4" t="n">
        <v>-0.16289</v>
      </c>
      <c r="Q13" s="4" t="n">
        <v>-0.134192</v>
      </c>
      <c r="R13" s="4" t="n">
        <v>-0.658515</v>
      </c>
      <c r="S13" s="4" t="n">
        <v>-0.278221</v>
      </c>
      <c r="T13" s="4" t="n">
        <v>0.295285</v>
      </c>
      <c r="U13" s="4" t="n">
        <v>-0.229905</v>
      </c>
      <c r="V13" s="4" t="n">
        <v>-0.376966</v>
      </c>
      <c r="W13" s="4" t="n">
        <v>-0.34227</v>
      </c>
      <c r="X13" s="4" t="n">
        <v>-0.133061</v>
      </c>
      <c r="Y13" s="4" t="n">
        <v>-0.538272</v>
      </c>
      <c r="Z13" s="4" t="n">
        <v>0.205593</v>
      </c>
      <c r="AA13" s="4" t="n">
        <v>0.016722</v>
      </c>
      <c r="AB13" s="4" t="n">
        <v>-0.412383</v>
      </c>
      <c r="AC13" s="4" t="n">
        <v>-0.847626</v>
      </c>
      <c r="AD13" s="4" t="n">
        <v>-0.53719</v>
      </c>
      <c r="AE13" s="4" t="n">
        <v>-0.225719</v>
      </c>
      <c r="AF13" s="4" t="n">
        <v>0.01847</v>
      </c>
      <c r="AG13" s="4" t="n">
        <v>-0.449386</v>
      </c>
      <c r="AH13" s="4" t="n">
        <v>0.13405</v>
      </c>
      <c r="AI13" s="4" t="n">
        <v>0.39751</v>
      </c>
      <c r="AJ13" s="4" t="n">
        <v>-0.177186</v>
      </c>
      <c r="AK13" s="4" t="n">
        <v>-0.477643</v>
      </c>
      <c r="AL13" s="4" t="n">
        <v>-0.017161</v>
      </c>
      <c r="AM13" s="4" t="n">
        <v>-0.541401</v>
      </c>
      <c r="AN13" s="4" t="n">
        <v>-0.58496</v>
      </c>
      <c r="AO13" s="4" t="n">
        <v>-0.65891</v>
      </c>
      <c r="AP13" s="4" t="n">
        <v>-0.254732</v>
      </c>
      <c r="AQ13" s="4" t="n">
        <v>-0.908659</v>
      </c>
      <c r="AR13" s="4" t="n">
        <v>-0.180811</v>
      </c>
      <c r="AS13" s="4" t="n">
        <v>-0.47039</v>
      </c>
      <c r="AT13" s="4" t="n">
        <v>-0.653447</v>
      </c>
      <c r="AU13" s="4" t="n">
        <v>-0.399301</v>
      </c>
      <c r="AV13" s="4" t="n">
        <v>0.196802</v>
      </c>
      <c r="AW13" s="4" t="n">
        <v>-0.125687</v>
      </c>
      <c r="AX13" s="4" t="n">
        <v>-0.511975</v>
      </c>
      <c r="AY13" s="4" t="n">
        <v>-0.476227</v>
      </c>
      <c r="AZ13" s="4" t="n">
        <v>-0.336773</v>
      </c>
      <c r="BA13" s="4" t="n">
        <v>-0.046172</v>
      </c>
      <c r="BB13" s="4" t="n">
        <v>0.178535</v>
      </c>
      <c r="BC13" s="4" t="n">
        <v>-0.610268</v>
      </c>
      <c r="BD13" s="4" t="n">
        <v>-0.118783</v>
      </c>
      <c r="BE13" s="4" t="n">
        <v>-0.549519</v>
      </c>
      <c r="BF13" s="4" t="n">
        <v>-0.320989</v>
      </c>
      <c r="BG13" s="4" t="n">
        <v>-0.557343</v>
      </c>
      <c r="BH13" s="4" t="n">
        <v>0.041561</v>
      </c>
      <c r="BI13" s="4" t="n">
        <v>-0.53457</v>
      </c>
      <c r="BJ13" s="4" t="n">
        <v>0.532435</v>
      </c>
      <c r="BK13" s="4" t="n">
        <v>-0.501443</v>
      </c>
      <c r="BL13" s="4" t="n">
        <v>-0.514045</v>
      </c>
      <c r="BM13" s="4" t="n">
        <v>0.008791</v>
      </c>
      <c r="BN13" s="4" t="n">
        <v>-0.454154</v>
      </c>
      <c r="BO13" s="4" t="n">
        <v>-0.692705</v>
      </c>
      <c r="BP13" s="4" t="n">
        <v>-0.590361</v>
      </c>
      <c r="BQ13" s="4" t="n">
        <v>-0.216701</v>
      </c>
      <c r="BR13" s="4" t="n">
        <v>-0.527852</v>
      </c>
      <c r="BS13" s="4" t="n">
        <v>-0.140061</v>
      </c>
      <c r="BT13" s="4" t="n">
        <v>-0.303725</v>
      </c>
      <c r="BU13" s="4" t="n">
        <v>-0.322946</v>
      </c>
      <c r="BV13" s="4" t="n">
        <v>0.450694</v>
      </c>
      <c r="BW13" s="4" t="n">
        <v>-0.091247</v>
      </c>
      <c r="BX13" s="4" t="n">
        <v>-0.851292</v>
      </c>
      <c r="BY13" s="4" t="n">
        <v>-0.238834</v>
      </c>
      <c r="BZ13" s="4" t="n">
        <v>-0.468284</v>
      </c>
      <c r="CA13" s="4" t="n">
        <v>-0.52103</v>
      </c>
      <c r="CB13" s="4" t="n">
        <v>-0.781348</v>
      </c>
      <c r="CC13" s="4" t="n">
        <v>-0.577506</v>
      </c>
      <c r="CD13" s="4" t="n">
        <v>-0.733386</v>
      </c>
      <c r="CE13" s="4" t="n">
        <v>-0.123181</v>
      </c>
      <c r="CF13" s="4" t="n">
        <v>0.035358</v>
      </c>
      <c r="CG13" s="4" t="n">
        <v>-0.140856</v>
      </c>
    </row>
    <row r="14" customFormat="false" ht="12.75" hidden="false" customHeight="false" outlineLevel="0" collapsed="false">
      <c r="A14" s="4" t="n">
        <v>9171</v>
      </c>
      <c r="B14" s="5" t="s">
        <v>39</v>
      </c>
      <c r="C14" s="5" t="s">
        <v>40</v>
      </c>
      <c r="D14" s="5" t="s">
        <v>41</v>
      </c>
      <c r="E14" s="5" t="n">
        <v>0.0294282222222222</v>
      </c>
      <c r="F14" s="4" t="n">
        <v>-0.13555</v>
      </c>
      <c r="G14" s="4" t="n">
        <v>0.086508</v>
      </c>
      <c r="H14" s="4" t="n">
        <v>0.152326</v>
      </c>
      <c r="I14" s="4" t="n">
        <v>0.247066</v>
      </c>
      <c r="J14" s="4" t="n">
        <v>0.217921</v>
      </c>
      <c r="K14" s="4" t="n">
        <v>0.071256</v>
      </c>
      <c r="L14" s="4" t="n">
        <v>0.066812</v>
      </c>
      <c r="M14" s="4" t="n">
        <v>-0.188077</v>
      </c>
      <c r="N14" s="4" t="n">
        <v>0.135969</v>
      </c>
      <c r="O14" s="4" t="n">
        <v>0.252904</v>
      </c>
      <c r="P14" s="4" t="n">
        <v>0.266837</v>
      </c>
      <c r="Q14" s="4" t="n">
        <v>-0.090651</v>
      </c>
      <c r="R14" s="4" t="n">
        <v>-0.067377</v>
      </c>
      <c r="S14" s="4" t="n">
        <v>0.153123</v>
      </c>
      <c r="T14" s="4" t="n">
        <v>-0.06459</v>
      </c>
      <c r="U14" s="4" t="n">
        <v>-0.133279</v>
      </c>
      <c r="V14" s="4" t="n">
        <v>-0.018192</v>
      </c>
      <c r="W14" s="4" t="n">
        <v>0.089207</v>
      </c>
      <c r="X14" s="4" t="n">
        <v>-0.40588</v>
      </c>
      <c r="Y14" s="4" t="n">
        <v>-0.251263</v>
      </c>
      <c r="Z14" s="4" t="n">
        <v>-0.096254</v>
      </c>
      <c r="AA14" s="4" t="n">
        <v>-0.040852</v>
      </c>
      <c r="AB14" s="4" t="n">
        <v>0.25034</v>
      </c>
      <c r="AC14" s="4" t="n">
        <v>0.145496</v>
      </c>
      <c r="AD14" s="4" t="n">
        <v>-0.366103</v>
      </c>
      <c r="AE14" s="4" t="n">
        <v>-0.207846</v>
      </c>
      <c r="AF14" s="4" t="n">
        <v>-0.121633</v>
      </c>
      <c r="AG14" s="4" t="n">
        <v>0.204569</v>
      </c>
      <c r="AH14" s="4" t="n">
        <v>-0.21489</v>
      </c>
      <c r="AI14" s="4" t="n">
        <v>-0.031473</v>
      </c>
      <c r="AJ14" s="4" t="n">
        <v>0.024112</v>
      </c>
      <c r="AK14" s="4" t="n">
        <v>0.008675</v>
      </c>
      <c r="AL14" s="4" t="n">
        <v>0.121295</v>
      </c>
      <c r="AM14" s="4" t="n">
        <v>-0.005782</v>
      </c>
      <c r="AN14" s="4" t="n">
        <v>0.141077</v>
      </c>
      <c r="AO14" s="4" t="n">
        <v>0.040221</v>
      </c>
      <c r="AP14" s="4" t="n">
        <v>-0.19031</v>
      </c>
      <c r="AQ14" s="4" t="n">
        <v>0.350976</v>
      </c>
      <c r="AR14" s="4" t="n">
        <v>-0.011791</v>
      </c>
      <c r="AS14" s="4" t="n">
        <v>0.038649</v>
      </c>
      <c r="AT14" s="4" t="n">
        <v>0.174719</v>
      </c>
      <c r="AU14" s="4" t="n">
        <v>0.104987</v>
      </c>
      <c r="AV14" s="4" t="n">
        <v>0.054642</v>
      </c>
      <c r="AW14" s="4" t="n">
        <v>0.235336</v>
      </c>
      <c r="AX14" s="4" t="n">
        <v>-0.002218</v>
      </c>
      <c r="AY14" s="4" t="n">
        <v>-0.372684</v>
      </c>
      <c r="AZ14" s="4" t="n">
        <v>0.028469</v>
      </c>
      <c r="BA14" s="4" t="n">
        <v>-0.681083</v>
      </c>
      <c r="BB14" s="4" t="n">
        <v>-0.172778</v>
      </c>
      <c r="BC14" s="4" t="n">
        <v>-0.188925</v>
      </c>
      <c r="BD14" s="4" t="n">
        <v>-0.121409</v>
      </c>
      <c r="BE14" s="4" t="n">
        <v>0.197315</v>
      </c>
      <c r="BF14" s="4" t="n">
        <v>-0.2019</v>
      </c>
      <c r="BG14" s="4" t="n">
        <v>0.105854</v>
      </c>
      <c r="BH14" s="4" t="n">
        <v>0.147812</v>
      </c>
      <c r="BI14" s="4" t="n">
        <v>0.070598</v>
      </c>
      <c r="BJ14" s="4" t="n">
        <v>-0.012793</v>
      </c>
      <c r="BK14" s="4" t="n">
        <v>-0.110036</v>
      </c>
      <c r="BL14" s="4" t="n">
        <v>0.178985</v>
      </c>
      <c r="BM14" s="4" t="n">
        <v>0.142705</v>
      </c>
      <c r="BN14" s="4" t="n">
        <v>-0.076537</v>
      </c>
      <c r="BO14" s="4" t="n">
        <v>0.174922</v>
      </c>
      <c r="BP14" s="4" t="n">
        <v>0.010556</v>
      </c>
      <c r="BQ14" s="4" t="n">
        <v>0.262713</v>
      </c>
      <c r="BR14" s="4" t="n">
        <v>0.125467</v>
      </c>
      <c r="BS14" s="4" t="n">
        <v>-0.371005</v>
      </c>
      <c r="BT14" s="4" t="n">
        <v>0.048687</v>
      </c>
      <c r="BU14" s="4" t="n">
        <v>-0.214452</v>
      </c>
      <c r="BV14" s="4" t="n">
        <v>0.019264</v>
      </c>
      <c r="BW14" s="4" t="n">
        <v>-0.030198</v>
      </c>
      <c r="BX14" s="4" t="n">
        <v>0.275605</v>
      </c>
      <c r="BY14" s="4" t="n">
        <v>0.076757</v>
      </c>
      <c r="BZ14" s="4" t="n">
        <v>0.201748</v>
      </c>
      <c r="CA14" s="4" t="n">
        <v>0.492368</v>
      </c>
      <c r="CB14" s="4" t="n">
        <v>-0.0132</v>
      </c>
      <c r="CC14" s="4" t="n">
        <v>0.178322</v>
      </c>
      <c r="CD14" s="4" t="n">
        <v>0.072261</v>
      </c>
      <c r="CE14" s="4" t="n">
        <v>-0.104191</v>
      </c>
      <c r="CF14" s="4" t="n">
        <v>-0.341731</v>
      </c>
      <c r="CG14" s="4" t="n">
        <v>0.138328</v>
      </c>
    </row>
    <row r="15" customFormat="false" ht="12.75" hidden="false" customHeight="false" outlineLevel="0" collapsed="false">
      <c r="A15" s="4" t="n">
        <v>8797</v>
      </c>
      <c r="B15" s="5" t="s">
        <v>42</v>
      </c>
      <c r="C15" s="5" t="s">
        <v>40</v>
      </c>
      <c r="D15" s="5" t="s">
        <v>41</v>
      </c>
      <c r="E15" s="5" t="n">
        <v>0.00226366666666667</v>
      </c>
      <c r="F15" s="4" t="n">
        <v>-0.16775</v>
      </c>
      <c r="G15" s="4" t="n">
        <v>0.06761</v>
      </c>
      <c r="H15" s="4" t="n">
        <v>0.085113</v>
      </c>
      <c r="I15" s="4" t="n">
        <v>0.154323</v>
      </c>
      <c r="J15" s="4" t="n">
        <v>0.106748</v>
      </c>
      <c r="K15" s="4" t="n">
        <v>0.062658</v>
      </c>
      <c r="L15" s="4" t="n">
        <v>0.014093</v>
      </c>
      <c r="M15" s="4" t="n">
        <v>-0.013931</v>
      </c>
      <c r="N15" s="4" t="n">
        <v>0.103145</v>
      </c>
      <c r="O15" s="4" t="n">
        <v>0.238886</v>
      </c>
      <c r="P15" s="4" t="n">
        <v>0.263204</v>
      </c>
      <c r="Q15" s="4" t="n">
        <v>-0.111768</v>
      </c>
      <c r="R15" s="4" t="n">
        <v>-0.067435</v>
      </c>
      <c r="S15" s="4" t="n">
        <v>0.149363</v>
      </c>
      <c r="T15" s="4" t="n">
        <v>-0.085554</v>
      </c>
      <c r="U15" s="4" t="n">
        <v>-0.242437</v>
      </c>
      <c r="V15" s="4" t="n">
        <v>-0.058688</v>
      </c>
      <c r="W15" s="4" t="n">
        <v>0.049163</v>
      </c>
      <c r="X15" s="4" t="n">
        <v>-0.521896</v>
      </c>
      <c r="Y15" s="4" t="n">
        <v>-0.278915</v>
      </c>
      <c r="Z15" s="4" t="n">
        <v>-0.099911</v>
      </c>
      <c r="AA15" s="4" t="n">
        <v>-0.153105</v>
      </c>
      <c r="AB15" s="4" t="n">
        <v>0.184347</v>
      </c>
      <c r="AC15" s="4" t="n">
        <v>0.137124</v>
      </c>
      <c r="AD15" s="4" t="n">
        <v>-0.319884</v>
      </c>
      <c r="AE15" s="4" t="n">
        <v>-0.236929</v>
      </c>
      <c r="AF15" s="4" t="n">
        <v>-0.30693</v>
      </c>
      <c r="AG15" s="4" t="n">
        <v>0.105819</v>
      </c>
      <c r="AH15" s="4" t="n">
        <v>-0.202992</v>
      </c>
      <c r="AI15" s="4" t="n">
        <v>-0.044723</v>
      </c>
      <c r="AJ15" s="4" t="n">
        <v>-0.001904</v>
      </c>
      <c r="AK15" s="4" t="n">
        <v>-0.104244</v>
      </c>
      <c r="AL15" s="4" t="n">
        <v>0.076954</v>
      </c>
      <c r="AM15" s="4" t="n">
        <v>7.6E-005</v>
      </c>
      <c r="AN15" s="4" t="n">
        <v>0.049091</v>
      </c>
      <c r="AO15" s="4" t="n">
        <v>-0.002877</v>
      </c>
      <c r="AP15" s="4" t="n">
        <v>-0.185526</v>
      </c>
      <c r="AQ15" s="4" t="n">
        <v>0.310817</v>
      </c>
      <c r="AR15" s="4" t="n">
        <v>-0.017134</v>
      </c>
      <c r="AS15" s="4" t="n">
        <v>0.006688</v>
      </c>
      <c r="AT15" s="4" t="n">
        <v>0.165313</v>
      </c>
      <c r="AU15" s="4" t="n">
        <v>0.095689</v>
      </c>
      <c r="AV15" s="4" t="n">
        <v>0.016632</v>
      </c>
      <c r="AW15" s="4" t="n">
        <v>-0.031101</v>
      </c>
      <c r="AX15" s="4" t="n">
        <v>-0.025309</v>
      </c>
      <c r="AY15" s="4" t="n">
        <v>-0.033807</v>
      </c>
      <c r="AZ15" s="4" t="n">
        <v>0.005205</v>
      </c>
      <c r="BA15" s="4" t="n">
        <v>-0.707805</v>
      </c>
      <c r="BB15" s="4" t="n">
        <v>-0.284534</v>
      </c>
      <c r="BC15" s="4" t="n">
        <v>-0.123914</v>
      </c>
      <c r="BD15" s="4" t="n">
        <v>-0.25285</v>
      </c>
      <c r="BE15" s="4" t="n">
        <v>0.182116</v>
      </c>
      <c r="BF15" s="4" t="n">
        <v>-0.271752</v>
      </c>
      <c r="BG15" s="4" t="n">
        <v>0.131037</v>
      </c>
      <c r="BH15" s="4" t="n">
        <v>0.082308</v>
      </c>
      <c r="BI15" s="4" t="n">
        <v>0.131861</v>
      </c>
      <c r="BJ15" s="4" t="n">
        <v>-0.12972</v>
      </c>
      <c r="BK15" s="4" t="n">
        <v>-0.081197</v>
      </c>
      <c r="BL15" s="4" t="n">
        <v>0.134149</v>
      </c>
      <c r="BM15" s="4" t="n">
        <v>0.084721</v>
      </c>
      <c r="BN15" s="4" t="n">
        <v>-0.093623</v>
      </c>
      <c r="BO15" s="4" t="n">
        <v>0.106943</v>
      </c>
      <c r="BP15" s="4" t="n">
        <v>0.041649</v>
      </c>
      <c r="BQ15" s="4" t="n">
        <v>0.266824</v>
      </c>
      <c r="BR15" s="4" t="n">
        <v>0.078002</v>
      </c>
      <c r="BS15" s="4" t="n">
        <v>-0.63602</v>
      </c>
      <c r="BT15" s="4" t="n">
        <v>0.303467</v>
      </c>
      <c r="BU15" s="4" t="n">
        <v>-0.282608</v>
      </c>
      <c r="BV15" s="4" t="n">
        <v>0.058333</v>
      </c>
      <c r="BW15" s="4" t="n">
        <v>-0.052353</v>
      </c>
      <c r="BX15" s="4" t="n">
        <v>0.269884</v>
      </c>
      <c r="BY15" s="4" t="n">
        <v>0.053578</v>
      </c>
      <c r="BZ15" s="4" t="n">
        <v>0.18362</v>
      </c>
      <c r="CA15" s="4" t="n">
        <v>0.495971</v>
      </c>
      <c r="CB15" s="4" t="n">
        <v>-0.003624</v>
      </c>
      <c r="CC15" s="4" t="n">
        <v>0.18733</v>
      </c>
      <c r="CD15" s="4" t="n">
        <v>0.058072</v>
      </c>
      <c r="CE15" s="4" t="n">
        <v>-0.17444</v>
      </c>
      <c r="CF15" s="4" t="n">
        <v>-0.227857</v>
      </c>
      <c r="CG15" s="4" t="n">
        <v>0.120806</v>
      </c>
    </row>
    <row r="16" customFormat="false" ht="12.75" hidden="false" customHeight="false" outlineLevel="0" collapsed="false">
      <c r="A16" s="4" t="n">
        <v>19709</v>
      </c>
      <c r="B16" s="5" t="s">
        <v>43</v>
      </c>
      <c r="C16" s="5" t="s">
        <v>44</v>
      </c>
      <c r="D16" s="5" t="s">
        <v>45</v>
      </c>
      <c r="E16" s="5" t="n">
        <v>-0.0405138888888889</v>
      </c>
      <c r="F16" s="4" t="n">
        <v>-0.130687</v>
      </c>
      <c r="G16" s="4" t="n">
        <v>-0.26755</v>
      </c>
      <c r="H16" s="4" t="n">
        <v>-0.218878</v>
      </c>
      <c r="I16" s="4" t="n">
        <v>0.5396</v>
      </c>
      <c r="J16" s="4" t="n">
        <v>-0.106004</v>
      </c>
      <c r="K16" s="4" t="n">
        <v>-0.327287</v>
      </c>
      <c r="L16" s="4" t="n">
        <v>-0.26351</v>
      </c>
      <c r="M16" s="4" t="n">
        <v>0.241416</v>
      </c>
      <c r="N16" s="4" t="n">
        <v>-0.239673</v>
      </c>
      <c r="O16" s="4" t="n">
        <v>-0.298742</v>
      </c>
      <c r="P16" s="4" t="n">
        <v>-0.28</v>
      </c>
      <c r="Q16" s="4" t="n">
        <v>-0.220794</v>
      </c>
      <c r="R16" s="4" t="n">
        <v>-0.342584</v>
      </c>
      <c r="S16" s="4" t="n">
        <v>-0.296012</v>
      </c>
      <c r="T16" s="4" t="n">
        <v>-0.231612</v>
      </c>
      <c r="U16" s="4" t="n">
        <v>-0.046753</v>
      </c>
      <c r="V16" s="4" t="n">
        <v>-0.276691</v>
      </c>
      <c r="W16" s="4" t="n">
        <v>-0.203701</v>
      </c>
      <c r="X16" s="4" t="n">
        <v>0.991481</v>
      </c>
      <c r="Y16" s="4" t="n">
        <v>-0.239945</v>
      </c>
      <c r="Z16" s="4" t="n">
        <v>0.041864</v>
      </c>
      <c r="AA16" s="4" t="n">
        <v>0.039155</v>
      </c>
      <c r="AB16" s="4" t="n">
        <v>-0.081067</v>
      </c>
      <c r="AC16" s="4" t="n">
        <v>-0.370493</v>
      </c>
      <c r="AD16" s="4" t="n">
        <v>-0.413656</v>
      </c>
      <c r="AE16" s="4" t="n">
        <v>0.132505</v>
      </c>
      <c r="AF16" s="4" t="n">
        <v>-0.024377</v>
      </c>
      <c r="AG16" s="4" t="n">
        <v>-0.214799</v>
      </c>
      <c r="AH16" s="4" t="n">
        <v>0.046647</v>
      </c>
      <c r="AI16" s="4" t="n">
        <v>0.182388</v>
      </c>
      <c r="AJ16" s="4" t="n">
        <v>-0.312012</v>
      </c>
      <c r="AK16" s="4" t="n">
        <v>-0.354987</v>
      </c>
      <c r="AL16" s="4" t="n">
        <v>-0.086295</v>
      </c>
      <c r="AM16" s="4" t="n">
        <v>-0.325305</v>
      </c>
      <c r="AN16" s="4" t="n">
        <v>0.074094</v>
      </c>
      <c r="AO16" s="4" t="n">
        <v>-0.169803</v>
      </c>
      <c r="AP16" s="4" t="n">
        <v>-0.025712</v>
      </c>
      <c r="AQ16" s="4" t="n">
        <v>-0.28608</v>
      </c>
      <c r="AR16" s="4" t="n">
        <v>-0.195034</v>
      </c>
      <c r="AS16" s="4" t="n">
        <v>-0.387592</v>
      </c>
      <c r="AT16" s="4" t="n">
        <v>-0.217669</v>
      </c>
      <c r="AU16" s="4" t="n">
        <v>-0.134815</v>
      </c>
      <c r="AV16" s="4" t="n">
        <v>-0.01997</v>
      </c>
      <c r="AW16" s="4" t="n">
        <v>-0.103645</v>
      </c>
      <c r="AX16" s="4" t="n">
        <v>-0.229142</v>
      </c>
      <c r="AY16" s="4" t="n">
        <v>-0.11005</v>
      </c>
      <c r="AZ16" s="4" t="n">
        <v>-0.346864</v>
      </c>
      <c r="BA16" s="4" t="n">
        <v>0.494272</v>
      </c>
      <c r="BB16" s="4" t="n">
        <v>-0.232328</v>
      </c>
      <c r="BC16" s="4" t="n">
        <v>-0.193624</v>
      </c>
      <c r="BD16" s="4" t="n">
        <v>-0.148187</v>
      </c>
      <c r="BE16" s="4" t="n">
        <v>0.050037</v>
      </c>
      <c r="BF16" s="4" t="n">
        <v>-0.043178</v>
      </c>
      <c r="BG16" s="4" t="n">
        <v>-0.168436</v>
      </c>
      <c r="BH16" s="4" t="n">
        <v>-0.078668</v>
      </c>
      <c r="BI16" s="4" t="n">
        <v>-0.170524</v>
      </c>
      <c r="BJ16" s="4" t="n">
        <v>-0.144791</v>
      </c>
      <c r="BK16" s="4" t="n">
        <v>-0.00845</v>
      </c>
      <c r="BL16" s="4" t="n">
        <v>0.007338</v>
      </c>
      <c r="BM16" s="4" t="n">
        <v>-0.105495</v>
      </c>
      <c r="BN16" s="4" t="n">
        <v>0.010446</v>
      </c>
      <c r="BO16" s="4" t="n">
        <v>-0.328557</v>
      </c>
      <c r="BP16" s="4" t="n">
        <v>-0.267507</v>
      </c>
      <c r="BQ16" s="4" t="n">
        <v>0.544961</v>
      </c>
      <c r="BR16" s="4" t="n">
        <v>0.957217</v>
      </c>
      <c r="BS16" s="4" t="n">
        <v>-0.207513</v>
      </c>
      <c r="BT16" s="4" t="n">
        <v>0.122158</v>
      </c>
      <c r="BU16" s="4" t="n">
        <v>-0.005418</v>
      </c>
      <c r="BV16" s="4" t="n">
        <v>-0.067302</v>
      </c>
      <c r="BW16" s="4" t="n">
        <v>-0.169714</v>
      </c>
      <c r="BX16" s="4" t="n">
        <v>-0.337829</v>
      </c>
      <c r="BY16" s="4" t="n">
        <v>0.051927</v>
      </c>
      <c r="BZ16" s="4" t="n">
        <v>-0.147251</v>
      </c>
      <c r="CA16" s="4" t="n">
        <v>0.025523</v>
      </c>
      <c r="CB16" s="4" t="n">
        <v>-0.312631</v>
      </c>
      <c r="CC16" s="4" t="n">
        <v>-0.245141</v>
      </c>
      <c r="CD16" s="4" t="n">
        <v>-0.44701</v>
      </c>
      <c r="CE16" s="4" t="n">
        <v>-0.089145</v>
      </c>
      <c r="CF16" s="4" t="n">
        <v>0.264892</v>
      </c>
      <c r="CG16" s="4" t="n">
        <v>-0.248646</v>
      </c>
    </row>
    <row r="17" customFormat="false" ht="12.75" hidden="false" customHeight="false" outlineLevel="0" collapsed="false">
      <c r="A17" s="4" t="n">
        <v>13145</v>
      </c>
      <c r="B17" s="5" t="s">
        <v>46</v>
      </c>
      <c r="C17" s="5" t="s">
        <v>47</v>
      </c>
      <c r="D17" s="5" t="s">
        <v>48</v>
      </c>
      <c r="E17" s="5" t="n">
        <v>0.0447211111111111</v>
      </c>
      <c r="F17" s="4" t="n">
        <v>-0.063925</v>
      </c>
      <c r="G17" s="4" t="n">
        <v>-0.24465</v>
      </c>
      <c r="H17" s="4" t="n">
        <v>-0.038601</v>
      </c>
      <c r="I17" s="4" t="n">
        <v>0.091603</v>
      </c>
      <c r="J17" s="4" t="n">
        <v>0.109275</v>
      </c>
      <c r="K17" s="4" t="n">
        <v>0.036726</v>
      </c>
      <c r="L17" s="4" t="n">
        <v>-0.205986</v>
      </c>
      <c r="M17" s="4" t="n">
        <v>-0.172727</v>
      </c>
      <c r="N17" s="4" t="n">
        <v>-0.076074</v>
      </c>
      <c r="O17" s="4" t="n">
        <v>0.22182</v>
      </c>
      <c r="P17" s="4" t="n">
        <v>0.021693</v>
      </c>
      <c r="Q17" s="4" t="n">
        <v>0.394949</v>
      </c>
      <c r="R17" s="4" t="n">
        <v>-0.216164</v>
      </c>
      <c r="S17" s="4" t="n">
        <v>0.109184</v>
      </c>
      <c r="T17" s="4" t="n">
        <v>-0.155551</v>
      </c>
      <c r="U17" s="4" t="n">
        <v>0.365002</v>
      </c>
      <c r="V17" s="4" t="n">
        <v>-0.019476</v>
      </c>
      <c r="W17" s="4" t="n">
        <v>-0.165149</v>
      </c>
      <c r="X17" s="4" t="n">
        <v>-0.130708</v>
      </c>
      <c r="Y17" s="4" t="n">
        <v>-0.169636</v>
      </c>
      <c r="Z17" s="4" t="n">
        <v>0.069043</v>
      </c>
      <c r="AA17" s="4" t="n">
        <v>0.142156</v>
      </c>
      <c r="AB17" s="4" t="n">
        <v>0.120296</v>
      </c>
      <c r="AC17" s="4" t="n">
        <v>-0.189906</v>
      </c>
      <c r="AD17" s="4" t="n">
        <v>-0.094966</v>
      </c>
      <c r="AE17" s="4" t="n">
        <v>0.04902</v>
      </c>
      <c r="AF17" s="4" t="n">
        <v>0.019359</v>
      </c>
      <c r="AG17" s="4" t="n">
        <v>-0.045639</v>
      </c>
      <c r="AH17" s="4" t="n">
        <v>0.279758</v>
      </c>
      <c r="AI17" s="4" t="n">
        <v>-0.064074</v>
      </c>
      <c r="AJ17" s="4" t="n">
        <v>-0.012946</v>
      </c>
      <c r="AK17" s="4" t="n">
        <v>-0.071808</v>
      </c>
      <c r="AL17" s="4" t="n">
        <v>-0.029987</v>
      </c>
      <c r="AM17" s="4" t="n">
        <v>-0.165991</v>
      </c>
      <c r="AN17" s="4" t="n">
        <v>-0.018425</v>
      </c>
      <c r="AO17" s="4" t="n">
        <v>0.251452</v>
      </c>
      <c r="AP17" s="4" t="n">
        <v>0.112388</v>
      </c>
      <c r="AQ17" s="4" t="n">
        <v>-0.127058</v>
      </c>
      <c r="AR17" s="4" t="n">
        <v>-0.005492</v>
      </c>
      <c r="AS17" s="4" t="n">
        <v>-0.063586</v>
      </c>
      <c r="AT17" s="4" t="n">
        <v>-0.039503</v>
      </c>
      <c r="AU17" s="4" t="n">
        <v>-0.135915</v>
      </c>
      <c r="AV17" s="4" t="n">
        <v>0.0116</v>
      </c>
      <c r="AW17" s="4" t="n">
        <v>-0.108299</v>
      </c>
      <c r="AX17" s="4" t="n">
        <v>0.049025</v>
      </c>
      <c r="AY17" s="4" t="n">
        <v>0.488865</v>
      </c>
      <c r="AZ17" s="4" t="n">
        <v>-0.223523</v>
      </c>
      <c r="BA17" s="4" t="n">
        <v>0.374593</v>
      </c>
      <c r="BB17" s="4" t="n">
        <v>0.344827</v>
      </c>
      <c r="BC17" s="4" t="n">
        <v>0.294821</v>
      </c>
      <c r="BD17" s="4" t="n">
        <v>0.192197</v>
      </c>
      <c r="BE17" s="4" t="n">
        <v>0.220301</v>
      </c>
      <c r="BF17" s="4" t="n">
        <v>-0.005781</v>
      </c>
      <c r="BG17" s="4" t="n">
        <v>-0.053079</v>
      </c>
      <c r="BH17" s="4" t="n">
        <v>-0.133865</v>
      </c>
      <c r="BI17" s="4" t="n">
        <v>-0.323962</v>
      </c>
      <c r="BJ17" s="4" t="n">
        <v>-0.110037</v>
      </c>
      <c r="BK17" s="4" t="n">
        <v>0.226358</v>
      </c>
      <c r="BL17" s="4" t="n">
        <v>-0.148091</v>
      </c>
      <c r="BM17" s="4" t="n">
        <v>0.045304</v>
      </c>
      <c r="BN17" s="4" t="n">
        <v>0.004104</v>
      </c>
      <c r="BO17" s="4" t="n">
        <v>-0.08409</v>
      </c>
      <c r="BP17" s="4" t="n">
        <v>-0.106192</v>
      </c>
      <c r="BQ17" s="4" t="n">
        <v>0.210624</v>
      </c>
      <c r="BR17" s="4" t="n">
        <v>0.210516</v>
      </c>
      <c r="BS17" s="4" t="n">
        <v>-0.082158</v>
      </c>
      <c r="BT17" s="4" t="n">
        <v>-0.616261</v>
      </c>
      <c r="BU17" s="4" t="n">
        <v>0.599641</v>
      </c>
      <c r="BV17" s="4" t="n">
        <v>-0.110487</v>
      </c>
      <c r="BW17" s="4" t="n">
        <v>-0.110014</v>
      </c>
      <c r="BX17" s="4" t="n">
        <v>-0.133573</v>
      </c>
      <c r="BY17" s="4" t="n">
        <v>0.318195</v>
      </c>
      <c r="BZ17" s="4" t="n">
        <v>-0.066767</v>
      </c>
      <c r="CA17" s="4" t="n">
        <v>0.009272</v>
      </c>
      <c r="CB17" s="4" t="n">
        <v>-0.206755</v>
      </c>
      <c r="CC17" s="4" t="n">
        <v>-0.186325</v>
      </c>
      <c r="CD17" s="4" t="n">
        <v>0.017305</v>
      </c>
      <c r="CE17" s="4" t="n">
        <v>0.487328</v>
      </c>
      <c r="CF17" s="4" t="n">
        <v>0.195842</v>
      </c>
      <c r="CG17" s="4" t="n">
        <v>-0.178468</v>
      </c>
    </row>
    <row r="18" customFormat="false" ht="12.75" hidden="false" customHeight="false" outlineLevel="0" collapsed="false">
      <c r="A18" s="4" t="n">
        <v>1944</v>
      </c>
      <c r="B18" s="5" t="s">
        <v>49</v>
      </c>
      <c r="C18" s="5" t="s">
        <v>50</v>
      </c>
      <c r="D18" s="5" t="s">
        <v>51</v>
      </c>
      <c r="E18" s="5" t="n">
        <v>-0.00267422222222223</v>
      </c>
      <c r="F18" s="4" t="n">
        <v>-0.338216</v>
      </c>
      <c r="G18" s="4" t="n">
        <v>-0.662897</v>
      </c>
      <c r="H18" s="4" t="n">
        <v>-0.244858</v>
      </c>
      <c r="I18" s="4" t="n">
        <v>0.263244</v>
      </c>
      <c r="J18" s="4" t="n">
        <v>0.047136</v>
      </c>
      <c r="K18" s="4" t="n">
        <v>-0.163499</v>
      </c>
      <c r="L18" s="4" t="n">
        <v>-0.351409</v>
      </c>
      <c r="M18" s="4" t="n">
        <v>-0.334603</v>
      </c>
      <c r="N18" s="4" t="n">
        <v>-0.300722</v>
      </c>
      <c r="O18" s="4" t="n">
        <v>0.023318</v>
      </c>
      <c r="P18" s="4" t="n">
        <v>0.00337</v>
      </c>
      <c r="Q18" s="4" t="n">
        <v>0.411132</v>
      </c>
      <c r="R18" s="4" t="n">
        <v>-0.469087</v>
      </c>
      <c r="S18" s="4" t="n">
        <v>0.044794</v>
      </c>
      <c r="T18" s="4" t="n">
        <v>-0.359336</v>
      </c>
      <c r="U18" s="4" t="n">
        <v>0.416191</v>
      </c>
      <c r="V18" s="4" t="n">
        <v>-0.093266</v>
      </c>
      <c r="W18" s="4" t="n">
        <v>-0.272924</v>
      </c>
      <c r="X18" s="4" t="n">
        <v>0.2224</v>
      </c>
      <c r="Y18" s="4" t="n">
        <v>-0.330141</v>
      </c>
      <c r="Z18" s="4" t="n">
        <v>0.047088</v>
      </c>
      <c r="AA18" s="4" t="n">
        <v>0.523289</v>
      </c>
      <c r="AB18" s="4" t="n">
        <v>0.356633</v>
      </c>
      <c r="AC18" s="4" t="n">
        <v>-0.421258</v>
      </c>
      <c r="AD18" s="4" t="n">
        <v>-0.104175</v>
      </c>
      <c r="AE18" s="4" t="n">
        <v>0.459795</v>
      </c>
      <c r="AF18" s="4" t="n">
        <v>0.033537</v>
      </c>
      <c r="AG18" s="4" t="n">
        <v>-0.582186</v>
      </c>
      <c r="AH18" s="4" t="n">
        <v>0.319774</v>
      </c>
      <c r="AI18" s="4" t="n">
        <v>-0.44581</v>
      </c>
      <c r="AJ18" s="4" t="n">
        <v>-0.528093</v>
      </c>
      <c r="AK18" s="4" t="n">
        <v>0.219003</v>
      </c>
      <c r="AL18" s="4" t="n">
        <v>-0.017965</v>
      </c>
      <c r="AM18" s="4" t="n">
        <v>-0.253769</v>
      </c>
      <c r="AN18" s="4" t="n">
        <v>0.033902</v>
      </c>
      <c r="AO18" s="4" t="n">
        <v>0.537625</v>
      </c>
      <c r="AP18" s="4" t="n">
        <v>0.229797</v>
      </c>
      <c r="AQ18" s="4" t="n">
        <v>-0.31395</v>
      </c>
      <c r="AR18" s="4" t="n">
        <v>0.076013</v>
      </c>
      <c r="AS18" s="4" t="n">
        <v>-0.386145</v>
      </c>
      <c r="AT18" s="4" t="n">
        <v>-0.580159</v>
      </c>
      <c r="AU18" s="4" t="n">
        <v>-0.273504</v>
      </c>
      <c r="AV18" s="4" t="n">
        <v>-0.071917</v>
      </c>
      <c r="AW18" s="4" t="n">
        <v>-0.492717</v>
      </c>
      <c r="AX18" s="4" t="n">
        <v>-0.177018</v>
      </c>
      <c r="AY18" s="4" t="n">
        <v>0.202725</v>
      </c>
      <c r="AZ18" s="4" t="n">
        <v>-0.655994</v>
      </c>
      <c r="BA18" s="4" t="n">
        <v>0.434588</v>
      </c>
      <c r="BB18" s="4" t="n">
        <v>0.091323</v>
      </c>
      <c r="BC18" s="4" t="n">
        <v>0.391452</v>
      </c>
      <c r="BD18" s="4" t="n">
        <v>0.052104</v>
      </c>
      <c r="BE18" s="4" t="n">
        <v>0.387139</v>
      </c>
      <c r="BF18" s="4" t="n">
        <v>-0.000219</v>
      </c>
      <c r="BG18" s="4" t="n">
        <v>-0.184047</v>
      </c>
      <c r="BH18" s="4" t="n">
        <v>-0.399002</v>
      </c>
      <c r="BI18" s="4" t="n">
        <v>-0.276843</v>
      </c>
      <c r="BJ18" s="4" t="n">
        <v>-0.180023</v>
      </c>
      <c r="BK18" s="4" t="n">
        <v>-0.148901</v>
      </c>
      <c r="BL18" s="4" t="n">
        <v>-0.675659</v>
      </c>
      <c r="BM18" s="4" t="n">
        <v>-0.232031</v>
      </c>
      <c r="BN18" s="4" t="n">
        <v>-0.047321</v>
      </c>
      <c r="BO18" s="4" t="n">
        <v>-0.155768</v>
      </c>
      <c r="BP18" s="4" t="n">
        <v>-0.394822</v>
      </c>
      <c r="BQ18" s="4" t="n">
        <v>-0.104771</v>
      </c>
      <c r="BR18" s="4" t="n">
        <v>0.042699</v>
      </c>
      <c r="BS18" s="4" t="n">
        <v>0.131574</v>
      </c>
      <c r="BT18" s="4" t="n">
        <v>-0.612658</v>
      </c>
      <c r="BU18" s="4" t="n">
        <v>0.250221</v>
      </c>
      <c r="BV18" s="4" t="n">
        <v>-0.222308</v>
      </c>
      <c r="BW18" s="4" t="n">
        <v>-0.239196</v>
      </c>
      <c r="BX18" s="4" t="n">
        <v>-0.250316</v>
      </c>
      <c r="BY18" s="4" t="n">
        <v>0.385</v>
      </c>
      <c r="BZ18" s="4" t="n">
        <v>-0.081636</v>
      </c>
      <c r="CA18" s="4" t="n">
        <v>0.331721</v>
      </c>
      <c r="CB18" s="4" t="n">
        <v>-0.419926</v>
      </c>
      <c r="CC18" s="4" t="n">
        <v>-0.4613</v>
      </c>
      <c r="CD18" s="4" t="n">
        <v>-0.219701</v>
      </c>
      <c r="CE18" s="4" t="n">
        <v>0.553154</v>
      </c>
      <c r="CF18" s="4" t="n">
        <v>0.615744</v>
      </c>
      <c r="CG18" s="4" t="n">
        <v>-0.196139</v>
      </c>
    </row>
    <row r="19" customFormat="false" ht="12.75" hidden="false" customHeight="false" outlineLevel="0" collapsed="false">
      <c r="A19" s="4" t="n">
        <v>2115</v>
      </c>
      <c r="B19" s="5" t="s">
        <v>52</v>
      </c>
      <c r="C19" s="5"/>
      <c r="D19" s="5" t="s">
        <v>53</v>
      </c>
      <c r="E19" s="5" t="n">
        <v>0.0722315555555556</v>
      </c>
      <c r="F19" s="4" t="n">
        <v>-0.117424</v>
      </c>
      <c r="G19" s="4" t="n">
        <v>-0.095272</v>
      </c>
      <c r="H19" s="4" t="n">
        <v>-0.108239</v>
      </c>
      <c r="I19" s="4" t="n">
        <v>-0.126831</v>
      </c>
      <c r="J19" s="4" t="n">
        <v>-0.226737</v>
      </c>
      <c r="K19" s="4" t="n">
        <v>-0.208335</v>
      </c>
      <c r="L19" s="4" t="n">
        <v>-0.180595</v>
      </c>
      <c r="M19" s="4" t="n">
        <v>0.070182</v>
      </c>
      <c r="N19" s="4" t="n">
        <v>-0.205503</v>
      </c>
      <c r="O19" s="4" t="n">
        <v>-0.064129</v>
      </c>
      <c r="P19" s="4" t="n">
        <v>0.191556</v>
      </c>
      <c r="Q19" s="4" t="n">
        <v>0.206826</v>
      </c>
      <c r="R19" s="4" t="n">
        <v>-0.019275</v>
      </c>
      <c r="S19" s="4" t="n">
        <v>-0.008606</v>
      </c>
      <c r="T19" s="4" t="n">
        <v>-0.150222</v>
      </c>
      <c r="U19" s="4" t="n">
        <v>0.189613</v>
      </c>
      <c r="V19" s="4" t="n">
        <v>-0.076139</v>
      </c>
      <c r="W19" s="4" t="n">
        <v>-0.186234</v>
      </c>
      <c r="X19" s="4" t="n">
        <v>0.400639</v>
      </c>
      <c r="Y19" s="4" t="n">
        <v>-0.134971</v>
      </c>
      <c r="Z19" s="4" t="n">
        <v>-0.024961</v>
      </c>
      <c r="AA19" s="4" t="n">
        <v>0.141455</v>
      </c>
      <c r="AB19" s="4" t="n">
        <v>-0.490344</v>
      </c>
      <c r="AC19" s="4" t="n">
        <v>-0.100929</v>
      </c>
      <c r="AD19" s="4" t="n">
        <v>-0.110167</v>
      </c>
      <c r="AE19" s="4" t="n">
        <v>0.231393</v>
      </c>
      <c r="AF19" s="4" t="n">
        <v>0.12551</v>
      </c>
      <c r="AG19" s="4" t="n">
        <v>-0.351644</v>
      </c>
      <c r="AH19" s="4" t="n">
        <v>0.130711</v>
      </c>
      <c r="AI19" s="4" t="n">
        <v>-0.379365</v>
      </c>
      <c r="AJ19" s="4" t="n">
        <v>-0.166197</v>
      </c>
      <c r="AK19" s="4" t="n">
        <v>0.357223</v>
      </c>
      <c r="AL19" s="4" t="n">
        <v>-0.41803</v>
      </c>
      <c r="AM19" s="4" t="n">
        <v>-0.237719</v>
      </c>
      <c r="AN19" s="4" t="n">
        <v>-0.174224</v>
      </c>
      <c r="AO19" s="4" t="n">
        <v>-0.188727</v>
      </c>
      <c r="AP19" s="4" t="n">
        <v>-0.014185</v>
      </c>
      <c r="AQ19" s="4" t="n">
        <v>0.175665</v>
      </c>
      <c r="AR19" s="4" t="n">
        <v>0.229687</v>
      </c>
      <c r="AS19" s="4" t="n">
        <v>0.034023</v>
      </c>
      <c r="AT19" s="4" t="n">
        <v>-0.07745</v>
      </c>
      <c r="AU19" s="4" t="n">
        <v>-0.171057</v>
      </c>
      <c r="AV19" s="4" t="n">
        <v>0.061872</v>
      </c>
      <c r="AW19" s="4" t="n">
        <v>-0.064042</v>
      </c>
      <c r="AX19" s="4" t="n">
        <v>-0.125104</v>
      </c>
      <c r="AY19" s="4" t="n">
        <v>0.041085</v>
      </c>
      <c r="AZ19" s="4" t="n">
        <v>-0.372939</v>
      </c>
      <c r="BA19" s="4" t="n">
        <v>0.269764</v>
      </c>
      <c r="BB19" s="4" t="n">
        <v>0.352057</v>
      </c>
      <c r="BC19" s="4" t="n">
        <v>0.560178</v>
      </c>
      <c r="BD19" s="4" t="n">
        <v>0.275431</v>
      </c>
      <c r="BE19" s="4" t="n">
        <v>0.106527</v>
      </c>
      <c r="BF19" s="4" t="n">
        <v>0.412674</v>
      </c>
      <c r="BG19" s="4" t="n">
        <v>0.065995</v>
      </c>
      <c r="BH19" s="4" t="n">
        <v>-0.225769</v>
      </c>
      <c r="BI19" s="4" t="n">
        <v>0.018097</v>
      </c>
      <c r="BJ19" s="4" t="n">
        <v>0.056467</v>
      </c>
      <c r="BK19" s="4" t="n">
        <v>-0.120469</v>
      </c>
      <c r="BL19" s="4" t="n">
        <v>-0.575321</v>
      </c>
      <c r="BM19" s="4" t="n">
        <v>-0.289115</v>
      </c>
      <c r="BN19" s="4" t="n">
        <v>-0.064866</v>
      </c>
      <c r="BO19" s="4" t="n">
        <v>-0.20999</v>
      </c>
      <c r="BP19" s="4" t="n">
        <v>0.075544</v>
      </c>
      <c r="BQ19" s="4" t="n">
        <v>0.221709</v>
      </c>
      <c r="BR19" s="4" t="n">
        <v>0.080018</v>
      </c>
      <c r="BS19" s="4" t="n">
        <v>-0.071156</v>
      </c>
      <c r="BT19" s="4" t="n">
        <v>-0.362506</v>
      </c>
      <c r="BU19" s="4" t="n">
        <v>0.213372</v>
      </c>
      <c r="BV19" s="4" t="n">
        <v>-0.157992</v>
      </c>
      <c r="BW19" s="4" t="n">
        <v>-0.038302</v>
      </c>
      <c r="BX19" s="4" t="n">
        <v>-0.260726</v>
      </c>
      <c r="BY19" s="4" t="n">
        <v>0.001959</v>
      </c>
      <c r="BZ19" s="4" t="n">
        <v>-0.211057</v>
      </c>
      <c r="CA19" s="4" t="n">
        <v>-0.292324</v>
      </c>
      <c r="CB19" s="4" t="n">
        <v>-0.230111</v>
      </c>
      <c r="CC19" s="4" t="n">
        <v>-0.114457</v>
      </c>
      <c r="CD19" s="4" t="n">
        <v>0.064947</v>
      </c>
      <c r="CE19" s="4" t="n">
        <v>0.204589</v>
      </c>
      <c r="CF19" s="4" t="n">
        <v>0.586241</v>
      </c>
      <c r="CG19" s="4" t="n">
        <v>0.003258</v>
      </c>
    </row>
    <row r="20" customFormat="false" ht="12.75" hidden="false" customHeight="false" outlineLevel="0" collapsed="false">
      <c r="A20" s="4" t="n">
        <v>17793</v>
      </c>
      <c r="B20" s="5" t="s">
        <v>54</v>
      </c>
      <c r="C20" s="5" t="s">
        <v>55</v>
      </c>
      <c r="D20" s="5" t="s">
        <v>56</v>
      </c>
      <c r="E20" s="5" t="n">
        <v>-0.0483683333333333</v>
      </c>
      <c r="F20" s="4" t="n">
        <v>0.056793</v>
      </c>
      <c r="G20" s="4" t="n">
        <v>-0.123891</v>
      </c>
      <c r="H20" s="4" t="n">
        <v>-0.056431</v>
      </c>
      <c r="I20" s="4" t="n">
        <v>0.046277</v>
      </c>
      <c r="J20" s="4" t="n">
        <v>0.004188</v>
      </c>
      <c r="K20" s="4" t="n">
        <v>0.050403</v>
      </c>
      <c r="L20" s="4" t="n">
        <v>0.01006</v>
      </c>
      <c r="M20" s="4" t="n">
        <v>-0.083922</v>
      </c>
      <c r="N20" s="4" t="n">
        <v>-0.033104</v>
      </c>
      <c r="O20" s="4" t="n">
        <v>0.266069</v>
      </c>
      <c r="P20" s="4" t="n">
        <v>0.10963</v>
      </c>
      <c r="Q20" s="4" t="n">
        <v>0.019363</v>
      </c>
      <c r="R20" s="4" t="n">
        <v>-0.050259</v>
      </c>
      <c r="S20" s="4" t="n">
        <v>0.084029</v>
      </c>
      <c r="T20" s="4" t="n">
        <v>-0.062153</v>
      </c>
      <c r="U20" s="4" t="n">
        <v>-0.09864</v>
      </c>
      <c r="V20" s="4" t="n">
        <v>-0.087282</v>
      </c>
      <c r="W20" s="4" t="n">
        <v>-0.192058</v>
      </c>
      <c r="X20" s="4" t="n">
        <v>0.13228</v>
      </c>
      <c r="Y20" s="4" t="n">
        <v>-0.150031</v>
      </c>
      <c r="Z20" s="4" t="n">
        <v>0.109238</v>
      </c>
      <c r="AA20" s="4" t="n">
        <v>0.205322</v>
      </c>
      <c r="AB20" s="4" t="n">
        <v>-0.146724</v>
      </c>
      <c r="AC20" s="4" t="n">
        <v>0.041704</v>
      </c>
      <c r="AD20" s="4" t="n">
        <v>0.023799</v>
      </c>
      <c r="AE20" s="4" t="n">
        <v>0.100048</v>
      </c>
      <c r="AF20" s="4" t="n">
        <v>0.092351</v>
      </c>
      <c r="AG20" s="4" t="n">
        <v>-0.135824</v>
      </c>
      <c r="AH20" s="4" t="n">
        <v>0.137358</v>
      </c>
      <c r="AI20" s="4" t="n">
        <v>-0.102143</v>
      </c>
      <c r="AJ20" s="4" t="n">
        <v>-0.133686</v>
      </c>
      <c r="AK20" s="4" t="n">
        <v>0.16227</v>
      </c>
      <c r="AL20" s="4" t="n">
        <v>-0.178092</v>
      </c>
      <c r="AM20" s="4" t="n">
        <v>-0.16533</v>
      </c>
      <c r="AN20" s="4" t="n">
        <v>-0.132083</v>
      </c>
      <c r="AO20" s="4" t="n">
        <v>0.099924</v>
      </c>
      <c r="AP20" s="4" t="n">
        <v>-0.020306</v>
      </c>
      <c r="AQ20" s="4" t="n">
        <v>0.033225</v>
      </c>
      <c r="AR20" s="4" t="n">
        <v>0.132977</v>
      </c>
      <c r="AS20" s="4" t="n">
        <v>0.134279</v>
      </c>
      <c r="AT20" s="4" t="n">
        <v>0.071461</v>
      </c>
      <c r="AU20" s="4" t="n">
        <v>0.015778</v>
      </c>
      <c r="AV20" s="4" t="n">
        <v>-0.036804</v>
      </c>
      <c r="AW20" s="4" t="n">
        <v>-0.297631</v>
      </c>
      <c r="AX20" s="4" t="n">
        <v>-0.067307</v>
      </c>
      <c r="AY20" s="4" t="n">
        <v>0.105178</v>
      </c>
      <c r="AZ20" s="4" t="n">
        <v>-0.214504</v>
      </c>
      <c r="BA20" s="4" t="n">
        <v>0.266421</v>
      </c>
      <c r="BB20" s="4" t="n">
        <v>0.301432</v>
      </c>
      <c r="BC20" s="4" t="n">
        <v>0.319234</v>
      </c>
      <c r="BD20" s="4" t="n">
        <v>0.221594</v>
      </c>
      <c r="BE20" s="4" t="n">
        <v>-0.101155</v>
      </c>
      <c r="BF20" s="4" t="n">
        <v>0.15285</v>
      </c>
      <c r="BG20" s="4" t="n">
        <v>0.089159</v>
      </c>
      <c r="BH20" s="4" t="n">
        <v>-0.302107</v>
      </c>
      <c r="BI20" s="4" t="n">
        <v>-0.021234</v>
      </c>
      <c r="BJ20" s="4" t="n">
        <v>-0.120945</v>
      </c>
      <c r="BK20" s="4" t="n">
        <v>-0.061224</v>
      </c>
      <c r="BL20" s="4" t="n">
        <v>-0.070715</v>
      </c>
      <c r="BM20" s="4" t="n">
        <v>0.016493</v>
      </c>
      <c r="BN20" s="4" t="n">
        <v>0.077067</v>
      </c>
      <c r="BO20" s="4" t="n">
        <v>-0.104367</v>
      </c>
      <c r="BP20" s="4" t="n">
        <v>-0.100828</v>
      </c>
      <c r="BQ20" s="4" t="n">
        <v>0.24586</v>
      </c>
      <c r="BR20" s="4" t="n">
        <v>0.177377</v>
      </c>
      <c r="BS20" s="4" t="n">
        <v>-0.050736</v>
      </c>
      <c r="BT20" s="4" t="n">
        <v>-0.011037</v>
      </c>
      <c r="BU20" s="4" t="n">
        <v>0.150804</v>
      </c>
      <c r="BV20" s="4" t="n">
        <v>-0.101969</v>
      </c>
      <c r="BW20" s="4" t="n">
        <v>0.178819</v>
      </c>
      <c r="BX20" s="4" t="n">
        <v>-0.240519</v>
      </c>
      <c r="BY20" s="4" t="n">
        <v>0.062032</v>
      </c>
      <c r="BZ20" s="4" t="n">
        <v>-0.060078</v>
      </c>
      <c r="CA20" s="4" t="n">
        <v>-0.222615</v>
      </c>
      <c r="CB20" s="4" t="n">
        <v>-0.375601</v>
      </c>
      <c r="CC20" s="4" t="n">
        <v>-0.186209</v>
      </c>
      <c r="CD20" s="4" t="n">
        <v>-0.155448</v>
      </c>
      <c r="CE20" s="4" t="n">
        <v>0.170636</v>
      </c>
      <c r="CF20" s="4" t="n">
        <v>0.300635</v>
      </c>
      <c r="CG20" s="4" t="n">
        <v>-0.197538</v>
      </c>
    </row>
    <row r="21" customFormat="false" ht="12.75" hidden="false" customHeight="false" outlineLevel="0" collapsed="false">
      <c r="A21" s="4" t="n">
        <v>10904</v>
      </c>
      <c r="B21" s="5" t="s">
        <v>57</v>
      </c>
      <c r="C21" s="5"/>
      <c r="D21" s="5" t="s">
        <v>58</v>
      </c>
      <c r="E21" s="5" t="n">
        <v>-0.0778482222222223</v>
      </c>
      <c r="F21" s="4" t="n">
        <v>-0.496218</v>
      </c>
      <c r="G21" s="4" t="n">
        <v>-0.187528</v>
      </c>
      <c r="H21" s="4" t="n">
        <v>0.104933</v>
      </c>
      <c r="I21" s="4" t="n">
        <v>0.552542</v>
      </c>
      <c r="J21" s="4" t="n">
        <v>-0.096435</v>
      </c>
      <c r="K21" s="4" t="n">
        <v>0.088543</v>
      </c>
      <c r="L21" s="4" t="n">
        <v>0.006734</v>
      </c>
      <c r="M21" s="4" t="n">
        <v>0.099262</v>
      </c>
      <c r="N21" s="4" t="n">
        <v>-0.168921</v>
      </c>
      <c r="O21" s="4" t="n">
        <v>-0.944756</v>
      </c>
      <c r="P21" s="4" t="n">
        <v>0.225332</v>
      </c>
      <c r="Q21" s="4" t="n">
        <v>0.313066</v>
      </c>
      <c r="R21" s="4" t="n">
        <v>-0.230173</v>
      </c>
      <c r="S21" s="4" t="n">
        <v>0.051644</v>
      </c>
      <c r="T21" s="4" t="n">
        <v>-0.260712</v>
      </c>
      <c r="U21" s="4" t="n">
        <v>0.096475</v>
      </c>
      <c r="V21" s="4" t="n">
        <v>-0.433347</v>
      </c>
      <c r="W21" s="4" t="n">
        <v>-0.438504</v>
      </c>
      <c r="X21" s="4" t="n">
        <v>0.148765</v>
      </c>
      <c r="Y21" s="4" t="n">
        <v>0.186731</v>
      </c>
      <c r="Z21" s="4" t="n">
        <v>0.137612</v>
      </c>
      <c r="AA21" s="4" t="n">
        <v>0.410764</v>
      </c>
      <c r="AB21" s="4" t="n">
        <v>0.195768</v>
      </c>
      <c r="AC21" s="4" t="n">
        <v>-0.377432</v>
      </c>
      <c r="AD21" s="4" t="n">
        <v>0.266769</v>
      </c>
      <c r="AE21" s="4" t="n">
        <v>0.631674</v>
      </c>
      <c r="AF21" s="4" t="n">
        <v>0.179889</v>
      </c>
      <c r="AG21" s="4" t="n">
        <v>-0.251269</v>
      </c>
      <c r="AH21" s="4" t="n">
        <v>0.27185</v>
      </c>
      <c r="AI21" s="4" t="n">
        <v>-0.678371</v>
      </c>
      <c r="AJ21" s="4" t="n">
        <v>-0.405124</v>
      </c>
      <c r="AK21" s="4" t="n">
        <v>-0.646426</v>
      </c>
      <c r="AL21" s="4" t="n">
        <v>-0.034515</v>
      </c>
      <c r="AM21" s="4" t="n">
        <v>-0.165669</v>
      </c>
      <c r="AN21" s="4" t="n">
        <v>0.241502</v>
      </c>
      <c r="AO21" s="4" t="n">
        <v>0.29681</v>
      </c>
      <c r="AP21" s="4" t="n">
        <v>-0.517378</v>
      </c>
      <c r="AQ21" s="4" t="n">
        <v>-0.320221</v>
      </c>
      <c r="AR21" s="4" t="n">
        <v>0.277544</v>
      </c>
      <c r="AS21" s="4" t="n">
        <v>-0.76328</v>
      </c>
      <c r="AT21" s="4" t="n">
        <v>-0.345252</v>
      </c>
      <c r="AU21" s="4" t="n">
        <v>-0.462866</v>
      </c>
      <c r="AV21" s="4" t="n">
        <v>-0.013053</v>
      </c>
      <c r="AW21" s="4" t="n">
        <v>-0.22684</v>
      </c>
      <c r="AX21" s="4" t="n">
        <v>-0.570633</v>
      </c>
      <c r="AY21" s="4" t="n">
        <v>0.383007</v>
      </c>
      <c r="AZ21" s="4" t="n">
        <v>-0.384108</v>
      </c>
      <c r="BA21" s="4" t="n">
        <v>0.215573</v>
      </c>
      <c r="BB21" s="4" t="n">
        <v>0.309512</v>
      </c>
      <c r="BC21" s="4" t="n">
        <v>0.169131</v>
      </c>
      <c r="BD21" s="4" t="n">
        <v>0.454965</v>
      </c>
      <c r="BE21" s="4" t="n">
        <v>0.1682</v>
      </c>
      <c r="BF21" s="4" t="n">
        <v>0.265703</v>
      </c>
      <c r="BG21" s="4" t="n">
        <v>-0.350737</v>
      </c>
      <c r="BH21" s="4" t="n">
        <v>0.073133</v>
      </c>
      <c r="BI21" s="4" t="n">
        <v>-0.416886</v>
      </c>
      <c r="BJ21" s="4" t="n">
        <v>-0.471151</v>
      </c>
      <c r="BK21" s="4" t="n">
        <v>-0.316437</v>
      </c>
      <c r="BL21" s="4" t="n">
        <v>0.251111</v>
      </c>
      <c r="BM21" s="4" t="n">
        <v>-0.542456</v>
      </c>
      <c r="BN21" s="4" t="n">
        <v>0.090275</v>
      </c>
      <c r="BO21" s="4" t="n">
        <v>-0.749723</v>
      </c>
      <c r="BP21" s="4" t="n">
        <v>-0.112605</v>
      </c>
      <c r="BQ21" s="4" t="n">
        <v>-0.083922</v>
      </c>
      <c r="BR21" s="4" t="n">
        <v>-0.157469</v>
      </c>
      <c r="BS21" s="4" t="n">
        <v>0.139528</v>
      </c>
      <c r="BT21" s="4" t="n">
        <v>-0.456812</v>
      </c>
      <c r="BU21" s="4" t="n">
        <v>0.341574</v>
      </c>
      <c r="BV21" s="4" t="n">
        <v>-0.220188</v>
      </c>
      <c r="BW21" s="4" t="n">
        <v>-0.605669</v>
      </c>
      <c r="BX21" s="4" t="n">
        <v>-0.701553</v>
      </c>
      <c r="BY21" s="4" t="n">
        <v>-0.234193</v>
      </c>
      <c r="BZ21" s="4" t="n">
        <v>-0.35112</v>
      </c>
      <c r="CA21" s="4" t="n">
        <v>-0.592017</v>
      </c>
      <c r="CB21" s="4" t="n">
        <v>-0.471472</v>
      </c>
      <c r="CC21" s="4" t="n">
        <v>-0.449775</v>
      </c>
      <c r="CD21" s="4" t="n">
        <v>-0.483564</v>
      </c>
      <c r="CE21" s="4" t="n">
        <v>0.265848</v>
      </c>
      <c r="CF21" s="4" t="n">
        <v>0.257343</v>
      </c>
      <c r="CG21" s="4" t="n">
        <v>-0.350052</v>
      </c>
    </row>
    <row r="22" customFormat="false" ht="12.75" hidden="false" customHeight="false" outlineLevel="0" collapsed="false">
      <c r="A22" s="4" t="n">
        <v>21365</v>
      </c>
      <c r="B22" s="5" t="s">
        <v>59</v>
      </c>
      <c r="C22" s="5" t="s">
        <v>60</v>
      </c>
      <c r="D22" s="5" t="s">
        <v>61</v>
      </c>
      <c r="E22" s="5" t="n">
        <v>0.0903166666666667</v>
      </c>
      <c r="F22" s="4" t="n">
        <v>-0.014214</v>
      </c>
      <c r="G22" s="4" t="n">
        <v>-0.179943</v>
      </c>
      <c r="H22" s="4" t="n">
        <v>-0.239512</v>
      </c>
      <c r="I22" s="4" t="n">
        <v>-0.22165</v>
      </c>
      <c r="J22" s="4" t="n">
        <v>0.12974</v>
      </c>
      <c r="K22" s="4" t="n">
        <v>-0.062047</v>
      </c>
      <c r="L22" s="4" t="n">
        <v>-0.142191</v>
      </c>
      <c r="M22" s="4" t="n">
        <v>0.053416</v>
      </c>
      <c r="N22" s="4" t="n">
        <v>-0.314393</v>
      </c>
      <c r="O22" s="4" t="n">
        <v>-0.103919</v>
      </c>
      <c r="P22" s="4" t="n">
        <v>0.248798</v>
      </c>
      <c r="Q22" s="4" t="n">
        <v>0.35909</v>
      </c>
      <c r="R22" s="4" t="n">
        <v>0.009807</v>
      </c>
      <c r="S22" s="4" t="n">
        <v>0.123376</v>
      </c>
      <c r="T22" s="4" t="n">
        <v>-0.080684</v>
      </c>
      <c r="U22" s="4" t="n">
        <v>0.239772</v>
      </c>
      <c r="V22" s="4" t="n">
        <v>-0.010653</v>
      </c>
      <c r="W22" s="4" t="n">
        <v>-0.101211</v>
      </c>
      <c r="X22" s="4" t="n">
        <v>-0.104071</v>
      </c>
      <c r="Y22" s="4" t="n">
        <v>-0.001975</v>
      </c>
      <c r="Z22" s="4" t="n">
        <v>0.127438</v>
      </c>
      <c r="AA22" s="4" t="n">
        <v>0.295833</v>
      </c>
      <c r="AB22" s="4" t="n">
        <v>-0.052611</v>
      </c>
      <c r="AC22" s="4" t="n">
        <v>-0.225628</v>
      </c>
      <c r="AD22" s="4" t="n">
        <v>-0.010055</v>
      </c>
      <c r="AE22" s="4" t="n">
        <v>0.085268</v>
      </c>
      <c r="AF22" s="4" t="n">
        <v>0.15916</v>
      </c>
      <c r="AG22" s="4" t="n">
        <v>-0.265844</v>
      </c>
      <c r="AH22" s="4" t="n">
        <v>-0.10125</v>
      </c>
      <c r="AI22" s="4" t="n">
        <v>-0.145127</v>
      </c>
      <c r="AJ22" s="4" t="n">
        <v>-0.021327</v>
      </c>
      <c r="AK22" s="4" t="n">
        <v>-0.27433</v>
      </c>
      <c r="AL22" s="4" t="n">
        <v>-0.168217</v>
      </c>
      <c r="AM22" s="4" t="n">
        <v>-0.122994</v>
      </c>
      <c r="AN22" s="4" t="n">
        <v>-0.131069</v>
      </c>
      <c r="AO22" s="4" t="n">
        <v>0.254594</v>
      </c>
      <c r="AP22" s="4" t="n">
        <v>0.010288</v>
      </c>
      <c r="AQ22" s="4" t="n">
        <v>0.067808</v>
      </c>
      <c r="AR22" s="4" t="n">
        <v>0.039126</v>
      </c>
      <c r="AS22" s="4" t="n">
        <v>-0.071045</v>
      </c>
      <c r="AT22" s="4" t="n">
        <v>0.17332</v>
      </c>
      <c r="AU22" s="4" t="n">
        <v>-0.108159</v>
      </c>
      <c r="AV22" s="4" t="n">
        <v>0.128608</v>
      </c>
      <c r="AW22" s="4" t="n">
        <v>-0.085001</v>
      </c>
      <c r="AX22" s="4" t="n">
        <v>-0.211172</v>
      </c>
      <c r="AY22" s="4" t="n">
        <v>0.070772</v>
      </c>
      <c r="AZ22" s="4" t="n">
        <v>-0.173795</v>
      </c>
      <c r="BA22" s="4" t="n">
        <v>0.210665</v>
      </c>
      <c r="BB22" s="4" t="n">
        <v>0.016706</v>
      </c>
      <c r="BC22" s="4" t="n">
        <v>0.458047</v>
      </c>
      <c r="BD22" s="4" t="n">
        <v>0.549314</v>
      </c>
      <c r="BE22" s="4" t="n">
        <v>-0.127987</v>
      </c>
      <c r="BF22" s="4" t="n">
        <v>0.164701</v>
      </c>
      <c r="BG22" s="4" t="n">
        <v>-0.055496</v>
      </c>
      <c r="BH22" s="4" t="n">
        <v>-0.323011</v>
      </c>
      <c r="BI22" s="4" t="n">
        <v>-0.009556</v>
      </c>
      <c r="BJ22" s="4" t="n">
        <v>-0.109952</v>
      </c>
      <c r="BK22" s="4" t="n">
        <v>0.015777</v>
      </c>
      <c r="BL22" s="4" t="n">
        <v>-0.202876</v>
      </c>
      <c r="BM22" s="4" t="n">
        <v>-0.043769</v>
      </c>
      <c r="BN22" s="4" t="n">
        <v>-0.155472</v>
      </c>
      <c r="BO22" s="4" t="n">
        <v>0.383812</v>
      </c>
      <c r="BP22" s="4" t="n">
        <v>-0.005054</v>
      </c>
      <c r="BQ22" s="4" t="n">
        <v>-0.1164</v>
      </c>
      <c r="BR22" s="4" t="n">
        <v>-0.238913</v>
      </c>
      <c r="BS22" s="4" t="n">
        <v>0.011714</v>
      </c>
      <c r="BT22" s="4" t="n">
        <v>-0.480446</v>
      </c>
      <c r="BU22" s="4" t="n">
        <v>0.102746</v>
      </c>
      <c r="BV22" s="4" t="n">
        <v>-0.161492</v>
      </c>
      <c r="BW22" s="4" t="n">
        <v>-0.18306</v>
      </c>
      <c r="BX22" s="4" t="n">
        <v>-0.09612</v>
      </c>
      <c r="BY22" s="4" t="n">
        <v>-0.062479</v>
      </c>
      <c r="BZ22" s="4" t="n">
        <v>-0.165024</v>
      </c>
      <c r="CA22" s="4" t="n">
        <v>-0.185278</v>
      </c>
      <c r="CB22" s="4" t="n">
        <v>-0.070627</v>
      </c>
      <c r="CC22" s="4" t="n">
        <v>0.028228</v>
      </c>
      <c r="CD22" s="4" t="n">
        <v>-0.087992</v>
      </c>
      <c r="CE22" s="4" t="n">
        <v>0.014791</v>
      </c>
      <c r="CF22" s="4" t="n">
        <v>0.042596</v>
      </c>
      <c r="CG22" s="4" t="n">
        <v>0.02057</v>
      </c>
    </row>
    <row r="23" customFormat="false" ht="12.75" hidden="false" customHeight="false" outlineLevel="0" collapsed="false">
      <c r="A23" s="4" t="n">
        <v>5850</v>
      </c>
      <c r="B23" s="5" t="s">
        <v>62</v>
      </c>
      <c r="C23" s="5"/>
      <c r="D23" s="5" t="s">
        <v>63</v>
      </c>
      <c r="E23" s="5" t="n">
        <v>0.00541122222222222</v>
      </c>
      <c r="F23" s="4" t="n">
        <v>-0.062412</v>
      </c>
      <c r="G23" s="4" t="n">
        <v>-0.009439</v>
      </c>
      <c r="H23" s="4" t="n">
        <v>0.022049</v>
      </c>
      <c r="I23" s="4" t="n">
        <v>0.074486</v>
      </c>
      <c r="J23" s="4" t="n">
        <v>0.118698</v>
      </c>
      <c r="K23" s="4" t="n">
        <v>0.113154</v>
      </c>
      <c r="L23" s="4" t="n">
        <v>0.005227</v>
      </c>
      <c r="M23" s="4" t="n">
        <v>0.168269</v>
      </c>
      <c r="N23" s="4" t="n">
        <v>0.068451</v>
      </c>
      <c r="O23" s="4" t="n">
        <v>0.104288</v>
      </c>
      <c r="P23" s="4" t="n">
        <v>-0.05944</v>
      </c>
      <c r="Q23" s="4" t="n">
        <v>0.326876</v>
      </c>
      <c r="R23" s="4" t="n">
        <v>-0.049305</v>
      </c>
      <c r="S23" s="4" t="n">
        <v>-0.014563</v>
      </c>
      <c r="T23" s="4" t="n">
        <v>0.004708</v>
      </c>
      <c r="U23" s="4" t="n">
        <v>0.032933</v>
      </c>
      <c r="V23" s="4" t="n">
        <v>0.008054</v>
      </c>
      <c r="W23" s="4" t="n">
        <v>0.006173</v>
      </c>
      <c r="X23" s="4" t="n">
        <v>0.118121</v>
      </c>
      <c r="Y23" s="4" t="n">
        <v>-0.023238</v>
      </c>
      <c r="Z23" s="4" t="n">
        <v>-0.050853</v>
      </c>
      <c r="AA23" s="4" t="n">
        <v>0.018091</v>
      </c>
      <c r="AB23" s="4" t="n">
        <v>-0.177655</v>
      </c>
      <c r="AC23" s="4" t="n">
        <v>-0.048705</v>
      </c>
      <c r="AD23" s="4" t="n">
        <v>0.287568</v>
      </c>
      <c r="AE23" s="4" t="n">
        <v>0.235486</v>
      </c>
      <c r="AF23" s="4" t="n">
        <v>0.453029</v>
      </c>
      <c r="AG23" s="4" t="n">
        <v>0.017239</v>
      </c>
      <c r="AH23" s="4" t="n">
        <v>0.028919</v>
      </c>
      <c r="AI23" s="4" t="n">
        <v>0.058882</v>
      </c>
      <c r="AJ23" s="4" t="n">
        <v>-0.069591</v>
      </c>
      <c r="AK23" s="4" t="n">
        <v>-0.24399</v>
      </c>
      <c r="AL23" s="4" t="n">
        <v>0.005133</v>
      </c>
      <c r="AM23" s="4" t="n">
        <v>0.062185</v>
      </c>
      <c r="AN23" s="4" t="n">
        <v>-0.099332</v>
      </c>
      <c r="AO23" s="4" t="n">
        <v>0.020861</v>
      </c>
      <c r="AP23" s="4" t="n">
        <v>0.125258</v>
      </c>
      <c r="AQ23" s="4" t="n">
        <v>-0.05705</v>
      </c>
      <c r="AR23" s="4" t="n">
        <v>-0.251283</v>
      </c>
      <c r="AS23" s="4" t="n">
        <v>0.019279</v>
      </c>
      <c r="AT23" s="4" t="n">
        <v>-0.024339</v>
      </c>
      <c r="AU23" s="4" t="n">
        <v>0.035613</v>
      </c>
      <c r="AV23" s="4" t="n">
        <v>-0.103923</v>
      </c>
      <c r="AW23" s="4" t="n">
        <v>-0.021879</v>
      </c>
      <c r="AX23" s="4" t="n">
        <v>-0.160485</v>
      </c>
      <c r="AY23" s="4" t="n">
        <v>-0.21286</v>
      </c>
      <c r="AZ23" s="4" t="n">
        <v>0.104296</v>
      </c>
      <c r="BA23" s="4" t="n">
        <v>-0.003482</v>
      </c>
      <c r="BB23" s="4" t="n">
        <v>0.137045</v>
      </c>
      <c r="BC23" s="4" t="n">
        <v>0.325777</v>
      </c>
      <c r="BD23" s="4" t="n">
        <v>0.030504</v>
      </c>
      <c r="BE23" s="4" t="n">
        <v>0.141103</v>
      </c>
      <c r="BF23" s="4" t="n">
        <v>-0.136189</v>
      </c>
      <c r="BG23" s="4" t="n">
        <v>0.0598</v>
      </c>
      <c r="BH23" s="4" t="n">
        <v>-0.11848</v>
      </c>
      <c r="BI23" s="4" t="n">
        <v>0.007403</v>
      </c>
      <c r="BJ23" s="4" t="n">
        <v>0.441642</v>
      </c>
      <c r="BK23" s="4" t="n">
        <v>-0.078731</v>
      </c>
      <c r="BL23" s="4" t="n">
        <v>-0.028201</v>
      </c>
      <c r="BM23" s="4" t="n">
        <v>-0.009683</v>
      </c>
      <c r="BN23" s="4" t="n">
        <v>-0.088979</v>
      </c>
      <c r="BO23" s="4" t="n">
        <v>-0.076301</v>
      </c>
      <c r="BP23" s="4" t="n">
        <v>-0.125908</v>
      </c>
      <c r="BQ23" s="4" t="n">
        <v>0.150426</v>
      </c>
      <c r="BR23" s="4" t="n">
        <v>0.079044</v>
      </c>
      <c r="BS23" s="4" t="n">
        <v>-0.161732</v>
      </c>
      <c r="BT23" s="4" t="n">
        <v>-0.057487</v>
      </c>
      <c r="BU23" s="4" t="n">
        <v>0.007767</v>
      </c>
      <c r="BV23" s="4" t="n">
        <v>-0.035178</v>
      </c>
      <c r="BW23" s="4" t="n">
        <v>-0.191413</v>
      </c>
      <c r="BX23" s="4" t="n">
        <v>0.028558</v>
      </c>
      <c r="BY23" s="4" t="n">
        <v>-0.098658</v>
      </c>
      <c r="BZ23" s="4" t="n">
        <v>-0.209126</v>
      </c>
      <c r="CA23" s="4" t="n">
        <v>-0.032628</v>
      </c>
      <c r="CB23" s="4" t="n">
        <v>-0.12501</v>
      </c>
      <c r="CC23" s="4" t="n">
        <v>-0.285528</v>
      </c>
      <c r="CD23" s="4" t="n">
        <v>-0.090972</v>
      </c>
      <c r="CE23" s="4" t="n">
        <v>-0.060776</v>
      </c>
      <c r="CF23" s="4" t="n">
        <v>-0.401272</v>
      </c>
      <c r="CG23" s="4" t="n">
        <v>-0.218233</v>
      </c>
    </row>
    <row r="24" customFormat="false" ht="12.75" hidden="false" customHeight="false" outlineLevel="0" collapsed="false">
      <c r="A24" s="4" t="n">
        <v>18906</v>
      </c>
      <c r="B24" s="5" t="s">
        <v>64</v>
      </c>
      <c r="C24" s="5" t="s">
        <v>65</v>
      </c>
      <c r="D24" s="5" t="s">
        <v>66</v>
      </c>
      <c r="E24" s="5" t="n">
        <v>-0.0150667777777778</v>
      </c>
      <c r="F24" s="4" t="n">
        <v>-0.044588</v>
      </c>
      <c r="G24" s="4" t="n">
        <v>-0.229332</v>
      </c>
      <c r="H24" s="4" t="n">
        <v>0.046367</v>
      </c>
      <c r="I24" s="4" t="n">
        <v>0.27089</v>
      </c>
      <c r="J24" s="4" t="n">
        <v>-0.18754</v>
      </c>
      <c r="K24" s="4" t="n">
        <v>-0.005409</v>
      </c>
      <c r="L24" s="4" t="n">
        <v>-0.014091</v>
      </c>
      <c r="M24" s="4" t="n">
        <v>-0.043167</v>
      </c>
      <c r="N24" s="4" t="n">
        <v>-0.039804</v>
      </c>
      <c r="O24" s="4" t="n">
        <v>-0.355188</v>
      </c>
      <c r="P24" s="4" t="n">
        <v>-0.066939</v>
      </c>
      <c r="Q24" s="4" t="n">
        <v>0.071912</v>
      </c>
      <c r="R24" s="4" t="n">
        <v>-0.022989</v>
      </c>
      <c r="S24" s="4" t="n">
        <v>0.03272</v>
      </c>
      <c r="T24" s="4" t="n">
        <v>0.036655</v>
      </c>
      <c r="U24" s="4" t="n">
        <v>0.315865</v>
      </c>
      <c r="V24" s="4" t="n">
        <v>-0.090932</v>
      </c>
      <c r="W24" s="4" t="n">
        <v>-0.070568</v>
      </c>
      <c r="X24" s="4" t="n">
        <v>0.036642</v>
      </c>
      <c r="Y24" s="4" t="n">
        <v>-0.041124</v>
      </c>
      <c r="Z24" s="4" t="n">
        <v>0.082999</v>
      </c>
      <c r="AA24" s="4" t="n">
        <v>0.377587</v>
      </c>
      <c r="AB24" s="4" t="n">
        <v>-0.084685</v>
      </c>
      <c r="AC24" s="4" t="n">
        <v>-0.200697</v>
      </c>
      <c r="AD24" s="4" t="n">
        <v>-0.112015</v>
      </c>
      <c r="AE24" s="4" t="n">
        <v>0.067797</v>
      </c>
      <c r="AF24" s="4" t="n">
        <v>0.062839</v>
      </c>
      <c r="AG24" s="4" t="n">
        <v>-0.219538</v>
      </c>
      <c r="AH24" s="4" t="n">
        <v>0.007805</v>
      </c>
      <c r="AI24" s="4" t="n">
        <v>0.133832</v>
      </c>
      <c r="AJ24" s="4" t="n">
        <v>-0.060282</v>
      </c>
      <c r="AK24" s="4" t="n">
        <v>0.017757</v>
      </c>
      <c r="AL24" s="4" t="n">
        <v>0.113785</v>
      </c>
      <c r="AM24" s="4" t="n">
        <v>0.218963</v>
      </c>
      <c r="AN24" s="4" t="n">
        <v>-0.164625</v>
      </c>
      <c r="AO24" s="4" t="n">
        <v>-0.10239</v>
      </c>
      <c r="AP24" s="4" t="n">
        <v>-0.060694</v>
      </c>
      <c r="AQ24" s="4" t="n">
        <v>-0.030621</v>
      </c>
      <c r="AR24" s="4" t="n">
        <v>-0.070359</v>
      </c>
      <c r="AS24" s="4" t="n">
        <v>-0.093163</v>
      </c>
      <c r="AT24" s="4" t="n">
        <v>-0.116157</v>
      </c>
      <c r="AU24" s="4" t="n">
        <v>-0.058222</v>
      </c>
      <c r="AV24" s="4" t="n">
        <v>-0.098807</v>
      </c>
      <c r="AW24" s="4" t="n">
        <v>0.026901</v>
      </c>
      <c r="AX24" s="4" t="n">
        <v>0.057332</v>
      </c>
      <c r="AY24" s="4" t="n">
        <v>-0.095365</v>
      </c>
      <c r="AZ24" s="4" t="n">
        <v>0.071241</v>
      </c>
      <c r="BA24" s="4" t="n">
        <v>0.283765</v>
      </c>
      <c r="BB24" s="4" t="n">
        <v>-0.046519</v>
      </c>
      <c r="BC24" s="4" t="n">
        <v>-0.019396</v>
      </c>
      <c r="BD24" s="4" t="n">
        <v>0.348402</v>
      </c>
      <c r="BE24" s="4" t="n">
        <v>-0.157958</v>
      </c>
      <c r="BF24" s="4" t="n">
        <v>0.077869</v>
      </c>
      <c r="BG24" s="4" t="n">
        <v>-0.101484</v>
      </c>
      <c r="BH24" s="4" t="n">
        <v>0.059751</v>
      </c>
      <c r="BI24" s="4" t="n">
        <v>-0.099629</v>
      </c>
      <c r="BJ24" s="4" t="n">
        <v>0.137624</v>
      </c>
      <c r="BK24" s="4" t="n">
        <v>0.232131</v>
      </c>
      <c r="BL24" s="4" t="n">
        <v>-0.068676</v>
      </c>
      <c r="BM24" s="4" t="n">
        <v>-0.0966</v>
      </c>
      <c r="BN24" s="4" t="n">
        <v>0.096298</v>
      </c>
      <c r="BO24" s="4" t="n">
        <v>0.089529</v>
      </c>
      <c r="BP24" s="4" t="n">
        <v>-0.1026</v>
      </c>
      <c r="BQ24" s="4" t="n">
        <v>-0.071068</v>
      </c>
      <c r="BR24" s="4" t="n">
        <v>0.043295</v>
      </c>
      <c r="BS24" s="4" t="n">
        <v>0.012423</v>
      </c>
      <c r="BT24" s="4" t="n">
        <v>0.100658</v>
      </c>
      <c r="BU24" s="4" t="n">
        <v>-0.097269</v>
      </c>
      <c r="BV24" s="4" t="n">
        <v>0.084304</v>
      </c>
      <c r="BW24" s="4" t="n">
        <v>-0.234317</v>
      </c>
      <c r="BX24" s="4" t="n">
        <v>-0.09067</v>
      </c>
      <c r="BY24" s="4" t="n">
        <v>0.054827</v>
      </c>
      <c r="BZ24" s="4" t="n">
        <v>-0.049247</v>
      </c>
      <c r="CA24" s="4" t="n">
        <v>-0.345536</v>
      </c>
      <c r="CB24" s="4" t="n">
        <v>0.029153</v>
      </c>
      <c r="CC24" s="4" t="n">
        <v>-0.16796</v>
      </c>
      <c r="CD24" s="4" t="n">
        <v>-0.11622</v>
      </c>
      <c r="CE24" s="4" t="n">
        <v>0.187022</v>
      </c>
      <c r="CF24" s="4" t="n">
        <v>0.024355</v>
      </c>
      <c r="CG24" s="4" t="n">
        <v>-0.053057</v>
      </c>
    </row>
    <row r="25" customFormat="false" ht="12.75" hidden="false" customHeight="false" outlineLevel="0" collapsed="false">
      <c r="A25" s="4" t="n">
        <v>14112</v>
      </c>
      <c r="B25" s="5" t="s">
        <v>67</v>
      </c>
      <c r="C25" s="5" t="s">
        <v>68</v>
      </c>
      <c r="D25" s="5" t="s">
        <v>69</v>
      </c>
      <c r="E25" s="5" t="n">
        <v>0.0519271111111111</v>
      </c>
      <c r="F25" s="4" t="n">
        <v>-0.229296</v>
      </c>
      <c r="G25" s="4" t="n">
        <v>-0.213446</v>
      </c>
      <c r="H25" s="4" t="n">
        <v>-0.111722</v>
      </c>
      <c r="I25" s="4" t="n">
        <v>0.287826</v>
      </c>
      <c r="J25" s="4" t="n">
        <v>0.098453</v>
      </c>
      <c r="K25" s="4" t="n">
        <v>0.067148</v>
      </c>
      <c r="L25" s="4" t="n">
        <v>-0.095963</v>
      </c>
      <c r="M25" s="4" t="n">
        <v>-0.338667</v>
      </c>
      <c r="N25" s="4" t="n">
        <v>-0.02505</v>
      </c>
      <c r="O25" s="4" t="n">
        <v>0.079378</v>
      </c>
      <c r="P25" s="4" t="n">
        <v>0.005491</v>
      </c>
      <c r="Q25" s="4" t="n">
        <v>0.049679</v>
      </c>
      <c r="R25" s="4" t="n">
        <v>-0.300845</v>
      </c>
      <c r="S25" s="4" t="n">
        <v>0.05265</v>
      </c>
      <c r="T25" s="4" t="n">
        <v>-0.16337</v>
      </c>
      <c r="U25" s="4" t="n">
        <v>0.376652</v>
      </c>
      <c r="V25" s="4" t="n">
        <v>-0.00037</v>
      </c>
      <c r="W25" s="4" t="n">
        <v>-0.156249</v>
      </c>
      <c r="X25" s="4" t="n">
        <v>0.09607</v>
      </c>
      <c r="Y25" s="4" t="n">
        <v>-0.16497</v>
      </c>
      <c r="Z25" s="4" t="n">
        <v>0.071464</v>
      </c>
      <c r="AA25" s="4" t="n">
        <v>0.459347</v>
      </c>
      <c r="AB25" s="4" t="n">
        <v>0.201453</v>
      </c>
      <c r="AC25" s="4" t="n">
        <v>-0.332169</v>
      </c>
      <c r="AD25" s="4" t="n">
        <v>-0.090414</v>
      </c>
      <c r="AE25" s="4" t="n">
        <v>0.299935</v>
      </c>
      <c r="AF25" s="4" t="n">
        <v>0.072016</v>
      </c>
      <c r="AG25" s="4" t="n">
        <v>-0.185917</v>
      </c>
      <c r="AH25" s="4" t="n">
        <v>0.325867</v>
      </c>
      <c r="AI25" s="4" t="n">
        <v>-0.158803</v>
      </c>
      <c r="AJ25" s="4" t="n">
        <v>-0.256577</v>
      </c>
      <c r="AK25" s="4" t="n">
        <v>0.016247</v>
      </c>
      <c r="AL25" s="4" t="n">
        <v>0.000527</v>
      </c>
      <c r="AM25" s="4" t="n">
        <v>-0.100574</v>
      </c>
      <c r="AN25" s="4" t="n">
        <v>-0.006778</v>
      </c>
      <c r="AO25" s="4" t="n">
        <v>0.027948</v>
      </c>
      <c r="AP25" s="4" t="n">
        <v>0.072072</v>
      </c>
      <c r="AQ25" s="4" t="n">
        <v>-0.106317</v>
      </c>
      <c r="AR25" s="4" t="n">
        <v>0.042479</v>
      </c>
      <c r="AS25" s="4" t="n">
        <v>-0.212118</v>
      </c>
      <c r="AT25" s="4" t="n">
        <v>-0.259517</v>
      </c>
      <c r="AU25" s="4" t="n">
        <v>-0.09734</v>
      </c>
      <c r="AV25" s="4" t="n">
        <v>0.145431</v>
      </c>
      <c r="AW25" s="4" t="n">
        <v>-0.107601</v>
      </c>
      <c r="AX25" s="4" t="n">
        <v>-0.060941</v>
      </c>
      <c r="AY25" s="4" t="n">
        <v>0.27403</v>
      </c>
      <c r="AZ25" s="4" t="n">
        <v>-0.424753</v>
      </c>
      <c r="BA25" s="4" t="n">
        <v>0.39959</v>
      </c>
      <c r="BB25" s="4" t="n">
        <v>0.273217</v>
      </c>
      <c r="BC25" s="4" t="n">
        <v>0.412424</v>
      </c>
      <c r="BD25" s="4" t="n">
        <v>0.203845</v>
      </c>
      <c r="BE25" s="4" t="n">
        <v>0.08772</v>
      </c>
      <c r="BF25" s="4" t="n">
        <v>0.237418</v>
      </c>
      <c r="BG25" s="4" t="n">
        <v>-0.160374</v>
      </c>
      <c r="BH25" s="4" t="n">
        <v>-0.307221</v>
      </c>
      <c r="BI25" s="4" t="n">
        <v>-0.17292</v>
      </c>
      <c r="BJ25" s="4" t="n">
        <v>-0.069866</v>
      </c>
      <c r="BK25" s="4" t="n">
        <v>0.111688</v>
      </c>
      <c r="BL25" s="4" t="n">
        <v>-0.258997</v>
      </c>
      <c r="BM25" s="4" t="n">
        <v>-0.05636</v>
      </c>
      <c r="BN25" s="4" t="n">
        <v>-0.094817</v>
      </c>
      <c r="BO25" s="4" t="n">
        <v>-0.130354</v>
      </c>
      <c r="BP25" s="4" t="n">
        <v>-0.181531</v>
      </c>
      <c r="BQ25" s="4" t="n">
        <v>0.336459</v>
      </c>
      <c r="BR25" s="4" t="n">
        <v>0.12147</v>
      </c>
      <c r="BS25" s="4" t="n">
        <v>0.062928</v>
      </c>
      <c r="BT25" s="4" t="n">
        <v>-0.767944</v>
      </c>
      <c r="BU25" s="4" t="n">
        <v>0.409277</v>
      </c>
      <c r="BV25" s="4" t="n">
        <v>-0.304154</v>
      </c>
      <c r="BW25" s="4" t="n">
        <v>-0.080072</v>
      </c>
      <c r="BX25" s="4" t="n">
        <v>-0.308891</v>
      </c>
      <c r="BY25" s="4" t="n">
        <v>0.257043</v>
      </c>
      <c r="BZ25" s="4" t="n">
        <v>-0.100106</v>
      </c>
      <c r="CA25" s="4" t="n">
        <v>0.002379</v>
      </c>
      <c r="CB25" s="4" t="n">
        <v>-0.316545</v>
      </c>
      <c r="CC25" s="4" t="n">
        <v>-0.323594</v>
      </c>
      <c r="CD25" s="4" t="n">
        <v>-0.28512</v>
      </c>
      <c r="CE25" s="4" t="n">
        <v>0.2632</v>
      </c>
      <c r="CF25" s="4" t="n">
        <v>0.952675</v>
      </c>
      <c r="CG25" s="4" t="n">
        <v>-0.177467</v>
      </c>
    </row>
    <row r="26" customFormat="false" ht="12.75" hidden="false" customHeight="false" outlineLevel="0" collapsed="false">
      <c r="A26" s="4" t="n">
        <v>7524</v>
      </c>
      <c r="B26" s="5" t="s">
        <v>70</v>
      </c>
      <c r="C26" s="5" t="s">
        <v>71</v>
      </c>
      <c r="D26" s="5" t="s">
        <v>72</v>
      </c>
      <c r="E26" s="5" t="n">
        <v>-0.0272743333333333</v>
      </c>
      <c r="F26" s="4" t="n">
        <v>0.072648</v>
      </c>
      <c r="G26" s="4" t="n">
        <v>-0.103971</v>
      </c>
      <c r="H26" s="4" t="n">
        <v>-0.019753</v>
      </c>
      <c r="I26" s="4" t="n">
        <v>-0.100499</v>
      </c>
      <c r="J26" s="4" t="n">
        <v>-0.003369</v>
      </c>
      <c r="K26" s="4" t="n">
        <v>-0.080973</v>
      </c>
      <c r="L26" s="4" t="n">
        <v>-0.013969</v>
      </c>
      <c r="M26" s="4" t="n">
        <v>-0.297446</v>
      </c>
      <c r="N26" s="4" t="n">
        <v>0.08891</v>
      </c>
      <c r="O26" s="4" t="n">
        <v>-0.295696</v>
      </c>
      <c r="P26" s="4" t="n">
        <v>0.075156</v>
      </c>
      <c r="Q26" s="4" t="n">
        <v>-0.212767</v>
      </c>
      <c r="R26" s="4" t="n">
        <v>0.1667</v>
      </c>
      <c r="S26" s="4" t="n">
        <v>0.078521</v>
      </c>
      <c r="T26" s="4" t="n">
        <v>0.015186</v>
      </c>
      <c r="U26" s="4" t="n">
        <v>-0.082346</v>
      </c>
      <c r="V26" s="4" t="n">
        <v>0.09188</v>
      </c>
      <c r="W26" s="4" t="n">
        <v>0.102951</v>
      </c>
      <c r="X26" s="4" t="n">
        <v>0.02953</v>
      </c>
      <c r="Y26" s="4" t="n">
        <v>0.224164</v>
      </c>
      <c r="Z26" s="4" t="n">
        <v>0.103303</v>
      </c>
      <c r="AA26" s="4" t="n">
        <v>-0.204957</v>
      </c>
      <c r="AB26" s="4" t="n">
        <v>-0.050859</v>
      </c>
      <c r="AC26" s="4" t="n">
        <v>0.167061</v>
      </c>
      <c r="AD26" s="4" t="n">
        <v>-0.173417</v>
      </c>
      <c r="AE26" s="4" t="n">
        <v>-0.176448</v>
      </c>
      <c r="AF26" s="4" t="n">
        <v>0.214182</v>
      </c>
      <c r="AG26" s="4" t="n">
        <v>0.300571</v>
      </c>
      <c r="AH26" s="4" t="n">
        <v>-0.012324</v>
      </c>
      <c r="AI26" s="4" t="n">
        <v>0.192368</v>
      </c>
      <c r="AJ26" s="4" t="n">
        <v>0.345811</v>
      </c>
      <c r="AK26" s="4" t="n">
        <v>0.021684</v>
      </c>
      <c r="AL26" s="4" t="n">
        <v>0.31411</v>
      </c>
      <c r="AM26" s="4" t="n">
        <v>-0.24744</v>
      </c>
      <c r="AN26" s="4" t="n">
        <v>0.240013</v>
      </c>
      <c r="AO26" s="4" t="n">
        <v>-0.157016</v>
      </c>
      <c r="AP26" s="4" t="n">
        <v>0.157143</v>
      </c>
      <c r="AQ26" s="4" t="n">
        <v>0.229302</v>
      </c>
      <c r="AR26" s="4" t="n">
        <v>0.155638</v>
      </c>
      <c r="AS26" s="4" t="n">
        <v>-0.097401</v>
      </c>
      <c r="AT26" s="4" t="n">
        <v>0.166382</v>
      </c>
      <c r="AU26" s="4" t="n">
        <v>0.038161</v>
      </c>
      <c r="AV26" s="4" t="n">
        <v>0.115862</v>
      </c>
      <c r="AW26" s="4" t="n">
        <v>0.375262</v>
      </c>
      <c r="AX26" s="4" t="n">
        <v>0.074367</v>
      </c>
      <c r="AY26" s="4" t="n">
        <v>-0.313002</v>
      </c>
      <c r="AZ26" s="4" t="n">
        <v>0.162461</v>
      </c>
      <c r="BA26" s="4" t="n">
        <v>0.013752</v>
      </c>
      <c r="BB26" s="4" t="n">
        <v>-0.123329</v>
      </c>
      <c r="BC26" s="4" t="n">
        <v>-0.236127</v>
      </c>
      <c r="BD26" s="4" t="n">
        <v>-0.065921</v>
      </c>
      <c r="BE26" s="4" t="n">
        <v>-0.280125</v>
      </c>
      <c r="BF26" s="4" t="n">
        <v>0.175719</v>
      </c>
      <c r="BG26" s="4" t="n">
        <v>-0.086679</v>
      </c>
      <c r="BH26" s="4" t="n">
        <v>0.413179</v>
      </c>
      <c r="BI26" s="4" t="n">
        <v>0.134045</v>
      </c>
      <c r="BJ26" s="4" t="n">
        <v>0.414111</v>
      </c>
      <c r="BK26" s="4" t="n">
        <v>-0.020073</v>
      </c>
      <c r="BL26" s="4" t="n">
        <v>-0.098837</v>
      </c>
      <c r="BM26" s="4" t="n">
        <v>0.095108</v>
      </c>
      <c r="BN26" s="4" t="n">
        <v>0.08831</v>
      </c>
      <c r="BO26" s="4" t="n">
        <v>0.105951</v>
      </c>
      <c r="BP26" s="4" t="n">
        <v>-0.013906</v>
      </c>
      <c r="BQ26" s="4" t="n">
        <v>-0.158015</v>
      </c>
      <c r="BR26" s="4" t="n">
        <v>-0.307123</v>
      </c>
      <c r="BS26" s="4" t="n">
        <v>-0.065315</v>
      </c>
      <c r="BT26" s="4" t="n">
        <v>-0.014701</v>
      </c>
      <c r="BU26" s="4" t="n">
        <v>-0.087524</v>
      </c>
      <c r="BV26" s="4" t="n">
        <v>-0.009016</v>
      </c>
      <c r="BW26" s="4" t="n">
        <v>0.241087</v>
      </c>
      <c r="BX26" s="4" t="n">
        <v>0.13391</v>
      </c>
      <c r="BY26" s="4" t="n">
        <v>-0.162825</v>
      </c>
      <c r="BZ26" s="4" t="n">
        <v>0.055161</v>
      </c>
      <c r="CA26" s="4" t="n">
        <v>-0.01788</v>
      </c>
      <c r="CB26" s="4" t="n">
        <v>0.344461</v>
      </c>
      <c r="CC26" s="4" t="n">
        <v>0.102346</v>
      </c>
      <c r="CD26" s="4" t="n">
        <v>0.153485</v>
      </c>
      <c r="CE26" s="4" t="n">
        <v>-0.147286</v>
      </c>
      <c r="CF26" s="4" t="n">
        <v>-0.276609</v>
      </c>
      <c r="CG26" s="4" t="n">
        <v>-0.110941</v>
      </c>
    </row>
    <row r="27" customFormat="false" ht="12.75" hidden="false" customHeight="false" outlineLevel="0" collapsed="false">
      <c r="A27" s="4" t="n">
        <v>24348</v>
      </c>
      <c r="B27" s="5" t="s">
        <v>73</v>
      </c>
      <c r="C27" s="5" t="s">
        <v>74</v>
      </c>
      <c r="D27" s="5" t="s">
        <v>75</v>
      </c>
      <c r="E27" s="5" t="n">
        <v>-0.118552555555556</v>
      </c>
      <c r="F27" s="4" t="n">
        <v>-0.172679</v>
      </c>
      <c r="G27" s="4" t="n">
        <v>0.189681</v>
      </c>
      <c r="H27" s="4" t="n">
        <v>0.175645</v>
      </c>
      <c r="I27" s="4" t="n">
        <v>-0.492955</v>
      </c>
      <c r="J27" s="4" t="n">
        <v>0.494234</v>
      </c>
      <c r="K27" s="4" t="n">
        <v>0.072263</v>
      </c>
      <c r="L27" s="4" t="n">
        <v>-0.133122</v>
      </c>
      <c r="M27" s="4" t="n">
        <v>-0.217263</v>
      </c>
      <c r="N27" s="4" t="n">
        <v>0.229517</v>
      </c>
      <c r="O27" s="4" t="n">
        <v>-0.395412</v>
      </c>
      <c r="P27" s="4" t="n">
        <v>-0.074679</v>
      </c>
      <c r="Q27" s="4" t="n">
        <v>-0.508335</v>
      </c>
      <c r="R27" s="4" t="n">
        <v>-0.224162</v>
      </c>
      <c r="S27" s="4" t="n">
        <v>-0.090582</v>
      </c>
      <c r="T27" s="4" t="n">
        <v>0.168612</v>
      </c>
      <c r="U27" s="4" t="n">
        <v>-0.37047</v>
      </c>
      <c r="V27" s="4" t="n">
        <v>-0.436682</v>
      </c>
      <c r="W27" s="4" t="n">
        <v>0.264856</v>
      </c>
      <c r="X27" s="4" t="n">
        <v>-0.087507</v>
      </c>
      <c r="Y27" s="4" t="n">
        <v>0.314511</v>
      </c>
      <c r="Z27" s="4" t="n">
        <v>-0.520722</v>
      </c>
      <c r="AA27" s="4" t="n">
        <v>-0.583858</v>
      </c>
      <c r="AB27" s="4" t="n">
        <v>-0.002872</v>
      </c>
      <c r="AC27" s="4" t="n">
        <v>-0.022363</v>
      </c>
      <c r="AD27" s="4" t="n">
        <v>-0.601933</v>
      </c>
      <c r="AE27" s="4" t="n">
        <v>-0.353249</v>
      </c>
      <c r="AF27" s="4" t="n">
        <v>-0.094301</v>
      </c>
      <c r="AG27" s="4" t="n">
        <v>0.445648</v>
      </c>
      <c r="AH27" s="4" t="n">
        <v>-0.41219</v>
      </c>
      <c r="AI27" s="4" t="n">
        <v>-0.191214</v>
      </c>
      <c r="AJ27" s="4" t="n">
        <v>0.236707</v>
      </c>
      <c r="AK27" s="4" t="n">
        <v>-0.038329</v>
      </c>
      <c r="AL27" s="4" t="n">
        <v>0.058239</v>
      </c>
      <c r="AM27" s="4" t="n">
        <v>0.265138</v>
      </c>
      <c r="AN27" s="4" t="n">
        <v>0.312671</v>
      </c>
      <c r="AO27" s="4" t="n">
        <v>-0.541907</v>
      </c>
      <c r="AP27" s="4" t="n">
        <v>-0.079063</v>
      </c>
      <c r="AQ27" s="4" t="n">
        <v>0.086898</v>
      </c>
      <c r="AR27" s="4" t="n">
        <v>-0.145739</v>
      </c>
      <c r="AS27" s="4" t="n">
        <v>-0.100752</v>
      </c>
      <c r="AT27" s="4" t="n">
        <v>0.372921</v>
      </c>
      <c r="AU27" s="4" t="n">
        <v>-0.337359</v>
      </c>
      <c r="AV27" s="4" t="n">
        <v>0.484499</v>
      </c>
      <c r="AW27" s="4" t="n">
        <v>0.073611</v>
      </c>
      <c r="AX27" s="4" t="n">
        <v>0.189892</v>
      </c>
      <c r="AY27" s="4" t="n">
        <v>-0.675638</v>
      </c>
      <c r="AZ27" s="4" t="n">
        <v>-0.235454</v>
      </c>
      <c r="BA27" s="4" t="n">
        <v>-0.586496</v>
      </c>
      <c r="BB27" s="4" t="n">
        <v>-0.645836</v>
      </c>
      <c r="BC27" s="4" t="n">
        <v>-0.279599</v>
      </c>
      <c r="BD27" s="4" t="n">
        <v>-0.191368</v>
      </c>
      <c r="BE27" s="4" t="n">
        <v>0.008369</v>
      </c>
      <c r="BF27" s="4" t="n">
        <v>-0.198948</v>
      </c>
      <c r="BG27" s="4" t="n">
        <v>-0.152885</v>
      </c>
      <c r="BH27" s="4" t="n">
        <v>-0.162954</v>
      </c>
      <c r="BI27" s="4" t="n">
        <v>0.090717</v>
      </c>
      <c r="BJ27" s="4" t="n">
        <v>-0.540026</v>
      </c>
      <c r="BK27" s="4" t="n">
        <v>-0.14807</v>
      </c>
      <c r="BL27" s="4" t="n">
        <v>0.01494</v>
      </c>
      <c r="BM27" s="4" t="n">
        <v>0.45848</v>
      </c>
      <c r="BN27" s="4" t="n">
        <v>-0.380196</v>
      </c>
      <c r="BO27" s="4" t="n">
        <v>0.093301</v>
      </c>
      <c r="BP27" s="4" t="n">
        <v>0.401685</v>
      </c>
      <c r="BQ27" s="4" t="n">
        <v>0.156117</v>
      </c>
      <c r="BR27" s="4" t="n">
        <v>0.117304</v>
      </c>
      <c r="BS27" s="4" t="n">
        <v>-0.413903</v>
      </c>
      <c r="BT27" s="4" t="n">
        <v>-0.19752</v>
      </c>
      <c r="BU27" s="4" t="n">
        <v>-0.511755</v>
      </c>
      <c r="BV27" s="4" t="n">
        <v>-0.30909</v>
      </c>
      <c r="BW27" s="4" t="n">
        <v>0.184951</v>
      </c>
      <c r="BX27" s="4" t="n">
        <v>0.468142</v>
      </c>
      <c r="BY27" s="4" t="n">
        <v>-0.383141</v>
      </c>
      <c r="BZ27" s="4" t="n">
        <v>0.201841</v>
      </c>
      <c r="CA27" s="4" t="n">
        <v>0.217542</v>
      </c>
      <c r="CB27" s="4" t="n">
        <v>0.015985</v>
      </c>
      <c r="CC27" s="4" t="n">
        <v>0.672088</v>
      </c>
      <c r="CD27" s="4" t="n">
        <v>0.565195</v>
      </c>
      <c r="CE27" s="4" t="n">
        <v>-0.648507</v>
      </c>
      <c r="CF27" s="4" t="n">
        <v>-0.58462</v>
      </c>
      <c r="CG27" s="4" t="n">
        <v>0.107596</v>
      </c>
    </row>
    <row r="28" customFormat="false" ht="12.75" hidden="false" customHeight="false" outlineLevel="0" collapsed="false">
      <c r="A28" s="4" t="n">
        <v>1846</v>
      </c>
      <c r="B28" s="5" t="s">
        <v>76</v>
      </c>
      <c r="C28" s="5" t="s">
        <v>77</v>
      </c>
      <c r="D28" s="5" t="s">
        <v>78</v>
      </c>
      <c r="E28" s="5" t="n">
        <v>-0.0661254444444445</v>
      </c>
      <c r="F28" s="4" t="n">
        <v>0.107346</v>
      </c>
      <c r="G28" s="4" t="n">
        <v>-0.061359</v>
      </c>
      <c r="H28" s="4" t="n">
        <v>0.045099</v>
      </c>
      <c r="I28" s="4" t="n">
        <v>-0.433375</v>
      </c>
      <c r="J28" s="4" t="n">
        <v>0.200057</v>
      </c>
      <c r="K28" s="4" t="n">
        <v>0.121891</v>
      </c>
      <c r="L28" s="4" t="n">
        <v>-0.024271</v>
      </c>
      <c r="M28" s="4" t="n">
        <v>-0.236714</v>
      </c>
      <c r="N28" s="4" t="n">
        <v>0.282643</v>
      </c>
      <c r="O28" s="4" t="n">
        <v>-0.59651</v>
      </c>
      <c r="P28" s="4" t="n">
        <v>0.31958</v>
      </c>
      <c r="Q28" s="4" t="n">
        <v>-0.702902</v>
      </c>
      <c r="R28" s="4" t="n">
        <v>0.16775</v>
      </c>
      <c r="S28" s="4" t="n">
        <v>0.00942</v>
      </c>
      <c r="T28" s="4" t="n">
        <v>0.069783</v>
      </c>
      <c r="U28" s="4" t="n">
        <v>-0.331475</v>
      </c>
      <c r="V28" s="4" t="n">
        <v>0.318942</v>
      </c>
      <c r="W28" s="4" t="n">
        <v>0.445714</v>
      </c>
      <c r="X28" s="4" t="n">
        <v>-0.309617</v>
      </c>
      <c r="Y28" s="4" t="n">
        <v>0.257259</v>
      </c>
      <c r="Z28" s="4" t="n">
        <v>-0.294869</v>
      </c>
      <c r="AA28" s="4" t="n">
        <v>-0.502416</v>
      </c>
      <c r="AB28" s="4" t="n">
        <v>0.064173</v>
      </c>
      <c r="AC28" s="4" t="n">
        <v>0.193433</v>
      </c>
      <c r="AD28" s="4" t="n">
        <v>-0.272229</v>
      </c>
      <c r="AE28" s="4" t="n">
        <v>-0.41392</v>
      </c>
      <c r="AF28" s="4" t="n">
        <v>0.004021</v>
      </c>
      <c r="AG28" s="4" t="n">
        <v>0.202352</v>
      </c>
      <c r="AH28" s="4" t="n">
        <v>-0.52231</v>
      </c>
      <c r="AI28" s="4" t="n">
        <v>0.098417</v>
      </c>
      <c r="AJ28" s="4" t="n">
        <v>0.332161</v>
      </c>
      <c r="AK28" s="4" t="n">
        <v>-0.128322</v>
      </c>
      <c r="AL28" s="4" t="n">
        <v>0.044817</v>
      </c>
      <c r="AM28" s="4" t="n">
        <v>-0.054401</v>
      </c>
      <c r="AN28" s="4" t="n">
        <v>-0.042192</v>
      </c>
      <c r="AO28" s="4" t="n">
        <v>-0.621881</v>
      </c>
      <c r="AP28" s="4" t="n">
        <v>0.258084</v>
      </c>
      <c r="AQ28" s="4" t="n">
        <v>0.428095</v>
      </c>
      <c r="AR28" s="4" t="n">
        <v>-0.106452</v>
      </c>
      <c r="AS28" s="4" t="n">
        <v>0.03963</v>
      </c>
      <c r="AT28" s="4" t="n">
        <v>0.320839</v>
      </c>
      <c r="AU28" s="4" t="n">
        <v>0.002684</v>
      </c>
      <c r="AV28" s="4" t="n">
        <v>0.153765</v>
      </c>
      <c r="AW28" s="4" t="n">
        <v>0.290269</v>
      </c>
      <c r="AX28" s="4" t="n">
        <v>-0.072335</v>
      </c>
      <c r="AY28" s="4" t="n">
        <v>-0.466542</v>
      </c>
      <c r="AZ28" s="4" t="n">
        <v>0.226304</v>
      </c>
      <c r="BA28" s="4" t="n">
        <v>-0.482981</v>
      </c>
      <c r="BB28" s="4" t="n">
        <v>-0.428582</v>
      </c>
      <c r="BC28" s="4" t="n">
        <v>-0.664571</v>
      </c>
      <c r="BD28" s="4" t="n">
        <v>-0.302192</v>
      </c>
      <c r="BE28" s="4" t="n">
        <v>-0.419057</v>
      </c>
      <c r="BF28" s="4" t="n">
        <v>-0.052587</v>
      </c>
      <c r="BG28" s="4" t="n">
        <v>-0.056939</v>
      </c>
      <c r="BH28" s="4" t="n">
        <v>0.237377</v>
      </c>
      <c r="BI28" s="4" t="n">
        <v>-0.239562</v>
      </c>
      <c r="BJ28" s="4" t="n">
        <v>-0.014323</v>
      </c>
      <c r="BK28" s="4" t="n">
        <v>0.216337</v>
      </c>
      <c r="BL28" s="4" t="n">
        <v>-0.329391</v>
      </c>
      <c r="BM28" s="4" t="n">
        <v>-0.060198</v>
      </c>
      <c r="BN28" s="4" t="n">
        <v>0.093616</v>
      </c>
      <c r="BO28" s="4" t="n">
        <v>0.101781</v>
      </c>
      <c r="BP28" s="4" t="n">
        <v>0.097515</v>
      </c>
      <c r="BQ28" s="4" t="n">
        <v>-0.273661</v>
      </c>
      <c r="BR28" s="4" t="n">
        <v>-0.284354</v>
      </c>
      <c r="BS28" s="4" t="n">
        <v>0.103315</v>
      </c>
      <c r="BT28" s="4" t="n">
        <v>-0.335193</v>
      </c>
      <c r="BU28" s="4" t="n">
        <v>-0.379579</v>
      </c>
      <c r="BV28" s="4" t="n">
        <v>0.425534</v>
      </c>
      <c r="BW28" s="4" t="n">
        <v>-0.066404</v>
      </c>
      <c r="BX28" s="4" t="n">
        <v>0.38726</v>
      </c>
      <c r="BY28" s="4" t="n">
        <v>-0.46448</v>
      </c>
      <c r="BZ28" s="4" t="n">
        <v>0.044626</v>
      </c>
      <c r="CA28" s="4" t="n">
        <v>0.182783</v>
      </c>
      <c r="CB28" s="4" t="n">
        <v>0.335255</v>
      </c>
      <c r="CC28" s="4" t="n">
        <v>0.268837</v>
      </c>
      <c r="CD28" s="4" t="n">
        <v>0.178433</v>
      </c>
      <c r="CE28" s="4" t="n">
        <v>-0.611185</v>
      </c>
      <c r="CF28" s="4" t="n">
        <v>-0.411484</v>
      </c>
      <c r="CG28" s="4" t="n">
        <v>0.285604</v>
      </c>
    </row>
    <row r="29" customFormat="false" ht="12.75" hidden="false" customHeight="false" outlineLevel="0" collapsed="false">
      <c r="A29" s="4" t="n">
        <v>12442</v>
      </c>
      <c r="B29" s="5" t="s">
        <v>79</v>
      </c>
      <c r="C29" s="5"/>
      <c r="D29" s="5" t="s">
        <v>80</v>
      </c>
      <c r="E29" s="5" t="n">
        <v>-0.107343777777778</v>
      </c>
      <c r="F29" s="4" t="n">
        <v>0.058198</v>
      </c>
      <c r="G29" s="4" t="n">
        <v>0.087715</v>
      </c>
      <c r="H29" s="4" t="n">
        <v>0.052871</v>
      </c>
      <c r="I29" s="4" t="n">
        <v>-0.305917</v>
      </c>
      <c r="J29" s="4" t="n">
        <v>0.159266</v>
      </c>
      <c r="K29" s="4" t="n">
        <v>0.114208</v>
      </c>
      <c r="L29" s="4" t="n">
        <v>-0.004203</v>
      </c>
      <c r="M29" s="4" t="n">
        <v>-0.202048</v>
      </c>
      <c r="N29" s="4" t="n">
        <v>0.084049</v>
      </c>
      <c r="O29" s="4" t="n">
        <v>-0.108982</v>
      </c>
      <c r="P29" s="4" t="n">
        <v>0.087542</v>
      </c>
      <c r="Q29" s="4" t="n">
        <v>-0.4012</v>
      </c>
      <c r="R29" s="4" t="n">
        <v>0.058707</v>
      </c>
      <c r="S29" s="4" t="n">
        <v>0.149847</v>
      </c>
      <c r="T29" s="4" t="n">
        <v>0.109201</v>
      </c>
      <c r="U29" s="4" t="n">
        <v>-0.343673</v>
      </c>
      <c r="V29" s="4" t="n">
        <v>0.089308</v>
      </c>
      <c r="W29" s="4" t="n">
        <v>-0.039232</v>
      </c>
      <c r="X29" s="4" t="n">
        <v>-0.404935</v>
      </c>
      <c r="Y29" s="4" t="n">
        <v>0.212979</v>
      </c>
      <c r="Z29" s="4" t="n">
        <v>-0.269207</v>
      </c>
      <c r="AA29" s="4" t="n">
        <v>-0.319855</v>
      </c>
      <c r="AB29" s="4" t="n">
        <v>-0.209995</v>
      </c>
      <c r="AC29" s="4" t="n">
        <v>-0.146845</v>
      </c>
      <c r="AD29" s="4" t="n">
        <v>0.219937</v>
      </c>
      <c r="AE29" s="4" t="n">
        <v>-0.305033</v>
      </c>
      <c r="AF29" s="4" t="n">
        <v>-0.392319</v>
      </c>
      <c r="AG29" s="4" t="n">
        <v>0.089412</v>
      </c>
      <c r="AH29" s="4" t="n">
        <v>-0.089749</v>
      </c>
      <c r="AI29" s="4" t="n">
        <v>-0.2129</v>
      </c>
      <c r="AJ29" s="4" t="n">
        <v>0.066049</v>
      </c>
      <c r="AK29" s="4" t="n">
        <v>0.032348</v>
      </c>
      <c r="AL29" s="4" t="n">
        <v>-0.083059</v>
      </c>
      <c r="AM29" s="4" t="n">
        <v>0.112025</v>
      </c>
      <c r="AN29" s="4" t="n">
        <v>-0.135754</v>
      </c>
      <c r="AO29" s="4" t="n">
        <v>-0.284683</v>
      </c>
      <c r="AP29" s="4" t="n">
        <v>-0.042853</v>
      </c>
      <c r="AQ29" s="4" t="n">
        <v>0.01531</v>
      </c>
      <c r="AR29" s="4" t="n">
        <v>-0.314778</v>
      </c>
      <c r="AS29" s="4" t="n">
        <v>0.082799</v>
      </c>
      <c r="AT29" s="4" t="n">
        <v>-0.175532</v>
      </c>
      <c r="AU29" s="4" t="n">
        <v>-0.040985</v>
      </c>
      <c r="AV29" s="4" t="n">
        <v>-0.140085</v>
      </c>
      <c r="AW29" s="4" t="n">
        <v>-0.179915</v>
      </c>
      <c r="AX29" s="4" t="n">
        <v>0.064626</v>
      </c>
      <c r="AY29" s="4" t="n">
        <v>-0.153539</v>
      </c>
      <c r="AZ29" s="4" t="n">
        <v>0.090739</v>
      </c>
      <c r="BA29" s="4" t="n">
        <v>-0.44252</v>
      </c>
      <c r="BB29" s="4" t="n">
        <v>-0.336084</v>
      </c>
      <c r="BC29" s="4" t="n">
        <v>-0.304353</v>
      </c>
      <c r="BD29" s="4" t="n">
        <v>-0.309302</v>
      </c>
      <c r="BE29" s="4" t="n">
        <v>-0.213212</v>
      </c>
      <c r="BF29" s="4" t="n">
        <v>-0.380789</v>
      </c>
      <c r="BG29" s="4" t="n">
        <v>0.101201</v>
      </c>
      <c r="BH29" s="4" t="n">
        <v>-0.11957</v>
      </c>
      <c r="BI29" s="4" t="n">
        <v>0.016117</v>
      </c>
      <c r="BJ29" s="4" t="n">
        <v>-0.268044</v>
      </c>
      <c r="BK29" s="4" t="n">
        <v>0.17841</v>
      </c>
      <c r="BL29" s="4" t="n">
        <v>0.152078</v>
      </c>
      <c r="BM29" s="4" t="n">
        <v>-0.115188</v>
      </c>
      <c r="BN29" s="4" t="n">
        <v>0.020194</v>
      </c>
      <c r="BO29" s="4" t="n">
        <v>0.043465</v>
      </c>
      <c r="BP29" s="4" t="n">
        <v>0.217343</v>
      </c>
      <c r="BQ29" s="4" t="n">
        <v>-0.027121</v>
      </c>
      <c r="BR29" s="4" t="n">
        <v>-0.159563</v>
      </c>
      <c r="BS29" s="4" t="n">
        <v>-0.445443</v>
      </c>
      <c r="BT29" s="4" t="n">
        <v>-0.185234</v>
      </c>
      <c r="BU29" s="4" t="n">
        <v>-0.350703</v>
      </c>
      <c r="BV29" s="4" t="n">
        <v>-0.076796</v>
      </c>
      <c r="BW29" s="4" t="n">
        <v>0.118493</v>
      </c>
      <c r="BX29" s="4" t="n">
        <v>0.174081</v>
      </c>
      <c r="BY29" s="4" t="n">
        <v>-0.142799</v>
      </c>
      <c r="BZ29" s="4" t="n">
        <v>-0.083671</v>
      </c>
      <c r="CA29" s="4" t="n">
        <v>-0.067549</v>
      </c>
      <c r="CB29" s="4" t="n">
        <v>0.219998</v>
      </c>
      <c r="CC29" s="4" t="n">
        <v>0.20614</v>
      </c>
      <c r="CD29" s="4" t="n">
        <v>0.104704</v>
      </c>
      <c r="CE29" s="4" t="n">
        <v>-0.232224</v>
      </c>
      <c r="CF29" s="4" t="n">
        <v>-0.414363</v>
      </c>
      <c r="CG29" s="4" t="n">
        <v>-0.197426</v>
      </c>
    </row>
    <row r="30" customFormat="false" ht="12.75" hidden="false" customHeight="false" outlineLevel="0" collapsed="false">
      <c r="A30" s="4" t="n">
        <v>10658</v>
      </c>
      <c r="B30" s="5" t="s">
        <v>81</v>
      </c>
      <c r="C30" s="5" t="s">
        <v>82</v>
      </c>
      <c r="D30" s="5" t="s">
        <v>83</v>
      </c>
      <c r="E30" s="5" t="n">
        <v>-0.506336666666667</v>
      </c>
      <c r="F30" s="4" t="n">
        <v>0.175554</v>
      </c>
      <c r="G30" s="4" t="n">
        <v>-0.530936</v>
      </c>
      <c r="H30" s="4" t="n">
        <v>0.446084</v>
      </c>
      <c r="I30" s="4" t="n">
        <v>-0.994451</v>
      </c>
      <c r="J30" s="4" t="n">
        <v>-0.146071</v>
      </c>
      <c r="K30" s="4" t="n">
        <v>0.448231</v>
      </c>
      <c r="L30" s="4" t="n">
        <v>-0.067352</v>
      </c>
      <c r="M30" s="4" t="n">
        <v>-0.739663</v>
      </c>
      <c r="N30" s="4" t="n">
        <v>0.283622</v>
      </c>
      <c r="O30" s="4" t="n">
        <v>-0.486784</v>
      </c>
      <c r="P30" s="4" t="n">
        <v>-0.730168</v>
      </c>
      <c r="Q30" s="4" t="n">
        <v>-1.300961</v>
      </c>
      <c r="R30" s="4" t="n">
        <v>0.192382</v>
      </c>
      <c r="S30" s="4" t="n">
        <v>-0.67569</v>
      </c>
      <c r="T30" s="4" t="n">
        <v>-0.017259</v>
      </c>
      <c r="U30" s="4" t="n">
        <v>-0.932809</v>
      </c>
      <c r="V30" s="4" t="n">
        <v>0.661971</v>
      </c>
      <c r="W30" s="4" t="n">
        <v>0.315906</v>
      </c>
      <c r="X30" s="4" t="n">
        <v>-0.861548</v>
      </c>
      <c r="Y30" s="4" t="n">
        <v>0.354907</v>
      </c>
      <c r="Z30" s="4" t="n">
        <v>-0.885259</v>
      </c>
      <c r="AA30" s="4" t="n">
        <v>-1.223039</v>
      </c>
      <c r="AB30" s="4" t="n">
        <v>-0.209141</v>
      </c>
      <c r="AC30" s="4" t="n">
        <v>0.123386</v>
      </c>
      <c r="AD30" s="4" t="n">
        <v>0.089176</v>
      </c>
      <c r="AE30" s="4" t="n">
        <v>-1.079091</v>
      </c>
      <c r="AF30" s="4" t="n">
        <v>-0.970846</v>
      </c>
      <c r="AG30" s="4" t="n">
        <v>0.31198</v>
      </c>
      <c r="AH30" s="4" t="n">
        <v>-0.977032</v>
      </c>
      <c r="AI30" s="4" t="n">
        <v>-0.909858</v>
      </c>
      <c r="AJ30" s="4" t="n">
        <v>0.471788</v>
      </c>
      <c r="AK30" s="4" t="n">
        <v>-0.618358</v>
      </c>
      <c r="AL30" s="4" t="n">
        <v>-0.361223</v>
      </c>
      <c r="AM30" s="4" t="n">
        <v>0.107326</v>
      </c>
      <c r="AN30" s="4" t="n">
        <v>-0.493361</v>
      </c>
      <c r="AO30" s="4" t="n">
        <v>-1.165776</v>
      </c>
      <c r="AP30" s="4" t="n">
        <v>-0.647396</v>
      </c>
      <c r="AQ30" s="4" t="n">
        <v>0.765764</v>
      </c>
      <c r="AR30" s="4" t="n">
        <v>0.137408</v>
      </c>
      <c r="AS30" s="4" t="n">
        <v>0.135855</v>
      </c>
      <c r="AT30" s="4" t="n">
        <v>-0.196786</v>
      </c>
      <c r="AU30" s="4" t="n">
        <v>-0.374</v>
      </c>
      <c r="AV30" s="4" t="n">
        <v>0.326602</v>
      </c>
      <c r="AW30" s="4" t="n">
        <v>0.229901</v>
      </c>
      <c r="AX30" s="4" t="n">
        <v>0.461076</v>
      </c>
      <c r="AY30" s="4" t="n">
        <v>-1.106899</v>
      </c>
      <c r="AZ30" s="4" t="n">
        <v>0.115533</v>
      </c>
      <c r="BA30" s="4" t="n">
        <v>-1.09543</v>
      </c>
      <c r="BB30" s="4" t="n">
        <v>-1.264534</v>
      </c>
      <c r="BC30" s="4" t="n">
        <v>-0.850479</v>
      </c>
      <c r="BD30" s="4" t="n">
        <v>-1.073496</v>
      </c>
      <c r="BE30" s="4" t="n">
        <v>-1.051982</v>
      </c>
      <c r="BF30" s="4" t="n">
        <v>-1.054612</v>
      </c>
      <c r="BG30" s="4" t="n">
        <v>-0.187902</v>
      </c>
      <c r="BH30" s="4" t="n">
        <v>0.210446</v>
      </c>
      <c r="BI30" s="4" t="n">
        <v>0.05266</v>
      </c>
      <c r="BJ30" s="4" t="n">
        <v>-0.269534</v>
      </c>
      <c r="BK30" s="4" t="n">
        <v>-0.168759</v>
      </c>
      <c r="BL30" s="4" t="n">
        <v>-0.336031</v>
      </c>
      <c r="BM30" s="4" t="n">
        <v>-0.379679</v>
      </c>
      <c r="BN30" s="4" t="n">
        <v>0.106708</v>
      </c>
      <c r="BO30" s="4" t="n">
        <v>0.71419</v>
      </c>
      <c r="BP30" s="4" t="n">
        <v>0.496238</v>
      </c>
      <c r="BQ30" s="4" t="n">
        <v>-0.660196</v>
      </c>
      <c r="BR30" s="4" t="n">
        <v>-1.200984</v>
      </c>
      <c r="BS30" s="4" t="n">
        <v>-0.846339</v>
      </c>
      <c r="BT30" s="4" t="n">
        <v>0.891892</v>
      </c>
      <c r="BU30" s="4" t="n">
        <v>-1.068058</v>
      </c>
      <c r="BV30" s="4" t="n">
        <v>-0.148375</v>
      </c>
      <c r="BW30" s="4" t="n">
        <v>0.556686</v>
      </c>
      <c r="BX30" s="4" t="n">
        <v>0.703143</v>
      </c>
      <c r="BY30" s="4" t="n">
        <v>-0.097687</v>
      </c>
      <c r="BZ30" s="4" t="n">
        <v>-0.424325</v>
      </c>
      <c r="CA30" s="4" t="n">
        <v>0.075054</v>
      </c>
      <c r="CB30" s="4" t="n">
        <v>0.301421</v>
      </c>
      <c r="CC30" s="4" t="n">
        <v>0.295155</v>
      </c>
      <c r="CD30" s="4" t="n">
        <v>0.123543</v>
      </c>
      <c r="CE30" s="4" t="n">
        <v>-0.981117</v>
      </c>
      <c r="CF30" s="4" t="n">
        <v>-1.29022</v>
      </c>
      <c r="CG30" s="4" t="n">
        <v>0.359064</v>
      </c>
    </row>
    <row r="31" customFormat="false" ht="12.75" hidden="false" customHeight="false" outlineLevel="0" collapsed="false">
      <c r="A31" s="4" t="n">
        <v>16053</v>
      </c>
      <c r="B31" s="5" t="s">
        <v>84</v>
      </c>
      <c r="C31" s="5"/>
      <c r="D31" s="5" t="s">
        <v>85</v>
      </c>
      <c r="E31" s="5" t="n">
        <v>-0.0772164444444445</v>
      </c>
      <c r="F31" s="4" t="n">
        <v>-0.089046</v>
      </c>
      <c r="G31" s="4" t="n">
        <v>-0.036569</v>
      </c>
      <c r="H31" s="4" t="n">
        <v>-0.067016</v>
      </c>
      <c r="I31" s="4" t="n">
        <v>-0.221587</v>
      </c>
      <c r="J31" s="4" t="n">
        <v>0.163348</v>
      </c>
      <c r="K31" s="4" t="n">
        <v>0.056949</v>
      </c>
      <c r="L31" s="4" t="n">
        <v>0.198074</v>
      </c>
      <c r="M31" s="4" t="n">
        <v>-0.025754</v>
      </c>
      <c r="N31" s="4" t="n">
        <v>0.323148</v>
      </c>
      <c r="O31" s="4" t="n">
        <v>0.02716</v>
      </c>
      <c r="P31" s="4" t="n">
        <v>0.010292</v>
      </c>
      <c r="Q31" s="4" t="n">
        <v>-0.569276</v>
      </c>
      <c r="R31" s="4" t="n">
        <v>-0.075817</v>
      </c>
      <c r="S31" s="4" t="n">
        <v>-0.057014</v>
      </c>
      <c r="T31" s="4" t="n">
        <v>-0.099614</v>
      </c>
      <c r="U31" s="4" t="n">
        <v>0.052314</v>
      </c>
      <c r="V31" s="4" t="n">
        <v>0.182982</v>
      </c>
      <c r="W31" s="4" t="n">
        <v>-0.032851</v>
      </c>
      <c r="X31" s="4" t="n">
        <v>-0.231909</v>
      </c>
      <c r="Y31" s="4" t="n">
        <v>0.0514</v>
      </c>
      <c r="Z31" s="4" t="n">
        <v>-0.261249</v>
      </c>
      <c r="AA31" s="4" t="n">
        <v>0.07463</v>
      </c>
      <c r="AB31" s="4" t="n">
        <v>-0.07281</v>
      </c>
      <c r="AC31" s="4" t="n">
        <v>-0.375129</v>
      </c>
      <c r="AD31" s="4" t="n">
        <v>-0.005694</v>
      </c>
      <c r="AE31" s="4" t="n">
        <v>-0.294943</v>
      </c>
      <c r="AF31" s="4" t="n">
        <v>-0.23587</v>
      </c>
      <c r="AG31" s="4" t="n">
        <v>0.319768</v>
      </c>
      <c r="AH31" s="4" t="n">
        <v>-0.243806</v>
      </c>
      <c r="AI31" s="4" t="n">
        <v>-0.069389</v>
      </c>
      <c r="AJ31" s="4" t="n">
        <v>0.242067</v>
      </c>
      <c r="AK31" s="4" t="n">
        <v>-0.024819</v>
      </c>
      <c r="AL31" s="4" t="n">
        <v>0.297175</v>
      </c>
      <c r="AM31" s="4" t="n">
        <v>0.018304</v>
      </c>
      <c r="AN31" s="4" t="n">
        <v>0.12958</v>
      </c>
      <c r="AO31" s="4" t="n">
        <v>-0.280642</v>
      </c>
      <c r="AP31" s="4" t="n">
        <v>0.073178</v>
      </c>
      <c r="AQ31" s="4" t="n">
        <v>0.219445</v>
      </c>
      <c r="AR31" s="4" t="n">
        <v>-0.156382</v>
      </c>
      <c r="AS31" s="4" t="n">
        <v>0.254721</v>
      </c>
      <c r="AT31" s="4" t="n">
        <v>-0.122484</v>
      </c>
      <c r="AU31" s="4" t="n">
        <v>-0.058249</v>
      </c>
      <c r="AV31" s="4" t="n">
        <v>-0.160512</v>
      </c>
      <c r="AW31" s="4" t="n">
        <v>-0.15704</v>
      </c>
      <c r="AX31" s="4" t="n">
        <v>0.319287</v>
      </c>
      <c r="AY31" s="4" t="n">
        <v>0.06344</v>
      </c>
      <c r="AZ31" s="4" t="n">
        <v>0.160384</v>
      </c>
      <c r="BA31" s="4" t="n">
        <v>-0.311285</v>
      </c>
      <c r="BB31" s="4" t="n">
        <v>-0.369066</v>
      </c>
      <c r="BC31" s="4" t="n">
        <v>-0.238634</v>
      </c>
      <c r="BD31" s="4" t="n">
        <v>-0.195195</v>
      </c>
      <c r="BE31" s="4" t="n">
        <v>0.303593</v>
      </c>
      <c r="BF31" s="4" t="n">
        <v>-0.445182</v>
      </c>
      <c r="BG31" s="4" t="n">
        <v>-0.16187</v>
      </c>
      <c r="BH31" s="4" t="n">
        <v>0.039714</v>
      </c>
      <c r="BI31" s="4" t="n">
        <v>0.020955</v>
      </c>
      <c r="BJ31" s="4" t="n">
        <v>0.142557</v>
      </c>
      <c r="BK31" s="4" t="n">
        <v>-0.049469</v>
      </c>
      <c r="BL31" s="4" t="n">
        <v>0.215445</v>
      </c>
      <c r="BM31" s="4" t="n">
        <v>-0.017933</v>
      </c>
      <c r="BN31" s="4" t="n">
        <v>0.165134</v>
      </c>
      <c r="BO31" s="4" t="n">
        <v>0.020807</v>
      </c>
      <c r="BP31" s="4" t="n">
        <v>0.034094</v>
      </c>
      <c r="BQ31" s="4" t="n">
        <v>-0.253853</v>
      </c>
      <c r="BR31" s="4" t="n">
        <v>0.007362</v>
      </c>
      <c r="BS31" s="4" t="n">
        <v>-0.0025</v>
      </c>
      <c r="BT31" s="4" t="n">
        <v>-0.036032</v>
      </c>
      <c r="BU31" s="4" t="n">
        <v>-0.367412</v>
      </c>
      <c r="BV31" s="4" t="n">
        <v>0.171217</v>
      </c>
      <c r="BW31" s="4" t="n">
        <v>0.073017</v>
      </c>
      <c r="BX31" s="4" t="n">
        <v>0.269577</v>
      </c>
      <c r="BY31" s="4" t="n">
        <v>-0.292139</v>
      </c>
      <c r="BZ31" s="4" t="n">
        <v>0.194794</v>
      </c>
      <c r="CA31" s="4" t="n">
        <v>0.211523</v>
      </c>
      <c r="CB31" s="4" t="n">
        <v>0.295194</v>
      </c>
      <c r="CC31" s="4" t="n">
        <v>0.439836</v>
      </c>
      <c r="CD31" s="4" t="n">
        <v>0.201581</v>
      </c>
      <c r="CE31" s="4" t="n">
        <v>-0.20943</v>
      </c>
      <c r="CF31" s="4" t="n">
        <v>-0.410337</v>
      </c>
      <c r="CG31" s="4" t="n">
        <v>-0.254352</v>
      </c>
    </row>
    <row r="32" customFormat="false" ht="12.75" hidden="false" customHeight="false" outlineLevel="0" collapsed="false">
      <c r="A32" s="4" t="n">
        <v>16531</v>
      </c>
      <c r="B32" s="5" t="s">
        <v>86</v>
      </c>
      <c r="C32" s="5" t="s">
        <v>87</v>
      </c>
      <c r="D32" s="5" t="s">
        <v>88</v>
      </c>
      <c r="E32" s="5" t="n">
        <v>0.038297</v>
      </c>
      <c r="F32" s="4" t="n">
        <v>-0.055726</v>
      </c>
      <c r="G32" s="4" t="n">
        <v>-0.206421</v>
      </c>
      <c r="H32" s="4" t="n">
        <v>0.11851</v>
      </c>
      <c r="I32" s="4" t="n">
        <v>-0.375263</v>
      </c>
      <c r="J32" s="4" t="n">
        <v>-0.096806</v>
      </c>
      <c r="K32" s="4" t="n">
        <v>-0.113363</v>
      </c>
      <c r="L32" s="4" t="n">
        <v>0.046787</v>
      </c>
      <c r="M32" s="4" t="n">
        <v>-0.162197</v>
      </c>
      <c r="N32" s="4" t="n">
        <v>-0.059603</v>
      </c>
      <c r="O32" s="4" t="n">
        <v>0.034289</v>
      </c>
      <c r="P32" s="4" t="n">
        <v>-0.154348</v>
      </c>
      <c r="Q32" s="4" t="n">
        <v>0.197336</v>
      </c>
      <c r="R32" s="4" t="n">
        <v>-0.010981</v>
      </c>
      <c r="S32" s="4" t="n">
        <v>0.321181</v>
      </c>
      <c r="T32" s="4" t="n">
        <v>-0.115689</v>
      </c>
      <c r="U32" s="4" t="n">
        <v>-0.138727</v>
      </c>
      <c r="V32" s="4" t="n">
        <v>-0.07518</v>
      </c>
      <c r="W32" s="4" t="n">
        <v>-0.00875</v>
      </c>
      <c r="X32" s="4" t="n">
        <v>0.204311</v>
      </c>
      <c r="Y32" s="4" t="n">
        <v>0.066411</v>
      </c>
      <c r="Z32" s="4" t="n">
        <v>-0.056302</v>
      </c>
      <c r="AA32" s="4" t="n">
        <v>0.092533</v>
      </c>
      <c r="AB32" s="4" t="n">
        <v>0.443458</v>
      </c>
      <c r="AC32" s="4" t="n">
        <v>-0.079354</v>
      </c>
      <c r="AD32" s="4" t="n">
        <v>0.09347</v>
      </c>
      <c r="AE32" s="4" t="n">
        <v>0.21371</v>
      </c>
      <c r="AF32" s="4" t="n">
        <v>-0.047068</v>
      </c>
      <c r="AG32" s="4" t="n">
        <v>-0.252967</v>
      </c>
      <c r="AH32" s="4" t="n">
        <v>0.000908</v>
      </c>
      <c r="AI32" s="4" t="n">
        <v>-0.326263</v>
      </c>
      <c r="AJ32" s="4" t="n">
        <v>0.053795</v>
      </c>
      <c r="AK32" s="4" t="n">
        <v>0.026247</v>
      </c>
      <c r="AL32" s="4" t="n">
        <v>-0.355705</v>
      </c>
      <c r="AM32" s="4" t="n">
        <v>0.165125</v>
      </c>
      <c r="AN32" s="4" t="n">
        <v>-0.176247</v>
      </c>
      <c r="AO32" s="4" t="n">
        <v>-0.080279</v>
      </c>
      <c r="AP32" s="4" t="n">
        <v>-0.107025</v>
      </c>
      <c r="AQ32" s="4" t="n">
        <v>0.168034</v>
      </c>
      <c r="AR32" s="4" t="n">
        <v>0.148585</v>
      </c>
      <c r="AS32" s="4" t="n">
        <v>-0.012691</v>
      </c>
      <c r="AT32" s="4" t="n">
        <v>-0.079912</v>
      </c>
      <c r="AU32" s="4" t="n">
        <v>-0.141303</v>
      </c>
      <c r="AV32" s="4" t="n">
        <v>-0.025901</v>
      </c>
      <c r="AW32" s="4" t="n">
        <v>-0.1603</v>
      </c>
      <c r="AX32" s="4" t="n">
        <v>-0.003363</v>
      </c>
      <c r="AY32" s="4" t="n">
        <v>0.092078</v>
      </c>
      <c r="AZ32" s="4" t="n">
        <v>-0.176376</v>
      </c>
      <c r="BA32" s="4" t="n">
        <v>-0.06589</v>
      </c>
      <c r="BB32" s="4" t="n">
        <v>0.077211</v>
      </c>
      <c r="BC32" s="4" t="n">
        <v>0.322344</v>
      </c>
      <c r="BD32" s="4" t="n">
        <v>0.232464</v>
      </c>
      <c r="BE32" s="4" t="n">
        <v>0.104809</v>
      </c>
      <c r="BF32" s="4" t="n">
        <v>0.228296</v>
      </c>
      <c r="BG32" s="4" t="n">
        <v>0.098309</v>
      </c>
      <c r="BH32" s="4" t="n">
        <v>-0.382829</v>
      </c>
      <c r="BI32" s="4" t="n">
        <v>-0.168927</v>
      </c>
      <c r="BJ32" s="4" t="n">
        <v>-0.277827</v>
      </c>
      <c r="BK32" s="4" t="n">
        <v>-0.023298</v>
      </c>
      <c r="BL32" s="4" t="n">
        <v>0.132181</v>
      </c>
      <c r="BM32" s="4" t="n">
        <v>-0.018706</v>
      </c>
      <c r="BN32" s="4" t="n">
        <v>-0.115004</v>
      </c>
      <c r="BO32" s="4" t="n">
        <v>-0.329459</v>
      </c>
      <c r="BP32" s="4" t="n">
        <v>0.093158</v>
      </c>
      <c r="BQ32" s="4" t="n">
        <v>0.259202</v>
      </c>
      <c r="BR32" s="4" t="n">
        <v>0.07567</v>
      </c>
      <c r="BS32" s="4" t="n">
        <v>-0.303315</v>
      </c>
      <c r="BT32" s="4" t="n">
        <v>-0.433608</v>
      </c>
      <c r="BU32" s="4" t="n">
        <v>0.028743</v>
      </c>
      <c r="BV32" s="4" t="n">
        <v>-0.261985</v>
      </c>
      <c r="BW32" s="4" t="n">
        <v>-0.095601</v>
      </c>
      <c r="BX32" s="4" t="n">
        <v>-0.257726</v>
      </c>
      <c r="BY32" s="4" t="n">
        <v>-0.245905</v>
      </c>
      <c r="BZ32" s="4" t="n">
        <v>0.049622</v>
      </c>
      <c r="CA32" s="4" t="n">
        <v>-0.672445</v>
      </c>
      <c r="CB32" s="4" t="n">
        <v>-0.224279</v>
      </c>
      <c r="CC32" s="4" t="n">
        <v>-0.195894</v>
      </c>
      <c r="CD32" s="4" t="n">
        <v>0.099935</v>
      </c>
      <c r="CE32" s="4" t="n">
        <v>-0.010104</v>
      </c>
      <c r="CF32" s="4" t="n">
        <v>0.063082</v>
      </c>
      <c r="CG32" s="4" t="n">
        <v>-0.241662</v>
      </c>
    </row>
    <row r="33" customFormat="false" ht="12.75" hidden="false" customHeight="false" outlineLevel="0" collapsed="false">
      <c r="A33" s="4" t="n">
        <v>14907</v>
      </c>
      <c r="B33" s="5" t="s">
        <v>89</v>
      </c>
      <c r="C33" s="5" t="s">
        <v>90</v>
      </c>
      <c r="D33" s="5" t="s">
        <v>91</v>
      </c>
      <c r="E33" s="5" t="n">
        <v>0.00114377777777777</v>
      </c>
      <c r="F33" s="4" t="n">
        <v>-0.018287</v>
      </c>
      <c r="G33" s="4" t="n">
        <v>-0.102477</v>
      </c>
      <c r="H33" s="4" t="n">
        <v>-0.198195</v>
      </c>
      <c r="I33" s="4" t="n">
        <v>0.169894</v>
      </c>
      <c r="J33" s="4" t="n">
        <v>0.088559</v>
      </c>
      <c r="K33" s="4" t="n">
        <v>-0.049917</v>
      </c>
      <c r="L33" s="4" t="n">
        <v>-0.158968</v>
      </c>
      <c r="M33" s="4" t="n">
        <v>-0.009178</v>
      </c>
      <c r="N33" s="4" t="n">
        <v>0.081686</v>
      </c>
      <c r="O33" s="4" t="n">
        <v>0.159523</v>
      </c>
      <c r="P33" s="4" t="n">
        <v>-0.042442</v>
      </c>
      <c r="Q33" s="4" t="n">
        <v>0.211703</v>
      </c>
      <c r="R33" s="4" t="n">
        <v>-0.038794</v>
      </c>
      <c r="S33" s="4" t="n">
        <v>-0.027146</v>
      </c>
      <c r="T33" s="4" t="n">
        <v>-0.081673</v>
      </c>
      <c r="U33" s="4" t="n">
        <v>0.090797</v>
      </c>
      <c r="V33" s="4" t="n">
        <v>0.064941</v>
      </c>
      <c r="W33" s="4" t="n">
        <v>-0.277133</v>
      </c>
      <c r="X33" s="4" t="n">
        <v>0.213321</v>
      </c>
      <c r="Y33" s="4" t="n">
        <v>-2E-005</v>
      </c>
      <c r="Z33" s="4" t="n">
        <v>0.10384</v>
      </c>
      <c r="AA33" s="4" t="n">
        <v>0.494817</v>
      </c>
      <c r="AB33" s="4" t="n">
        <v>0.15496</v>
      </c>
      <c r="AC33" s="4" t="n">
        <v>0.014902</v>
      </c>
      <c r="AD33" s="4" t="n">
        <v>0.18478</v>
      </c>
      <c r="AE33" s="4" t="n">
        <v>0.251919</v>
      </c>
      <c r="AF33" s="4" t="n">
        <v>0.113966</v>
      </c>
      <c r="AG33" s="4" t="n">
        <v>-0.005313</v>
      </c>
      <c r="AH33" s="4" t="n">
        <v>0.073865</v>
      </c>
      <c r="AI33" s="4" t="n">
        <v>-0.118411</v>
      </c>
      <c r="AJ33" s="4" t="n">
        <v>-0.161779</v>
      </c>
      <c r="AK33" s="4" t="n">
        <v>-0.087962</v>
      </c>
      <c r="AL33" s="4" t="n">
        <v>0.10448</v>
      </c>
      <c r="AM33" s="4" t="n">
        <v>-0.072643</v>
      </c>
      <c r="AN33" s="4" t="n">
        <v>-0.060794</v>
      </c>
      <c r="AO33" s="4" t="n">
        <v>0.166512</v>
      </c>
      <c r="AP33" s="4" t="n">
        <v>0.022373</v>
      </c>
      <c r="AQ33" s="4" t="n">
        <v>-0.293505</v>
      </c>
      <c r="AR33" s="4" t="n">
        <v>-0.222529</v>
      </c>
      <c r="AS33" s="4" t="n">
        <v>-0.28817</v>
      </c>
      <c r="AT33" s="4" t="n">
        <v>-0.063655</v>
      </c>
      <c r="AU33" s="4" t="n">
        <v>0.036489</v>
      </c>
      <c r="AV33" s="4" t="n">
        <v>-0.148183</v>
      </c>
      <c r="AW33" s="4" t="n">
        <v>-0.132432</v>
      </c>
      <c r="AX33" s="4" t="n">
        <v>-0.043589</v>
      </c>
      <c r="AY33" s="4" t="n">
        <v>0.298339</v>
      </c>
      <c r="AZ33" s="4" t="n">
        <v>-0.160005</v>
      </c>
      <c r="BA33" s="4" t="n">
        <v>0.006673</v>
      </c>
      <c r="BB33" s="4" t="n">
        <v>0.113846</v>
      </c>
      <c r="BC33" s="4" t="n">
        <v>-0.045854</v>
      </c>
      <c r="BD33" s="4" t="n">
        <v>0.11676</v>
      </c>
      <c r="BE33" s="4" t="n">
        <v>-0.075422</v>
      </c>
      <c r="BF33" s="4" t="n">
        <v>0.067262</v>
      </c>
      <c r="BG33" s="4" t="n">
        <v>-0.070004</v>
      </c>
      <c r="BH33" s="4" t="n">
        <v>-0.200958</v>
      </c>
      <c r="BI33" s="4" t="n">
        <v>-0.217464</v>
      </c>
      <c r="BJ33" s="4" t="n">
        <v>-0.076644</v>
      </c>
      <c r="BK33" s="4" t="n">
        <v>-0.012456</v>
      </c>
      <c r="BL33" s="4" t="n">
        <v>-0.050045</v>
      </c>
      <c r="BM33" s="4" t="n">
        <v>0.046341</v>
      </c>
      <c r="BN33" s="4" t="n">
        <v>-0.092743</v>
      </c>
      <c r="BO33" s="4" t="n">
        <v>-0.100729</v>
      </c>
      <c r="BP33" s="4" t="n">
        <v>-0.387172</v>
      </c>
      <c r="BQ33" s="4" t="n">
        <v>0.014687</v>
      </c>
      <c r="BR33" s="4" t="n">
        <v>0.060452</v>
      </c>
      <c r="BS33" s="4" t="n">
        <v>0.115808</v>
      </c>
      <c r="BT33" s="4" t="n">
        <v>-0.080902</v>
      </c>
      <c r="BU33" s="4" t="n">
        <v>0.082004</v>
      </c>
      <c r="BV33" s="4" t="n">
        <v>-0.04247</v>
      </c>
      <c r="BW33" s="4" t="n">
        <v>-0.08423</v>
      </c>
      <c r="BX33" s="4" t="n">
        <v>-0.126485</v>
      </c>
      <c r="BY33" s="4" t="n">
        <v>0.07106</v>
      </c>
      <c r="BZ33" s="4" t="n">
        <v>-0.16999</v>
      </c>
      <c r="CA33" s="4" t="n">
        <v>-0.103993</v>
      </c>
      <c r="CB33" s="4" t="n">
        <v>-0.185838</v>
      </c>
      <c r="CC33" s="4" t="n">
        <v>-0.209808</v>
      </c>
      <c r="CD33" s="4" t="n">
        <v>-0.189251</v>
      </c>
      <c r="CE33" s="4" t="n">
        <v>-0.233101</v>
      </c>
      <c r="CF33" s="4" t="n">
        <v>0.319561</v>
      </c>
      <c r="CG33" s="4" t="n">
        <v>-0.041007</v>
      </c>
    </row>
    <row r="34" customFormat="false" ht="12.75" hidden="false" customHeight="false" outlineLevel="0" collapsed="false">
      <c r="A34" s="4" t="n">
        <v>16837</v>
      </c>
      <c r="B34" s="5" t="s">
        <v>92</v>
      </c>
      <c r="C34" s="5" t="s">
        <v>93</v>
      </c>
      <c r="D34" s="5" t="s">
        <v>94</v>
      </c>
      <c r="E34" s="5" t="n">
        <v>-0.118961666666667</v>
      </c>
      <c r="F34" s="4" t="n">
        <v>-0.073833</v>
      </c>
      <c r="G34" s="4" t="n">
        <v>-0.154648</v>
      </c>
      <c r="H34" s="4" t="n">
        <v>-0.096241</v>
      </c>
      <c r="I34" s="4" t="n">
        <v>-0.3115</v>
      </c>
      <c r="J34" s="4" t="n">
        <v>0.241474</v>
      </c>
      <c r="K34" s="4" t="n">
        <v>-0.025841</v>
      </c>
      <c r="L34" s="4" t="n">
        <v>-0.248221</v>
      </c>
      <c r="M34" s="4" t="n">
        <v>-0.070279</v>
      </c>
      <c r="N34" s="4" t="n">
        <v>0.423578</v>
      </c>
      <c r="O34" s="4" t="n">
        <v>-0.220922</v>
      </c>
      <c r="P34" s="4" t="n">
        <v>0.076982</v>
      </c>
      <c r="Q34" s="4" t="n">
        <v>-0.450584</v>
      </c>
      <c r="R34" s="4" t="n">
        <v>0.187163</v>
      </c>
      <c r="S34" s="4" t="n">
        <v>-0.227858</v>
      </c>
      <c r="T34" s="4" t="n">
        <v>-0.143105</v>
      </c>
      <c r="U34" s="4" t="n">
        <v>-0.442703</v>
      </c>
      <c r="V34" s="4" t="n">
        <v>0.050236</v>
      </c>
      <c r="W34" s="4" t="n">
        <v>0.039529</v>
      </c>
      <c r="X34" s="4" t="n">
        <v>0.088082</v>
      </c>
      <c r="Y34" s="4" t="n">
        <v>0.403451</v>
      </c>
      <c r="Z34" s="4" t="n">
        <v>-0.199803</v>
      </c>
      <c r="AA34" s="4" t="n">
        <v>-0.372477</v>
      </c>
      <c r="AB34" s="4" t="n">
        <v>-0.008464</v>
      </c>
      <c r="AC34" s="4" t="n">
        <v>0.005081</v>
      </c>
      <c r="AD34" s="4" t="n">
        <v>0.193958</v>
      </c>
      <c r="AE34" s="4" t="n">
        <v>0.087243</v>
      </c>
      <c r="AF34" s="4" t="n">
        <v>0.026288</v>
      </c>
      <c r="AG34" s="4" t="n">
        <v>0.26716</v>
      </c>
      <c r="AH34" s="4" t="n">
        <v>-0.15854</v>
      </c>
      <c r="AI34" s="4" t="n">
        <v>0.110781</v>
      </c>
      <c r="AJ34" s="4" t="n">
        <v>0.141912</v>
      </c>
      <c r="AK34" s="4" t="n">
        <v>0.396641</v>
      </c>
      <c r="AL34" s="4" t="n">
        <v>0.183058</v>
      </c>
      <c r="AM34" s="4" t="n">
        <v>0.121968</v>
      </c>
      <c r="AN34" s="4" t="n">
        <v>0.082673</v>
      </c>
      <c r="AO34" s="4" t="n">
        <v>-0.475304</v>
      </c>
      <c r="AP34" s="4" t="n">
        <v>-0.112678</v>
      </c>
      <c r="AQ34" s="4" t="n">
        <v>-0.082759</v>
      </c>
      <c r="AR34" s="4" t="n">
        <v>-0.397362</v>
      </c>
      <c r="AS34" s="4" t="n">
        <v>0.4453</v>
      </c>
      <c r="AT34" s="4" t="n">
        <v>0.084851</v>
      </c>
      <c r="AU34" s="4" t="n">
        <v>0.000137</v>
      </c>
      <c r="AV34" s="4" t="n">
        <v>-0.161614</v>
      </c>
      <c r="AW34" s="4" t="n">
        <v>-0.034003</v>
      </c>
      <c r="AX34" s="4" t="n">
        <v>0.000319</v>
      </c>
      <c r="AY34" s="4" t="n">
        <v>-0.294011</v>
      </c>
      <c r="AZ34" s="4" t="n">
        <v>0.21969</v>
      </c>
      <c r="BA34" s="4" t="n">
        <v>0.135236</v>
      </c>
      <c r="BB34" s="4" t="n">
        <v>-0.313025</v>
      </c>
      <c r="BC34" s="4" t="n">
        <v>-0.440373</v>
      </c>
      <c r="BD34" s="4" t="n">
        <v>-0.326886</v>
      </c>
      <c r="BE34" s="4" t="n">
        <v>-0.091988</v>
      </c>
      <c r="BF34" s="4" t="n">
        <v>-0.209679</v>
      </c>
      <c r="BG34" s="4" t="n">
        <v>0.338577</v>
      </c>
      <c r="BH34" s="4" t="n">
        <v>0.388052</v>
      </c>
      <c r="BI34" s="4" t="n">
        <v>-0.116182</v>
      </c>
      <c r="BJ34" s="4" t="n">
        <v>-0.115733</v>
      </c>
      <c r="BK34" s="4" t="n">
        <v>0.04841</v>
      </c>
      <c r="BL34" s="4" t="n">
        <v>-0.032558</v>
      </c>
      <c r="BM34" s="4" t="n">
        <v>-0.041607</v>
      </c>
      <c r="BN34" s="4" t="n">
        <v>-0.072006</v>
      </c>
      <c r="BO34" s="4" t="n">
        <v>0.294818</v>
      </c>
      <c r="BP34" s="4" t="n">
        <v>0.199263</v>
      </c>
      <c r="BQ34" s="4" t="n">
        <v>0.016642</v>
      </c>
      <c r="BR34" s="4" t="n">
        <v>-0.390036</v>
      </c>
      <c r="BS34" s="4" t="n">
        <v>-0.297402</v>
      </c>
      <c r="BT34" s="4" t="n">
        <v>0.115742</v>
      </c>
      <c r="BU34" s="4" t="n">
        <v>-0.14208</v>
      </c>
      <c r="BV34" s="4" t="n">
        <v>-0.018145</v>
      </c>
      <c r="BW34" s="4" t="n">
        <v>0.013575</v>
      </c>
      <c r="BX34" s="4" t="n">
        <v>0.319462</v>
      </c>
      <c r="BY34" s="4" t="n">
        <v>-0.252927</v>
      </c>
      <c r="BZ34" s="4" t="n">
        <v>-0.303459</v>
      </c>
      <c r="CA34" s="4" t="n">
        <v>0.120628</v>
      </c>
      <c r="CB34" s="4" t="n">
        <v>0.432611</v>
      </c>
      <c r="CC34" s="4" t="n">
        <v>0.258015</v>
      </c>
      <c r="CD34" s="4" t="n">
        <v>-0.028829</v>
      </c>
      <c r="CE34" s="4" t="n">
        <v>-0.3571</v>
      </c>
      <c r="CF34" s="4" t="n">
        <v>-0.364076</v>
      </c>
      <c r="CG34" s="4" t="n">
        <v>0.04783</v>
      </c>
    </row>
    <row r="35" customFormat="false" ht="12.75" hidden="false" customHeight="false" outlineLevel="0" collapsed="false">
      <c r="A35" s="4" t="n">
        <v>15405</v>
      </c>
      <c r="B35" s="5" t="s">
        <v>95</v>
      </c>
      <c r="C35" s="5" t="s">
        <v>96</v>
      </c>
      <c r="D35" s="5" t="s">
        <v>97</v>
      </c>
      <c r="E35" s="5" t="n">
        <v>0.0583983333333333</v>
      </c>
      <c r="F35" s="4" t="n">
        <v>-0.187713</v>
      </c>
      <c r="G35" s="4" t="n">
        <v>-0.565829</v>
      </c>
      <c r="H35" s="4" t="n">
        <v>-0.272124</v>
      </c>
      <c r="I35" s="4" t="n">
        <v>-0.028769</v>
      </c>
      <c r="J35" s="4" t="n">
        <v>0.101738</v>
      </c>
      <c r="K35" s="4" t="n">
        <v>-0.150114</v>
      </c>
      <c r="L35" s="4" t="n">
        <v>-0.106241</v>
      </c>
      <c r="M35" s="4" t="n">
        <v>-0.066589</v>
      </c>
      <c r="N35" s="4" t="n">
        <v>-0.152508</v>
      </c>
      <c r="O35" s="4" t="n">
        <v>0.305664</v>
      </c>
      <c r="P35" s="4" t="n">
        <v>0.45317</v>
      </c>
      <c r="Q35" s="4" t="n">
        <v>0.248465</v>
      </c>
      <c r="R35" s="4" t="n">
        <v>-0.297034</v>
      </c>
      <c r="S35" s="4" t="n">
        <v>0.179164</v>
      </c>
      <c r="T35" s="4" t="n">
        <v>-0.281989</v>
      </c>
      <c r="U35" s="4" t="n">
        <v>0.197051</v>
      </c>
      <c r="V35" s="4" t="n">
        <v>-0.101738</v>
      </c>
      <c r="W35" s="4" t="n">
        <v>-0.217145</v>
      </c>
      <c r="X35" s="4" t="n">
        <v>-0.074887</v>
      </c>
      <c r="Y35" s="4" t="n">
        <v>-0.253894</v>
      </c>
      <c r="Z35" s="4" t="n">
        <v>0.31795</v>
      </c>
      <c r="AA35" s="4" t="n">
        <v>0.072696</v>
      </c>
      <c r="AB35" s="4" t="n">
        <v>0.363817</v>
      </c>
      <c r="AC35" s="4" t="n">
        <v>-0.222243</v>
      </c>
      <c r="AD35" s="4" t="n">
        <v>0.028437</v>
      </c>
      <c r="AE35" s="4" t="n">
        <v>0.045295</v>
      </c>
      <c r="AF35" s="4" t="n">
        <v>0.034458</v>
      </c>
      <c r="AG35" s="4" t="n">
        <v>-0.241193</v>
      </c>
      <c r="AH35" s="4" t="n">
        <v>0.079203</v>
      </c>
      <c r="AI35" s="4" t="n">
        <v>-0.47995</v>
      </c>
      <c r="AJ35" s="4" t="n">
        <v>-0.552239</v>
      </c>
      <c r="AK35" s="4" t="n">
        <v>0.254617</v>
      </c>
      <c r="AL35" s="4" t="n">
        <v>-0.159453</v>
      </c>
      <c r="AM35" s="4" t="n">
        <v>-0.359039</v>
      </c>
      <c r="AN35" s="4" t="n">
        <v>0.196835</v>
      </c>
      <c r="AO35" s="4" t="n">
        <v>0.030865</v>
      </c>
      <c r="AP35" s="4" t="n">
        <v>0.286572</v>
      </c>
      <c r="AQ35" s="4" t="n">
        <v>-0.082345</v>
      </c>
      <c r="AR35" s="4" t="n">
        <v>0.332294</v>
      </c>
      <c r="AS35" s="4" t="n">
        <v>-0.213123</v>
      </c>
      <c r="AT35" s="4" t="n">
        <v>-0.459372</v>
      </c>
      <c r="AU35" s="4" t="n">
        <v>-0.007203</v>
      </c>
      <c r="AV35" s="4" t="n">
        <v>0.03435</v>
      </c>
      <c r="AW35" s="4" t="n">
        <v>-0.207741</v>
      </c>
      <c r="AX35" s="4" t="n">
        <v>-0.138727</v>
      </c>
      <c r="AY35" s="4" t="n">
        <v>0.129372</v>
      </c>
      <c r="AZ35" s="4" t="n">
        <v>-0.665751</v>
      </c>
      <c r="BA35" s="4" t="n">
        <v>0.256605</v>
      </c>
      <c r="BB35" s="4" t="n">
        <v>-0.212318</v>
      </c>
      <c r="BC35" s="4" t="n">
        <v>0.175903</v>
      </c>
      <c r="BD35" s="4" t="n">
        <v>0.073929</v>
      </c>
      <c r="BE35" s="4" t="n">
        <v>0.506722</v>
      </c>
      <c r="BF35" s="4" t="n">
        <v>-0.192503</v>
      </c>
      <c r="BG35" s="4" t="n">
        <v>-0.122307</v>
      </c>
      <c r="BH35" s="4" t="n">
        <v>-0.355323</v>
      </c>
      <c r="BI35" s="4" t="n">
        <v>-0.401313</v>
      </c>
      <c r="BJ35" s="4" t="n">
        <v>-0.079795</v>
      </c>
      <c r="BK35" s="4" t="n">
        <v>0.159172</v>
      </c>
      <c r="BL35" s="4" t="n">
        <v>-0.373949</v>
      </c>
      <c r="BM35" s="4" t="n">
        <v>0.032144</v>
      </c>
      <c r="BN35" s="4" t="n">
        <v>0.053156</v>
      </c>
      <c r="BO35" s="4" t="n">
        <v>-0.295111</v>
      </c>
      <c r="BP35" s="4" t="n">
        <v>-0.216455</v>
      </c>
      <c r="BQ35" s="4" t="n">
        <v>0.38911</v>
      </c>
      <c r="BR35" s="4" t="n">
        <v>-0.08546</v>
      </c>
      <c r="BS35" s="4" t="n">
        <v>0.084165</v>
      </c>
      <c r="BT35" s="4" t="n">
        <v>-0.628106</v>
      </c>
      <c r="BU35" s="4" t="n">
        <v>0.462279</v>
      </c>
      <c r="BV35" s="4" t="n">
        <v>-0.048356</v>
      </c>
      <c r="BW35" s="4" t="n">
        <v>-0.08739</v>
      </c>
      <c r="BX35" s="4" t="n">
        <v>-0.349093</v>
      </c>
      <c r="BY35" s="4" t="n">
        <v>0.005664</v>
      </c>
      <c r="BZ35" s="4" t="n">
        <v>0.021295</v>
      </c>
      <c r="CA35" s="4" t="n">
        <v>0.169893</v>
      </c>
      <c r="CB35" s="4" t="n">
        <v>-0.309059</v>
      </c>
      <c r="CC35" s="4" t="n">
        <v>-0.542002</v>
      </c>
      <c r="CD35" s="4" t="n">
        <v>-0.311439</v>
      </c>
      <c r="CE35" s="4" t="n">
        <v>0.288228</v>
      </c>
      <c r="CF35" s="4" t="n">
        <v>0.538362</v>
      </c>
      <c r="CG35" s="4" t="n">
        <v>-0.122285</v>
      </c>
    </row>
    <row r="36" customFormat="false" ht="12.75" hidden="false" customHeight="false" outlineLevel="0" collapsed="false">
      <c r="A36" s="4" t="n">
        <v>22739</v>
      </c>
      <c r="B36" s="5" t="s">
        <v>98</v>
      </c>
      <c r="C36" s="5"/>
      <c r="D36" s="5" t="s">
        <v>99</v>
      </c>
      <c r="E36" s="5" t="n">
        <v>0.0238603333333333</v>
      </c>
      <c r="F36" s="4" t="n">
        <v>-0.205214</v>
      </c>
      <c r="G36" s="4" t="n">
        <v>-0.295141</v>
      </c>
      <c r="H36" s="4" t="n">
        <v>-0.019841</v>
      </c>
      <c r="I36" s="4" t="n">
        <v>0.150466</v>
      </c>
      <c r="J36" s="4" t="n">
        <v>-0.058826</v>
      </c>
      <c r="K36" s="4" t="n">
        <v>0.090893</v>
      </c>
      <c r="L36" s="4" t="n">
        <v>-0.111903</v>
      </c>
      <c r="M36" s="4" t="n">
        <v>-0.207665</v>
      </c>
      <c r="N36" s="4" t="n">
        <v>-0.139547</v>
      </c>
      <c r="O36" s="4" t="n">
        <v>0.229843</v>
      </c>
      <c r="P36" s="4" t="n">
        <v>-0.113199</v>
      </c>
      <c r="Q36" s="4" t="n">
        <v>0.216527</v>
      </c>
      <c r="R36" s="4" t="n">
        <v>-0.190698</v>
      </c>
      <c r="S36" s="4" t="n">
        <v>-0.128604</v>
      </c>
      <c r="T36" s="4" t="n">
        <v>-0.095948</v>
      </c>
      <c r="U36" s="4" t="n">
        <v>0.190934</v>
      </c>
      <c r="V36" s="4" t="n">
        <v>0.341521</v>
      </c>
      <c r="W36" s="4" t="n">
        <v>-0.282226</v>
      </c>
      <c r="X36" s="4" t="n">
        <v>0.319712</v>
      </c>
      <c r="Y36" s="4" t="n">
        <v>-0.227082</v>
      </c>
      <c r="Z36" s="4" t="n">
        <v>0.261212</v>
      </c>
      <c r="AA36" s="4" t="n">
        <v>0.243769</v>
      </c>
      <c r="AB36" s="4" t="n">
        <v>-0.041203</v>
      </c>
      <c r="AC36" s="4" t="n">
        <v>-0.197145</v>
      </c>
      <c r="AD36" s="4" t="n">
        <v>0.23735</v>
      </c>
      <c r="AE36" s="4" t="n">
        <v>0.338606</v>
      </c>
      <c r="AF36" s="4" t="n">
        <v>0.303434</v>
      </c>
      <c r="AG36" s="4" t="n">
        <v>-0.192114</v>
      </c>
      <c r="AH36" s="4" t="n">
        <v>0.488691</v>
      </c>
      <c r="AI36" s="4" t="n">
        <v>-0.369643</v>
      </c>
      <c r="AJ36" s="4" t="n">
        <v>-0.305683</v>
      </c>
      <c r="AK36" s="4" t="n">
        <v>0.103454</v>
      </c>
      <c r="AL36" s="4" t="n">
        <v>-0.168355</v>
      </c>
      <c r="AM36" s="4" t="n">
        <v>-0.258985</v>
      </c>
      <c r="AN36" s="4" t="n">
        <v>0.168407</v>
      </c>
      <c r="AO36" s="4" t="n">
        <v>-0.067209</v>
      </c>
      <c r="AP36" s="4" t="n">
        <v>0.055896</v>
      </c>
      <c r="AQ36" s="4" t="n">
        <v>-0.211099</v>
      </c>
      <c r="AR36" s="4" t="n">
        <v>0.091373</v>
      </c>
      <c r="AS36" s="4" t="n">
        <v>-0.36436</v>
      </c>
      <c r="AT36" s="4" t="n">
        <v>-0.332788</v>
      </c>
      <c r="AU36" s="4" t="n">
        <v>0.000653</v>
      </c>
      <c r="AV36" s="4" t="n">
        <v>0.072351</v>
      </c>
      <c r="AW36" s="4" t="n">
        <v>-0.069896</v>
      </c>
      <c r="AX36" s="4" t="n">
        <v>0.014611</v>
      </c>
      <c r="AY36" s="4" t="n">
        <v>0.315695</v>
      </c>
      <c r="AZ36" s="4" t="n">
        <v>-0.477218</v>
      </c>
      <c r="BA36" s="4" t="n">
        <v>0.766133</v>
      </c>
      <c r="BB36" s="4" t="n">
        <v>0.427054</v>
      </c>
      <c r="BC36" s="4" t="n">
        <v>0.278204</v>
      </c>
      <c r="BD36" s="4" t="n">
        <v>0.269964</v>
      </c>
      <c r="BE36" s="4" t="n">
        <v>0.617846</v>
      </c>
      <c r="BF36" s="4" t="n">
        <v>-0.032546</v>
      </c>
      <c r="BG36" s="4" t="n">
        <v>-0.21359</v>
      </c>
      <c r="BH36" s="4" t="n">
        <v>-0.363237</v>
      </c>
      <c r="BI36" s="4" t="n">
        <v>-0.116242</v>
      </c>
      <c r="BJ36" s="4" t="n">
        <v>0.097739</v>
      </c>
      <c r="BK36" s="4" t="n">
        <v>-0.103334</v>
      </c>
      <c r="BL36" s="4" t="n">
        <v>-0.15302</v>
      </c>
      <c r="BM36" s="4" t="n">
        <v>-0.168662</v>
      </c>
      <c r="BN36" s="4" t="n">
        <v>-0.002746</v>
      </c>
      <c r="BO36" s="4" t="n">
        <v>-0.098346</v>
      </c>
      <c r="BP36" s="4" t="n">
        <v>-0.332793</v>
      </c>
      <c r="BQ36" s="4" t="n">
        <v>0.151101</v>
      </c>
      <c r="BR36" s="4" t="n">
        <v>0.158548</v>
      </c>
      <c r="BS36" s="4" t="n">
        <v>0.290767</v>
      </c>
      <c r="BT36" s="4" t="n">
        <v>-0.427343</v>
      </c>
      <c r="BU36" s="4" t="n">
        <v>0.594231</v>
      </c>
      <c r="BV36" s="4" t="n">
        <v>-0.153287</v>
      </c>
      <c r="BW36" s="4" t="n">
        <v>-0.088351</v>
      </c>
      <c r="BX36" s="4" t="n">
        <v>-0.326063</v>
      </c>
      <c r="BY36" s="4" t="n">
        <v>-0.017118</v>
      </c>
      <c r="BZ36" s="4" t="n">
        <v>-0.065045</v>
      </c>
      <c r="CA36" s="4" t="n">
        <v>0.141682</v>
      </c>
      <c r="CB36" s="4" t="n">
        <v>-0.399905</v>
      </c>
      <c r="CC36" s="4" t="n">
        <v>-0.266113</v>
      </c>
      <c r="CD36" s="4" t="n">
        <v>-0.109001</v>
      </c>
      <c r="CE36" s="4" t="n">
        <v>0.543981</v>
      </c>
      <c r="CF36" s="4" t="n">
        <v>0.561026</v>
      </c>
      <c r="CG36" s="4" t="n">
        <v>-0.218427</v>
      </c>
    </row>
    <row r="37" customFormat="false" ht="12.75" hidden="false" customHeight="false" outlineLevel="0" collapsed="false">
      <c r="A37" s="4" t="n">
        <v>8994</v>
      </c>
      <c r="B37" s="5" t="s">
        <v>100</v>
      </c>
      <c r="C37" s="5" t="s">
        <v>101</v>
      </c>
      <c r="D37" s="5" t="s">
        <v>102</v>
      </c>
      <c r="E37" s="5" t="n">
        <v>0.00604822222222222</v>
      </c>
      <c r="F37" s="4" t="n">
        <v>-0.15884</v>
      </c>
      <c r="G37" s="4" t="n">
        <v>-0.193993</v>
      </c>
      <c r="H37" s="4" t="n">
        <v>-0.054464</v>
      </c>
      <c r="I37" s="4" t="n">
        <v>0.247029</v>
      </c>
      <c r="J37" s="4" t="n">
        <v>-0.048961</v>
      </c>
      <c r="K37" s="4" t="n">
        <v>-0.176627</v>
      </c>
      <c r="L37" s="4" t="n">
        <v>-0.24468</v>
      </c>
      <c r="M37" s="4" t="n">
        <v>-0.11161</v>
      </c>
      <c r="N37" s="4" t="n">
        <v>-0.252599</v>
      </c>
      <c r="O37" s="4" t="n">
        <v>0.06428</v>
      </c>
      <c r="P37" s="4" t="n">
        <v>0.22005</v>
      </c>
      <c r="Q37" s="4" t="n">
        <v>0.394527</v>
      </c>
      <c r="R37" s="4" t="n">
        <v>-0.445607</v>
      </c>
      <c r="S37" s="4" t="n">
        <v>0.329209</v>
      </c>
      <c r="T37" s="4" t="n">
        <v>-0.356446</v>
      </c>
      <c r="U37" s="4" t="n">
        <v>-0.067048</v>
      </c>
      <c r="V37" s="4" t="n">
        <v>-0.305363</v>
      </c>
      <c r="W37" s="4" t="n">
        <v>-0.336563</v>
      </c>
      <c r="X37" s="4" t="n">
        <v>0.013896</v>
      </c>
      <c r="Y37" s="4" t="n">
        <v>-0.372596</v>
      </c>
      <c r="Z37" s="4" t="n">
        <v>0.003872</v>
      </c>
      <c r="AA37" s="4" t="n">
        <v>0.100887</v>
      </c>
      <c r="AB37" s="4" t="n">
        <v>-0.005046</v>
      </c>
      <c r="AC37" s="4" t="n">
        <v>-0.276941</v>
      </c>
      <c r="AD37" s="4" t="n">
        <v>0.28412</v>
      </c>
      <c r="AE37" s="4" t="n">
        <v>0.102489</v>
      </c>
      <c r="AF37" s="4" t="n">
        <v>-0.142982</v>
      </c>
      <c r="AG37" s="4" t="n">
        <v>-0.47378</v>
      </c>
      <c r="AH37" s="4" t="n">
        <v>0.145061</v>
      </c>
      <c r="AI37" s="4" t="n">
        <v>-0.264793</v>
      </c>
      <c r="AJ37" s="4" t="n">
        <v>-0.420509</v>
      </c>
      <c r="AK37" s="4" t="n">
        <v>0.214359</v>
      </c>
      <c r="AL37" s="4" t="n">
        <v>-0.333345</v>
      </c>
      <c r="AM37" s="4" t="n">
        <v>-0.327903</v>
      </c>
      <c r="AN37" s="4" t="n">
        <v>-0.024726</v>
      </c>
      <c r="AO37" s="4" t="n">
        <v>-0.372473</v>
      </c>
      <c r="AP37" s="4" t="n">
        <v>-0.084397</v>
      </c>
      <c r="AQ37" s="4" t="n">
        <v>0.038577</v>
      </c>
      <c r="AR37" s="4" t="n">
        <v>0.601775</v>
      </c>
      <c r="AS37" s="4" t="n">
        <v>-0.073267</v>
      </c>
      <c r="AT37" s="4" t="n">
        <v>-0.395258</v>
      </c>
      <c r="AU37" s="4" t="n">
        <v>-0.07801</v>
      </c>
      <c r="AV37" s="4" t="n">
        <v>0.180199</v>
      </c>
      <c r="AW37" s="4" t="n">
        <v>-0.212946</v>
      </c>
      <c r="AX37" s="4" t="n">
        <v>0.003068</v>
      </c>
      <c r="AY37" s="4" t="n">
        <v>0.09044</v>
      </c>
      <c r="AZ37" s="4" t="n">
        <v>-0.629548</v>
      </c>
      <c r="BA37" s="4" t="n">
        <v>0.212711</v>
      </c>
      <c r="BB37" s="4" t="n">
        <v>-0.045125</v>
      </c>
      <c r="BC37" s="4" t="n">
        <v>0.165928</v>
      </c>
      <c r="BD37" s="4" t="n">
        <v>-0.140718</v>
      </c>
      <c r="BE37" s="4" t="n">
        <v>0.18426</v>
      </c>
      <c r="BF37" s="4" t="n">
        <v>0.013383</v>
      </c>
      <c r="BG37" s="4" t="n">
        <v>-0.101003</v>
      </c>
      <c r="BH37" s="4" t="n">
        <v>-0.223263</v>
      </c>
      <c r="BI37" s="4" t="n">
        <v>-0.082813</v>
      </c>
      <c r="BJ37" s="4" t="n">
        <v>0.119302</v>
      </c>
      <c r="BK37" s="4" t="n">
        <v>0.464802</v>
      </c>
      <c r="BL37" s="4" t="n">
        <v>-0.337323</v>
      </c>
      <c r="BM37" s="4" t="n">
        <v>-0.205065</v>
      </c>
      <c r="BN37" s="4" t="n">
        <v>-0.137485</v>
      </c>
      <c r="BO37" s="4" t="n">
        <v>-0.077991</v>
      </c>
      <c r="BP37" s="4" t="n">
        <v>-0.043294</v>
      </c>
      <c r="BQ37" s="4" t="n">
        <v>0.267204</v>
      </c>
      <c r="BR37" s="4" t="n">
        <v>0.160602</v>
      </c>
      <c r="BS37" s="4" t="n">
        <v>-0.120092</v>
      </c>
      <c r="BT37" s="4" t="n">
        <v>-0.356807</v>
      </c>
      <c r="BU37" s="4" t="n">
        <v>0.325439</v>
      </c>
      <c r="BV37" s="4" t="n">
        <v>-0.307533</v>
      </c>
      <c r="BW37" s="4" t="n">
        <v>-0.234887</v>
      </c>
      <c r="BX37" s="4" t="n">
        <v>-0.247319</v>
      </c>
      <c r="BY37" s="4" t="n">
        <v>0.276151</v>
      </c>
      <c r="BZ37" s="4" t="n">
        <v>-0.016997</v>
      </c>
      <c r="CA37" s="4" t="n">
        <v>-0.311894</v>
      </c>
      <c r="CB37" s="4" t="n">
        <v>-0.500992</v>
      </c>
      <c r="CC37" s="4" t="n">
        <v>-0.361091</v>
      </c>
      <c r="CD37" s="4" t="n">
        <v>-0.272013</v>
      </c>
      <c r="CE37" s="4" t="n">
        <v>0.375653</v>
      </c>
      <c r="CF37" s="4" t="n">
        <v>0.506117</v>
      </c>
      <c r="CG37" s="4" t="n">
        <v>-0.161135</v>
      </c>
    </row>
    <row r="38" customFormat="false" ht="12.75" hidden="false" customHeight="false" outlineLevel="0" collapsed="false">
      <c r="A38" s="4" t="n">
        <v>14188</v>
      </c>
      <c r="B38" s="5" t="s">
        <v>103</v>
      </c>
      <c r="C38" s="5"/>
      <c r="D38" s="5" t="s">
        <v>104</v>
      </c>
      <c r="E38" s="5" t="n">
        <v>0.0212118888888889</v>
      </c>
      <c r="F38" s="4" t="n">
        <v>0.019672</v>
      </c>
      <c r="G38" s="4" t="n">
        <v>-0.187785</v>
      </c>
      <c r="H38" s="4" t="n">
        <v>-0.180706</v>
      </c>
      <c r="I38" s="4" t="n">
        <v>0.515498</v>
      </c>
      <c r="J38" s="4" t="n">
        <v>0.212049</v>
      </c>
      <c r="K38" s="4" t="n">
        <v>0.042322</v>
      </c>
      <c r="L38" s="4" t="n">
        <v>-0.212595</v>
      </c>
      <c r="M38" s="4" t="n">
        <v>0.000222</v>
      </c>
      <c r="N38" s="4" t="n">
        <v>-0.146522</v>
      </c>
      <c r="O38" s="4" t="n">
        <v>-0.306706</v>
      </c>
      <c r="P38" s="4" t="n">
        <v>-0.135286</v>
      </c>
      <c r="Q38" s="4" t="n">
        <v>0.184318</v>
      </c>
      <c r="R38" s="4" t="n">
        <v>-0.21846</v>
      </c>
      <c r="S38" s="4" t="n">
        <v>0.020093</v>
      </c>
      <c r="T38" s="4" t="n">
        <v>-0.219066</v>
      </c>
      <c r="U38" s="4" t="n">
        <v>0.196885</v>
      </c>
      <c r="V38" s="4" t="n">
        <v>-0.209119</v>
      </c>
      <c r="W38" s="4" t="n">
        <v>-0.25183</v>
      </c>
      <c r="X38" s="4" t="n">
        <v>0.151379</v>
      </c>
      <c r="Y38" s="4" t="n">
        <v>-0.257584</v>
      </c>
      <c r="Z38" s="4" t="n">
        <v>0.243625</v>
      </c>
      <c r="AA38" s="4" t="n">
        <v>0.55662</v>
      </c>
      <c r="AB38" s="4" t="n">
        <v>0.220864</v>
      </c>
      <c r="AC38" s="4" t="n">
        <v>-0.129075</v>
      </c>
      <c r="AD38" s="4" t="n">
        <v>0.212988</v>
      </c>
      <c r="AE38" s="4" t="n">
        <v>0.280555</v>
      </c>
      <c r="AF38" s="4" t="n">
        <v>0.157759</v>
      </c>
      <c r="AG38" s="4" t="n">
        <v>-0.088776</v>
      </c>
      <c r="AH38" s="4" t="n">
        <v>0.151663</v>
      </c>
      <c r="AI38" s="4" t="n">
        <v>0.056791</v>
      </c>
      <c r="AJ38" s="4" t="n">
        <v>-0.23347</v>
      </c>
      <c r="AK38" s="4" t="n">
        <v>-0.322705</v>
      </c>
      <c r="AL38" s="4" t="n">
        <v>0.608978</v>
      </c>
      <c r="AM38" s="4" t="n">
        <v>-0.093191</v>
      </c>
      <c r="AN38" s="4" t="n">
        <v>-0.077356</v>
      </c>
      <c r="AO38" s="4" t="n">
        <v>0.389197</v>
      </c>
      <c r="AP38" s="4" t="n">
        <v>-0.107559</v>
      </c>
      <c r="AQ38" s="4" t="n">
        <v>-0.321435</v>
      </c>
      <c r="AR38" s="4" t="n">
        <v>-0.003212</v>
      </c>
      <c r="AS38" s="4" t="n">
        <v>-0.246707</v>
      </c>
      <c r="AT38" s="4" t="n">
        <v>-0.04154</v>
      </c>
      <c r="AU38" s="4" t="n">
        <v>-0.211136</v>
      </c>
      <c r="AV38" s="4" t="n">
        <v>-0.232471</v>
      </c>
      <c r="AW38" s="4" t="n">
        <v>0.135037</v>
      </c>
      <c r="AX38" s="4" t="n">
        <v>-0.135348</v>
      </c>
      <c r="AY38" s="4" t="n">
        <v>0.539071</v>
      </c>
      <c r="AZ38" s="4" t="n">
        <v>-0.159654</v>
      </c>
      <c r="BA38" s="4" t="n">
        <v>0.354527</v>
      </c>
      <c r="BB38" s="4" t="n">
        <v>0.095303</v>
      </c>
      <c r="BC38" s="4" t="n">
        <v>0.207286</v>
      </c>
      <c r="BD38" s="4" t="n">
        <v>0.078067</v>
      </c>
      <c r="BE38" s="4" t="n">
        <v>0.010837</v>
      </c>
      <c r="BF38" s="4" t="n">
        <v>0.166101</v>
      </c>
      <c r="BG38" s="4" t="n">
        <v>-0.342111</v>
      </c>
      <c r="BH38" s="4" t="n">
        <v>0.008397</v>
      </c>
      <c r="BI38" s="4" t="n">
        <v>-0.123034</v>
      </c>
      <c r="BJ38" s="4" t="n">
        <v>0.007017</v>
      </c>
      <c r="BK38" s="4" t="n">
        <v>0.059874</v>
      </c>
      <c r="BL38" s="4" t="n">
        <v>-0.042097</v>
      </c>
      <c r="BM38" s="4" t="n">
        <v>0.02395</v>
      </c>
      <c r="BN38" s="4" t="n">
        <v>-0.193825</v>
      </c>
      <c r="BO38" s="4" t="n">
        <v>-0.198641</v>
      </c>
      <c r="BP38" s="4" t="n">
        <v>-0.320711</v>
      </c>
      <c r="BQ38" s="4" t="n">
        <v>0.015347</v>
      </c>
      <c r="BR38" s="4" t="n">
        <v>0.015374</v>
      </c>
      <c r="BS38" s="4" t="n">
        <v>0.112865</v>
      </c>
      <c r="BT38" s="4" t="n">
        <v>-0.1777</v>
      </c>
      <c r="BU38" s="4" t="n">
        <v>-0.047457</v>
      </c>
      <c r="BV38" s="4" t="n">
        <v>0.064892</v>
      </c>
      <c r="BW38" s="4" t="n">
        <v>-0.078478</v>
      </c>
      <c r="BX38" s="4" t="n">
        <v>0.078052</v>
      </c>
      <c r="BY38" s="4" t="n">
        <v>0.130641</v>
      </c>
      <c r="BZ38" s="4" t="n">
        <v>-0.144963</v>
      </c>
      <c r="CA38" s="4" t="n">
        <v>-0.024808</v>
      </c>
      <c r="CB38" s="4" t="n">
        <v>-0.273854</v>
      </c>
      <c r="CC38" s="4" t="n">
        <v>-0.231499</v>
      </c>
      <c r="CD38" s="4" t="n">
        <v>-0.315963</v>
      </c>
      <c r="CE38" s="4" t="n">
        <v>0.384848</v>
      </c>
      <c r="CF38" s="4" t="n">
        <v>0.295913</v>
      </c>
      <c r="CG38" s="4" t="n">
        <v>-0.224694</v>
      </c>
    </row>
    <row r="39" customFormat="false" ht="12.75" hidden="false" customHeight="false" outlineLevel="0" collapsed="false">
      <c r="A39" s="4" t="n">
        <v>20881</v>
      </c>
      <c r="B39" s="5" t="s">
        <v>105</v>
      </c>
      <c r="C39" s="5" t="s">
        <v>106</v>
      </c>
      <c r="D39" s="5" t="s">
        <v>107</v>
      </c>
      <c r="E39" s="5" t="n">
        <v>0.00690433333333333</v>
      </c>
      <c r="F39" s="4" t="n">
        <v>-0.072461</v>
      </c>
      <c r="G39" s="4" t="n">
        <v>-0.136236</v>
      </c>
      <c r="H39" s="4" t="n">
        <v>0.047167</v>
      </c>
      <c r="I39" s="4" t="n">
        <v>-0.025542</v>
      </c>
      <c r="J39" s="4" t="n">
        <v>-0.031683</v>
      </c>
      <c r="K39" s="4" t="n">
        <v>0.06296</v>
      </c>
      <c r="L39" s="4" t="n">
        <v>-0.123058</v>
      </c>
      <c r="M39" s="4" t="n">
        <v>-0.149006</v>
      </c>
      <c r="N39" s="4" t="n">
        <v>-0.102042</v>
      </c>
      <c r="O39" s="4" t="n">
        <v>-0.004628</v>
      </c>
      <c r="P39" s="4" t="n">
        <v>-0.060585</v>
      </c>
      <c r="Q39" s="4" t="n">
        <v>0.213958</v>
      </c>
      <c r="R39" s="4" t="n">
        <v>-0.186475</v>
      </c>
      <c r="S39" s="4" t="n">
        <v>0.058181</v>
      </c>
      <c r="T39" s="4" t="n">
        <v>-0.152316</v>
      </c>
      <c r="U39" s="4" t="n">
        <v>0.148792</v>
      </c>
      <c r="V39" s="4" t="n">
        <v>0.064296</v>
      </c>
      <c r="W39" s="4" t="n">
        <v>-0.147155</v>
      </c>
      <c r="X39" s="4" t="n">
        <v>-0.109789</v>
      </c>
      <c r="Y39" s="4" t="n">
        <v>-0.292034</v>
      </c>
      <c r="Z39" s="4" t="n">
        <v>-0.044728</v>
      </c>
      <c r="AA39" s="4" t="n">
        <v>0.329959</v>
      </c>
      <c r="AB39" s="4" t="n">
        <v>0.183201</v>
      </c>
      <c r="AC39" s="4" t="n">
        <v>0.059853</v>
      </c>
      <c r="AD39" s="4" t="n">
        <v>0.029289</v>
      </c>
      <c r="AE39" s="4" t="n">
        <v>0.107661</v>
      </c>
      <c r="AF39" s="4" t="n">
        <v>0.061145</v>
      </c>
      <c r="AG39" s="4" t="n">
        <v>-0.168664</v>
      </c>
      <c r="AH39" s="4" t="n">
        <v>0.039254</v>
      </c>
      <c r="AI39" s="4" t="n">
        <v>-0.196502</v>
      </c>
      <c r="AJ39" s="4" t="n">
        <v>-0.182577</v>
      </c>
      <c r="AK39" s="4" t="n">
        <v>-0.057783</v>
      </c>
      <c r="AL39" s="4" t="n">
        <v>-0.076337</v>
      </c>
      <c r="AM39" s="4" t="n">
        <v>0.032423</v>
      </c>
      <c r="AN39" s="4" t="n">
        <v>0.004934</v>
      </c>
      <c r="AO39" s="4" t="n">
        <v>-0.150492</v>
      </c>
      <c r="AP39" s="4" t="n">
        <v>-0.101261</v>
      </c>
      <c r="AQ39" s="4" t="n">
        <v>0.245304</v>
      </c>
      <c r="AR39" s="4" t="n">
        <v>0.204088</v>
      </c>
      <c r="AS39" s="4" t="n">
        <v>0.018714</v>
      </c>
      <c r="AT39" s="4" t="n">
        <v>0.089938</v>
      </c>
      <c r="AU39" s="4" t="n">
        <v>-0.040738</v>
      </c>
      <c r="AV39" s="4" t="n">
        <v>0.430606</v>
      </c>
      <c r="AW39" s="4" t="n">
        <v>0.098873</v>
      </c>
      <c r="AX39" s="4" t="n">
        <v>0.020861</v>
      </c>
      <c r="AY39" s="4" t="n">
        <v>0.257109</v>
      </c>
      <c r="AZ39" s="4" t="n">
        <v>-0.106227</v>
      </c>
      <c r="BA39" s="4" t="n">
        <v>0.198728</v>
      </c>
      <c r="BB39" s="4" t="n">
        <v>0.063163</v>
      </c>
      <c r="BC39" s="4" t="n">
        <v>0.324829</v>
      </c>
      <c r="BD39" s="4" t="n">
        <v>0.183929</v>
      </c>
      <c r="BE39" s="4" t="n">
        <v>0.011569</v>
      </c>
      <c r="BF39" s="4" t="n">
        <v>0.083176</v>
      </c>
      <c r="BG39" s="4" t="n">
        <v>-0.140053</v>
      </c>
      <c r="BH39" s="4" t="n">
        <v>0.098029</v>
      </c>
      <c r="BI39" s="4" t="n">
        <v>0.136896</v>
      </c>
      <c r="BJ39" s="4" t="n">
        <v>-0.003673</v>
      </c>
      <c r="BK39" s="4" t="n">
        <v>-0.019457</v>
      </c>
      <c r="BL39" s="4" t="n">
        <v>0.119212</v>
      </c>
      <c r="BM39" s="4" t="n">
        <v>0.047712</v>
      </c>
      <c r="BN39" s="4" t="n">
        <v>-0.154598</v>
      </c>
      <c r="BO39" s="4" t="n">
        <v>0.060362</v>
      </c>
      <c r="BP39" s="4" t="n">
        <v>0.046011</v>
      </c>
      <c r="BQ39" s="4" t="n">
        <v>0.312917</v>
      </c>
      <c r="BR39" s="4" t="n">
        <v>0.350521</v>
      </c>
      <c r="BS39" s="4" t="n">
        <v>-0.05846</v>
      </c>
      <c r="BT39" s="4" t="n">
        <v>-0.126142</v>
      </c>
      <c r="BU39" s="4" t="n">
        <v>0.144216</v>
      </c>
      <c r="BV39" s="4" t="n">
        <v>0.013842</v>
      </c>
      <c r="BW39" s="4" t="n">
        <v>0.101131</v>
      </c>
      <c r="BX39" s="4" t="n">
        <v>-0.120713</v>
      </c>
      <c r="BY39" s="4" t="n">
        <v>0.123652</v>
      </c>
      <c r="BZ39" s="4" t="n">
        <v>-0.142951</v>
      </c>
      <c r="CA39" s="4" t="n">
        <v>-0.146824</v>
      </c>
      <c r="CB39" s="4" t="n">
        <v>-0.119331</v>
      </c>
      <c r="CC39" s="4" t="n">
        <v>-0.062415</v>
      </c>
      <c r="CD39" s="4" t="n">
        <v>-0.333939</v>
      </c>
      <c r="CE39" s="4" t="n">
        <v>0.074318</v>
      </c>
      <c r="CF39" s="4" t="n">
        <v>0.650321</v>
      </c>
      <c r="CG39" s="4" t="n">
        <v>0.006605</v>
      </c>
    </row>
    <row r="40" customFormat="false" ht="12.75" hidden="false" customHeight="false" outlineLevel="0" collapsed="false">
      <c r="A40" s="4" t="n">
        <v>17248</v>
      </c>
      <c r="B40" s="5" t="s">
        <v>108</v>
      </c>
      <c r="C40" s="5"/>
      <c r="D40" s="5" t="s">
        <v>109</v>
      </c>
      <c r="E40" s="5" t="n">
        <v>0.0327884444444444</v>
      </c>
      <c r="F40" s="4" t="n">
        <v>-0.065841</v>
      </c>
      <c r="G40" s="4" t="n">
        <v>-0.074292</v>
      </c>
      <c r="H40" s="4" t="n">
        <v>-0.11258</v>
      </c>
      <c r="I40" s="4" t="n">
        <v>0.157984</v>
      </c>
      <c r="J40" s="4" t="n">
        <v>0.018566</v>
      </c>
      <c r="K40" s="4" t="n">
        <v>-0.142513</v>
      </c>
      <c r="L40" s="4" t="n">
        <v>-0.069188</v>
      </c>
      <c r="M40" s="4" t="n">
        <v>0.127555</v>
      </c>
      <c r="N40" s="4" t="n">
        <v>-0.078399</v>
      </c>
      <c r="O40" s="4" t="n">
        <v>-0.300721</v>
      </c>
      <c r="P40" s="4" t="n">
        <v>0.494647</v>
      </c>
      <c r="Q40" s="4" t="n">
        <v>-0.220413</v>
      </c>
      <c r="R40" s="4" t="n">
        <v>-0.225507</v>
      </c>
      <c r="S40" s="4" t="n">
        <v>0.107349</v>
      </c>
      <c r="T40" s="4" t="n">
        <v>-0.110191</v>
      </c>
      <c r="U40" s="4" t="n">
        <v>0.051055</v>
      </c>
      <c r="V40" s="4" t="n">
        <v>-0.109399</v>
      </c>
      <c r="W40" s="4" t="n">
        <v>-0.126482</v>
      </c>
      <c r="X40" s="4" t="n">
        <v>0.245567</v>
      </c>
      <c r="Y40" s="4" t="n">
        <v>-0.074708</v>
      </c>
      <c r="Z40" s="4" t="n">
        <v>-0.062564</v>
      </c>
      <c r="AA40" s="4" t="n">
        <v>0.044601</v>
      </c>
      <c r="AB40" s="4" t="n">
        <v>0.402198</v>
      </c>
      <c r="AC40" s="4" t="n">
        <v>-0.228745</v>
      </c>
      <c r="AD40" s="4" t="n">
        <v>-0.058141</v>
      </c>
      <c r="AE40" s="4" t="n">
        <v>0.020374</v>
      </c>
      <c r="AF40" s="4" t="n">
        <v>0.056295</v>
      </c>
      <c r="AG40" s="4" t="n">
        <v>-0.174017</v>
      </c>
      <c r="AH40" s="4" t="n">
        <v>-0.107039</v>
      </c>
      <c r="AI40" s="4" t="n">
        <v>-0.144638</v>
      </c>
      <c r="AJ40" s="4" t="n">
        <v>-0.067551</v>
      </c>
      <c r="AK40" s="4" t="n">
        <v>0.004333</v>
      </c>
      <c r="AL40" s="4" t="n">
        <v>-0.020164</v>
      </c>
      <c r="AM40" s="4" t="n">
        <v>-0.028102</v>
      </c>
      <c r="AN40" s="4" t="n">
        <v>-0.023225</v>
      </c>
      <c r="AO40" s="4" t="n">
        <v>-0.157883</v>
      </c>
      <c r="AP40" s="4" t="n">
        <v>-0.264571</v>
      </c>
      <c r="AQ40" s="4" t="n">
        <v>-0.055489</v>
      </c>
      <c r="AR40" s="4" t="n">
        <v>0.392088</v>
      </c>
      <c r="AS40" s="4" t="n">
        <v>-0.043779</v>
      </c>
      <c r="AT40" s="4" t="n">
        <v>-0.140101</v>
      </c>
      <c r="AU40" s="4" t="n">
        <v>-0.185222</v>
      </c>
      <c r="AV40" s="4" t="n">
        <v>0.336344</v>
      </c>
      <c r="AW40" s="4" t="n">
        <v>-0.183331</v>
      </c>
      <c r="AX40" s="4" t="n">
        <v>0.008928</v>
      </c>
      <c r="AY40" s="4" t="n">
        <v>0.18358</v>
      </c>
      <c r="AZ40" s="4" t="n">
        <v>-0.091956</v>
      </c>
      <c r="BA40" s="4" t="n">
        <v>-0.040587</v>
      </c>
      <c r="BB40" s="4" t="n">
        <v>0.203833</v>
      </c>
      <c r="BC40" s="4" t="n">
        <v>0.309058</v>
      </c>
      <c r="BD40" s="4" t="n">
        <v>0.100986</v>
      </c>
      <c r="BE40" s="4" t="n">
        <v>0.116705</v>
      </c>
      <c r="BF40" s="4" t="n">
        <v>0.109878</v>
      </c>
      <c r="BG40" s="4" t="n">
        <v>-0.230143</v>
      </c>
      <c r="BH40" s="4" t="n">
        <v>-0.316648</v>
      </c>
      <c r="BI40" s="4" t="n">
        <v>-0.007652</v>
      </c>
      <c r="BJ40" s="4" t="n">
        <v>-0.149728</v>
      </c>
      <c r="BK40" s="4" t="n">
        <v>-0.052057</v>
      </c>
      <c r="BL40" s="4" t="n">
        <v>-0.106185</v>
      </c>
      <c r="BM40" s="4" t="n">
        <v>0.040218</v>
      </c>
      <c r="BN40" s="4" t="n">
        <v>0.119674</v>
      </c>
      <c r="BO40" s="4" t="n">
        <v>-0.313516</v>
      </c>
      <c r="BP40" s="4" t="n">
        <v>0.040911</v>
      </c>
      <c r="BQ40" s="4" t="n">
        <v>-0.098869</v>
      </c>
      <c r="BR40" s="4" t="n">
        <v>0.101838</v>
      </c>
      <c r="BS40" s="4" t="n">
        <v>-0.084477</v>
      </c>
      <c r="BT40" s="4" t="n">
        <v>-0.52429</v>
      </c>
      <c r="BU40" s="4" t="n">
        <v>-0.148266</v>
      </c>
      <c r="BV40" s="4" t="n">
        <v>-0.039025</v>
      </c>
      <c r="BW40" s="4" t="n">
        <v>-0.272013</v>
      </c>
      <c r="BX40" s="4" t="n">
        <v>-0.092559</v>
      </c>
      <c r="BY40" s="4" t="n">
        <v>-0.100286</v>
      </c>
      <c r="BZ40" s="4" t="n">
        <v>0.259758</v>
      </c>
      <c r="CA40" s="4" t="n">
        <v>-0.025271</v>
      </c>
      <c r="CB40" s="4" t="n">
        <v>-0.125595</v>
      </c>
      <c r="CC40" s="4" t="n">
        <v>0.02228</v>
      </c>
      <c r="CD40" s="4" t="n">
        <v>-0.414815</v>
      </c>
      <c r="CE40" s="4" t="n">
        <v>0.082002</v>
      </c>
      <c r="CF40" s="4" t="n">
        <v>0.278464</v>
      </c>
      <c r="CG40" s="4" t="n">
        <v>-0.202981</v>
      </c>
    </row>
    <row r="41" customFormat="false" ht="12.75" hidden="false" customHeight="false" outlineLevel="0" collapsed="false">
      <c r="A41" s="4" t="n">
        <v>15318</v>
      </c>
      <c r="B41" s="5" t="s">
        <v>110</v>
      </c>
      <c r="C41" s="5"/>
      <c r="D41" s="5" t="s">
        <v>111</v>
      </c>
      <c r="E41" s="5" t="n">
        <v>-0.0685481111111111</v>
      </c>
      <c r="F41" s="4" t="n">
        <v>-0.592687</v>
      </c>
      <c r="G41" s="4" t="n">
        <v>-0.708102</v>
      </c>
      <c r="H41" s="4" t="n">
        <v>-0.721302</v>
      </c>
      <c r="I41" s="4" t="n">
        <v>0.322734</v>
      </c>
      <c r="J41" s="4" t="n">
        <v>-0.342961</v>
      </c>
      <c r="K41" s="4" t="n">
        <v>-0.180156</v>
      </c>
      <c r="L41" s="4" t="n">
        <v>-0.659</v>
      </c>
      <c r="M41" s="4" t="n">
        <v>-0.340999</v>
      </c>
      <c r="N41" s="4" t="n">
        <v>-0.324861</v>
      </c>
      <c r="O41" s="4" t="n">
        <v>0.205926</v>
      </c>
      <c r="P41" s="4" t="n">
        <v>-0.129491</v>
      </c>
      <c r="Q41" s="4" t="n">
        <v>0.381313</v>
      </c>
      <c r="R41" s="4" t="n">
        <v>-0.408115</v>
      </c>
      <c r="S41" s="4" t="n">
        <v>0.10486</v>
      </c>
      <c r="T41" s="4" t="n">
        <v>-0.545781</v>
      </c>
      <c r="U41" s="4" t="n">
        <v>0.470009</v>
      </c>
      <c r="V41" s="4" t="n">
        <v>-0.438362</v>
      </c>
      <c r="W41" s="4" t="n">
        <v>-0.36386</v>
      </c>
      <c r="X41" s="4" t="n">
        <v>0.004883</v>
      </c>
      <c r="Y41" s="4" t="n">
        <v>-0.663094</v>
      </c>
      <c r="Z41" s="4" t="n">
        <v>0.424444</v>
      </c>
      <c r="AA41" s="4" t="n">
        <v>0.541196</v>
      </c>
      <c r="AB41" s="4" t="n">
        <v>0.000177</v>
      </c>
      <c r="AC41" s="4" t="n">
        <v>-0.345676</v>
      </c>
      <c r="AD41" s="4" t="n">
        <v>0.143997</v>
      </c>
      <c r="AE41" s="4" t="n">
        <v>0.64446</v>
      </c>
      <c r="AF41" s="4" t="n">
        <v>0.190179</v>
      </c>
      <c r="AG41" s="4" t="n">
        <v>-0.468604</v>
      </c>
      <c r="AH41" s="4" t="n">
        <v>0.544303</v>
      </c>
      <c r="AI41" s="4" t="n">
        <v>-0.400341</v>
      </c>
      <c r="AJ41" s="4" t="n">
        <v>-0.560235</v>
      </c>
      <c r="AK41" s="4" t="n">
        <v>-0.074656</v>
      </c>
      <c r="AL41" s="4" t="n">
        <v>0.23236</v>
      </c>
      <c r="AM41" s="4" t="n">
        <v>-0.334373</v>
      </c>
      <c r="AN41" s="4" t="n">
        <v>-0.186876</v>
      </c>
      <c r="AO41" s="4" t="n">
        <v>0.40251</v>
      </c>
      <c r="AP41" s="4" t="n">
        <v>-0.794563</v>
      </c>
      <c r="AQ41" s="4" t="n">
        <v>-0.612191</v>
      </c>
      <c r="AR41" s="4" t="n">
        <v>-0.466497</v>
      </c>
      <c r="AS41" s="4" t="n">
        <v>-0.554104</v>
      </c>
      <c r="AT41" s="4" t="n">
        <v>-0.542278</v>
      </c>
      <c r="AU41" s="4" t="n">
        <v>-0.252647</v>
      </c>
      <c r="AV41" s="4" t="n">
        <v>-0.328122</v>
      </c>
      <c r="AW41" s="4" t="n">
        <v>-0.599839</v>
      </c>
      <c r="AX41" s="4" t="n">
        <v>-0.195847</v>
      </c>
      <c r="AY41" s="4" t="n">
        <v>0.74331</v>
      </c>
      <c r="AZ41" s="4" t="n">
        <v>-0.699991</v>
      </c>
      <c r="BA41" s="4" t="n">
        <v>0.647241</v>
      </c>
      <c r="BB41" s="4" t="n">
        <v>0.189806</v>
      </c>
      <c r="BC41" s="4" t="n">
        <v>0.638836</v>
      </c>
      <c r="BD41" s="4" t="n">
        <v>0.51885</v>
      </c>
      <c r="BE41" s="4" t="n">
        <v>-0.010095</v>
      </c>
      <c r="BF41" s="4" t="n">
        <v>-0.172955</v>
      </c>
      <c r="BG41" s="4" t="n">
        <v>-0.286943</v>
      </c>
      <c r="BH41" s="4" t="n">
        <v>-0.799805</v>
      </c>
      <c r="BI41" s="4" t="n">
        <v>-0.65493</v>
      </c>
      <c r="BJ41" s="4" t="n">
        <v>-0.499913</v>
      </c>
      <c r="BK41" s="4" t="n">
        <v>-0.067649</v>
      </c>
      <c r="BL41" s="4" t="n">
        <v>-0.556668</v>
      </c>
      <c r="BM41" s="4" t="n">
        <v>0.014891</v>
      </c>
      <c r="BN41" s="4" t="n">
        <v>-0.790801</v>
      </c>
      <c r="BO41" s="4" t="n">
        <v>-0.352208</v>
      </c>
      <c r="BP41" s="4" t="n">
        <v>-0.774649</v>
      </c>
      <c r="BQ41" s="4" t="n">
        <v>0.186234</v>
      </c>
      <c r="BR41" s="4" t="n">
        <v>-0.332305</v>
      </c>
      <c r="BS41" s="4" t="n">
        <v>-0.12832</v>
      </c>
      <c r="BT41" s="4" t="n">
        <v>-0.995718</v>
      </c>
      <c r="BU41" s="4" t="n">
        <v>0.88437</v>
      </c>
      <c r="BV41" s="4" t="n">
        <v>-0.575368</v>
      </c>
      <c r="BW41" s="4" t="n">
        <v>-0.436664</v>
      </c>
      <c r="BX41" s="4" t="n">
        <v>-0.662291</v>
      </c>
      <c r="BY41" s="4" t="n">
        <v>0.255642</v>
      </c>
      <c r="BZ41" s="4" t="n">
        <v>-0.346915</v>
      </c>
      <c r="CA41" s="4" t="n">
        <v>0.129467</v>
      </c>
      <c r="CB41" s="4" t="n">
        <v>-0.601497</v>
      </c>
      <c r="CC41" s="4" t="n">
        <v>-0.457182</v>
      </c>
      <c r="CD41" s="4" t="n">
        <v>0.182288</v>
      </c>
      <c r="CE41" s="4" t="n">
        <v>0.619322</v>
      </c>
      <c r="CF41" s="4" t="n">
        <v>0.652352</v>
      </c>
      <c r="CG41" s="4" t="n">
        <v>0.032791</v>
      </c>
    </row>
    <row r="42" customFormat="false" ht="12.75" hidden="false" customHeight="false" outlineLevel="0" collapsed="false">
      <c r="A42" s="4" t="n">
        <v>20726</v>
      </c>
      <c r="B42" s="5" t="s">
        <v>112</v>
      </c>
      <c r="C42" s="5"/>
      <c r="D42" s="5" t="s">
        <v>113</v>
      </c>
      <c r="E42" s="5" t="n">
        <v>-0.0367045555555556</v>
      </c>
      <c r="F42" s="4" t="n">
        <v>-0.316272</v>
      </c>
      <c r="G42" s="4" t="n">
        <v>-0.216478</v>
      </c>
      <c r="H42" s="4" t="n">
        <v>-0.088794</v>
      </c>
      <c r="I42" s="4" t="n">
        <v>0.313653</v>
      </c>
      <c r="J42" s="4" t="n">
        <v>-0.583017</v>
      </c>
      <c r="K42" s="4" t="n">
        <v>-0.067773</v>
      </c>
      <c r="L42" s="4" t="n">
        <v>-0.398976</v>
      </c>
      <c r="M42" s="4" t="n">
        <v>0.870922</v>
      </c>
      <c r="N42" s="4" t="n">
        <v>-0.219895</v>
      </c>
      <c r="O42" s="4" t="n">
        <v>-0.426187</v>
      </c>
      <c r="P42" s="4" t="n">
        <v>-0.307391</v>
      </c>
      <c r="Q42" s="4" t="n">
        <v>-0.433549</v>
      </c>
      <c r="R42" s="4" t="n">
        <v>-0.310124</v>
      </c>
      <c r="S42" s="4" t="n">
        <v>-0.134188</v>
      </c>
      <c r="T42" s="4" t="n">
        <v>-0.338946</v>
      </c>
      <c r="U42" s="4" t="n">
        <v>-0.061918</v>
      </c>
      <c r="V42" s="4" t="n">
        <v>-0.169957</v>
      </c>
      <c r="W42" s="4" t="n">
        <v>-0.300359</v>
      </c>
      <c r="X42" s="4" t="n">
        <v>0.521758</v>
      </c>
      <c r="Y42" s="4" t="n">
        <v>-0.090662</v>
      </c>
      <c r="Z42" s="4" t="n">
        <v>-0.16112</v>
      </c>
      <c r="AA42" s="4" t="n">
        <v>-0.322168</v>
      </c>
      <c r="AB42" s="4" t="n">
        <v>0.052206</v>
      </c>
      <c r="AC42" s="4" t="n">
        <v>-0.143077</v>
      </c>
      <c r="AD42" s="4" t="n">
        <v>-0.276856</v>
      </c>
      <c r="AE42" s="4" t="n">
        <v>-0.26421</v>
      </c>
      <c r="AF42" s="4" t="n">
        <v>0.331388</v>
      </c>
      <c r="AG42" s="4" t="n">
        <v>-0.194119</v>
      </c>
      <c r="AH42" s="4" t="n">
        <v>0.094707</v>
      </c>
      <c r="AI42" s="4" t="n">
        <v>-0.025871</v>
      </c>
      <c r="AJ42" s="4" t="n">
        <v>-0.265898</v>
      </c>
      <c r="AK42" s="4" t="n">
        <v>-0.380199</v>
      </c>
      <c r="AL42" s="4" t="n">
        <v>-0.234384</v>
      </c>
      <c r="AM42" s="4" t="n">
        <v>0.160658</v>
      </c>
      <c r="AN42" s="4" t="n">
        <v>-0.237377</v>
      </c>
      <c r="AO42" s="4" t="n">
        <v>-0.321516</v>
      </c>
      <c r="AP42" s="4" t="n">
        <v>-0.496487</v>
      </c>
      <c r="AQ42" s="4" t="n">
        <v>-0.048992</v>
      </c>
      <c r="AR42" s="4" t="n">
        <v>-0.266811</v>
      </c>
      <c r="AS42" s="4" t="n">
        <v>-0.166592</v>
      </c>
      <c r="AT42" s="4" t="n">
        <v>-0.230139</v>
      </c>
      <c r="AU42" s="4" t="n">
        <v>-0.27263</v>
      </c>
      <c r="AV42" s="4" t="n">
        <v>-0.057369</v>
      </c>
      <c r="AW42" s="4" t="n">
        <v>-0.210142</v>
      </c>
      <c r="AX42" s="4" t="n">
        <v>-0.066903</v>
      </c>
      <c r="AY42" s="4" t="n">
        <v>0.016256</v>
      </c>
      <c r="AZ42" s="4" t="n">
        <v>-0.307307</v>
      </c>
      <c r="BA42" s="4" t="n">
        <v>-0.354292</v>
      </c>
      <c r="BB42" s="4" t="n">
        <v>-0.166919</v>
      </c>
      <c r="BC42" s="4" t="n">
        <v>0.171375</v>
      </c>
      <c r="BD42" s="4" t="n">
        <v>-0.400401</v>
      </c>
      <c r="BE42" s="4" t="n">
        <v>-0.455211</v>
      </c>
      <c r="BF42" s="4" t="n">
        <v>-0.121984</v>
      </c>
      <c r="BG42" s="4" t="n">
        <v>-0.219092</v>
      </c>
      <c r="BH42" s="4" t="n">
        <v>-0.11146</v>
      </c>
      <c r="BI42" s="4" t="n">
        <v>-0.290823</v>
      </c>
      <c r="BJ42" s="4" t="n">
        <v>0.056563</v>
      </c>
      <c r="BK42" s="4" t="n">
        <v>-0.101182</v>
      </c>
      <c r="BL42" s="4" t="n">
        <v>0.249185</v>
      </c>
      <c r="BM42" s="4" t="n">
        <v>-0.139979</v>
      </c>
      <c r="BN42" s="4" t="n">
        <v>-0.471256</v>
      </c>
      <c r="BO42" s="4" t="n">
        <v>-0.222449</v>
      </c>
      <c r="BP42" s="4" t="n">
        <v>-0.150812</v>
      </c>
      <c r="BQ42" s="4" t="n">
        <v>0.11489</v>
      </c>
      <c r="BR42" s="4" t="n">
        <v>1.100351</v>
      </c>
      <c r="BS42" s="4" t="n">
        <v>-0.070784</v>
      </c>
      <c r="BT42" s="4" t="n">
        <v>-0.338672</v>
      </c>
      <c r="BU42" s="4" t="n">
        <v>0.333801</v>
      </c>
      <c r="BV42" s="4" t="n">
        <v>-0.086176</v>
      </c>
      <c r="BW42" s="4" t="n">
        <v>-0.449197</v>
      </c>
      <c r="BX42" s="4" t="n">
        <v>-0.305896</v>
      </c>
      <c r="BY42" s="4" t="n">
        <v>0.463237</v>
      </c>
      <c r="BZ42" s="4" t="n">
        <v>-0.133127</v>
      </c>
      <c r="CA42" s="4" t="n">
        <v>-0.204526</v>
      </c>
      <c r="CB42" s="4" t="n">
        <v>-0.524394</v>
      </c>
      <c r="CC42" s="4" t="n">
        <v>-0.214339</v>
      </c>
      <c r="CD42" s="4" t="n">
        <v>-0.309029</v>
      </c>
      <c r="CE42" s="4" t="n">
        <v>-0.094039</v>
      </c>
      <c r="CF42" s="4" t="n">
        <v>0.14694</v>
      </c>
      <c r="CG42" s="4" t="n">
        <v>0.006453</v>
      </c>
    </row>
    <row r="43" customFormat="false" ht="12.75" hidden="false" customHeight="false" outlineLevel="0" collapsed="false">
      <c r="A43" s="4" t="n">
        <v>8523</v>
      </c>
      <c r="B43" s="5" t="s">
        <v>114</v>
      </c>
      <c r="C43" s="5" t="s">
        <v>115</v>
      </c>
      <c r="D43" s="5" t="s">
        <v>116</v>
      </c>
      <c r="E43" s="5" t="n">
        <v>-0.0559232222222222</v>
      </c>
      <c r="F43" s="4" t="n">
        <v>-0.36165</v>
      </c>
      <c r="G43" s="4" t="n">
        <v>-0.526843</v>
      </c>
      <c r="H43" s="4" t="n">
        <v>-0.286176</v>
      </c>
      <c r="I43" s="4" t="n">
        <v>-0.114222</v>
      </c>
      <c r="J43" s="4" t="n">
        <v>-0.126805</v>
      </c>
      <c r="K43" s="4" t="n">
        <v>-0.104494</v>
      </c>
      <c r="L43" s="4" t="n">
        <v>-0.129362</v>
      </c>
      <c r="M43" s="4" t="n">
        <v>-0.048555</v>
      </c>
      <c r="N43" s="4" t="n">
        <v>-0.098344</v>
      </c>
      <c r="O43" s="4" t="n">
        <v>0.181412</v>
      </c>
      <c r="P43" s="4" t="n">
        <v>0.266814</v>
      </c>
      <c r="Q43" s="4" t="n">
        <v>0.218326</v>
      </c>
      <c r="R43" s="4" t="n">
        <v>-0.417259</v>
      </c>
      <c r="S43" s="4" t="n">
        <v>0.175324</v>
      </c>
      <c r="T43" s="4" t="n">
        <v>-0.296924</v>
      </c>
      <c r="U43" s="4" t="n">
        <v>0.248467</v>
      </c>
      <c r="V43" s="4" t="n">
        <v>-0.075479</v>
      </c>
      <c r="W43" s="4" t="n">
        <v>-0.285291</v>
      </c>
      <c r="X43" s="4" t="n">
        <v>0.023892</v>
      </c>
      <c r="Y43" s="4" t="n">
        <v>-0.110101</v>
      </c>
      <c r="Z43" s="4" t="n">
        <v>0.02721</v>
      </c>
      <c r="AA43" s="4" t="n">
        <v>0.476299</v>
      </c>
      <c r="AB43" s="4" t="n">
        <v>0.325304</v>
      </c>
      <c r="AC43" s="4" t="n">
        <v>-0.362905</v>
      </c>
      <c r="AD43" s="4" t="n">
        <v>-0.02198</v>
      </c>
      <c r="AE43" s="4" t="n">
        <v>0.31011</v>
      </c>
      <c r="AF43" s="4" t="n">
        <v>0.052776</v>
      </c>
      <c r="AG43" s="4" t="n">
        <v>-0.144999</v>
      </c>
      <c r="AH43" s="4" t="n">
        <v>0.539605</v>
      </c>
      <c r="AI43" s="4" t="n">
        <v>-0.253836</v>
      </c>
      <c r="AJ43" s="4" t="n">
        <v>-0.398072</v>
      </c>
      <c r="AK43" s="4" t="n">
        <v>0.524655</v>
      </c>
      <c r="AL43" s="4" t="n">
        <v>0.063638</v>
      </c>
      <c r="AM43" s="4" t="n">
        <v>-0.270554</v>
      </c>
      <c r="AN43" s="4" t="n">
        <v>-0.058531</v>
      </c>
      <c r="AO43" s="4" t="n">
        <v>0.033889</v>
      </c>
      <c r="AP43" s="4" t="n">
        <v>0.270744</v>
      </c>
      <c r="AQ43" s="4" t="n">
        <v>-0.331016</v>
      </c>
      <c r="AR43" s="4" t="n">
        <v>0.134717</v>
      </c>
      <c r="AS43" s="4" t="n">
        <v>-0.228163</v>
      </c>
      <c r="AT43" s="4" t="n">
        <v>-0.484825</v>
      </c>
      <c r="AU43" s="4" t="n">
        <v>-0.117833</v>
      </c>
      <c r="AV43" s="4" t="n">
        <v>-0.032521</v>
      </c>
      <c r="AW43" s="4" t="n">
        <v>-0.226499</v>
      </c>
      <c r="AX43" s="4" t="n">
        <v>-0.097602</v>
      </c>
      <c r="AY43" s="4" t="n">
        <v>0.223313</v>
      </c>
      <c r="AZ43" s="4" t="n">
        <v>-0.621654</v>
      </c>
      <c r="BA43" s="4" t="n">
        <v>0.400543</v>
      </c>
      <c r="BB43" s="4" t="n">
        <v>-0.202224</v>
      </c>
      <c r="BC43" s="4" t="n">
        <v>0.272906</v>
      </c>
      <c r="BD43" s="4" t="n">
        <v>0.106868</v>
      </c>
      <c r="BE43" s="4" t="n">
        <v>0.40132</v>
      </c>
      <c r="BF43" s="4" t="n">
        <v>0.158693</v>
      </c>
      <c r="BG43" s="4" t="n">
        <v>-0.109274</v>
      </c>
      <c r="BH43" s="4" t="n">
        <v>-0.477695</v>
      </c>
      <c r="BI43" s="4" t="n">
        <v>-0.526128</v>
      </c>
      <c r="BJ43" s="4" t="n">
        <v>0.000877</v>
      </c>
      <c r="BK43" s="4" t="n">
        <v>0.072877</v>
      </c>
      <c r="BL43" s="4" t="n">
        <v>-0.338936</v>
      </c>
      <c r="BM43" s="4" t="n">
        <v>-0.153801</v>
      </c>
      <c r="BN43" s="4" t="n">
        <v>-0.110271</v>
      </c>
      <c r="BO43" s="4" t="n">
        <v>-0.334475</v>
      </c>
      <c r="BP43" s="4" t="n">
        <v>-0.327013</v>
      </c>
      <c r="BQ43" s="4" t="n">
        <v>0.141974</v>
      </c>
      <c r="BR43" s="4" t="n">
        <v>0.111035</v>
      </c>
      <c r="BS43" s="4" t="n">
        <v>0.122265</v>
      </c>
      <c r="BT43" s="4" t="n">
        <v>-0.339875</v>
      </c>
      <c r="BU43" s="4" t="n">
        <v>0.136012</v>
      </c>
      <c r="BV43" s="4" t="n">
        <v>-0.194725</v>
      </c>
      <c r="BW43" s="4" t="n">
        <v>-0.269724</v>
      </c>
      <c r="BX43" s="4" t="n">
        <v>-0.264546</v>
      </c>
      <c r="BY43" s="4" t="n">
        <v>0.028682</v>
      </c>
      <c r="BZ43" s="4" t="n">
        <v>0.114474</v>
      </c>
      <c r="CA43" s="4" t="n">
        <v>0.143427</v>
      </c>
      <c r="CB43" s="4" t="n">
        <v>-0.438844</v>
      </c>
      <c r="CC43" s="4" t="n">
        <v>-0.540957</v>
      </c>
      <c r="CD43" s="4" t="n">
        <v>-0.341883</v>
      </c>
      <c r="CE43" s="4" t="n">
        <v>0.338595</v>
      </c>
      <c r="CF43" s="4" t="n">
        <v>0.307902</v>
      </c>
      <c r="CG43" s="4" t="n">
        <v>-0.142885</v>
      </c>
    </row>
    <row r="44" customFormat="false" ht="12.75" hidden="false" customHeight="false" outlineLevel="0" collapsed="false">
      <c r="A44" s="4" t="n">
        <v>5529</v>
      </c>
      <c r="B44" s="5" t="s">
        <v>117</v>
      </c>
      <c r="C44" s="5" t="s">
        <v>118</v>
      </c>
      <c r="D44" s="5" t="s">
        <v>119</v>
      </c>
      <c r="E44" s="5" t="n">
        <v>0.00765044444444444</v>
      </c>
      <c r="F44" s="4" t="n">
        <v>-0.011377</v>
      </c>
      <c r="G44" s="4" t="n">
        <v>-0.071409</v>
      </c>
      <c r="H44" s="4" t="n">
        <v>0.027118</v>
      </c>
      <c r="I44" s="4" t="n">
        <v>-0.032717</v>
      </c>
      <c r="J44" s="4" t="n">
        <v>0.015661</v>
      </c>
      <c r="K44" s="4" t="n">
        <v>-0.12755</v>
      </c>
      <c r="L44" s="4" t="n">
        <v>-0.15247</v>
      </c>
      <c r="M44" s="4" t="n">
        <v>-0.111612</v>
      </c>
      <c r="N44" s="4" t="n">
        <v>-0.111396</v>
      </c>
      <c r="O44" s="4" t="n">
        <v>0.197409</v>
      </c>
      <c r="P44" s="4" t="n">
        <v>0.2006</v>
      </c>
      <c r="Q44" s="4" t="n">
        <v>0.379238</v>
      </c>
      <c r="R44" s="4" t="n">
        <v>-0.205946</v>
      </c>
      <c r="S44" s="4" t="n">
        <v>-0.037344</v>
      </c>
      <c r="T44" s="4" t="n">
        <v>-0.05291</v>
      </c>
      <c r="U44" s="4" t="n">
        <v>0.368276</v>
      </c>
      <c r="V44" s="4" t="n">
        <v>-0.093072</v>
      </c>
      <c r="W44" s="4" t="n">
        <v>-0.048168</v>
      </c>
      <c r="X44" s="4" t="n">
        <v>0.089483</v>
      </c>
      <c r="Y44" s="4" t="n">
        <v>-0.222988</v>
      </c>
      <c r="Z44" s="4" t="n">
        <v>-0.080449</v>
      </c>
      <c r="AA44" s="4" t="n">
        <v>0.678165</v>
      </c>
      <c r="AB44" s="4" t="n">
        <v>-0.043936</v>
      </c>
      <c r="AC44" s="4" t="n">
        <v>-0.054146</v>
      </c>
      <c r="AD44" s="4" t="n">
        <v>0.149449</v>
      </c>
      <c r="AE44" s="4" t="n">
        <v>0.427501</v>
      </c>
      <c r="AF44" s="4" t="n">
        <v>-0.135139</v>
      </c>
      <c r="AG44" s="4" t="n">
        <v>-0.00485</v>
      </c>
      <c r="AH44" s="4" t="n">
        <v>0.165075</v>
      </c>
      <c r="AI44" s="4" t="n">
        <v>-0.23007</v>
      </c>
      <c r="AJ44" s="4" t="n">
        <v>-0.16611</v>
      </c>
      <c r="AK44" s="4" t="n">
        <v>-0.044824</v>
      </c>
      <c r="AL44" s="4" t="n">
        <v>-0.092967</v>
      </c>
      <c r="AM44" s="4" t="n">
        <v>-0.128676</v>
      </c>
      <c r="AN44" s="4" t="n">
        <v>-0.108282</v>
      </c>
      <c r="AO44" s="4" t="n">
        <v>0.273318</v>
      </c>
      <c r="AP44" s="4" t="n">
        <v>-0.060723</v>
      </c>
      <c r="AQ44" s="4" t="n">
        <v>-0.159415</v>
      </c>
      <c r="AR44" s="4" t="n">
        <v>0.02044</v>
      </c>
      <c r="AS44" s="4" t="n">
        <v>-0.016196</v>
      </c>
      <c r="AT44" s="4" t="n">
        <v>-0.036205</v>
      </c>
      <c r="AU44" s="4" t="n">
        <v>-0.070487</v>
      </c>
      <c r="AV44" s="4" t="n">
        <v>0.010133</v>
      </c>
      <c r="AW44" s="4" t="n">
        <v>-0.03157</v>
      </c>
      <c r="AX44" s="4" t="n">
        <v>-0.04964</v>
      </c>
      <c r="AY44" s="4" t="n">
        <v>0.13541</v>
      </c>
      <c r="AZ44" s="4" t="n">
        <v>-0.081064</v>
      </c>
      <c r="BA44" s="4" t="n">
        <v>0.301651</v>
      </c>
      <c r="BB44" s="4" t="n">
        <v>0.325599</v>
      </c>
      <c r="BC44" s="4" t="n">
        <v>0.089042</v>
      </c>
      <c r="BD44" s="4" t="n">
        <v>0.256832</v>
      </c>
      <c r="BE44" s="4" t="n">
        <v>0.077603</v>
      </c>
      <c r="BF44" s="4" t="n">
        <v>0.103905</v>
      </c>
      <c r="BG44" s="4" t="n">
        <v>-0.13784</v>
      </c>
      <c r="BH44" s="4" t="n">
        <v>-0.24602</v>
      </c>
      <c r="BI44" s="4" t="n">
        <v>-0.18745</v>
      </c>
      <c r="BJ44" s="4" t="n">
        <v>-0.098709</v>
      </c>
      <c r="BK44" s="4" t="n">
        <v>0.139584</v>
      </c>
      <c r="BL44" s="4" t="n">
        <v>0.081438</v>
      </c>
      <c r="BM44" s="4" t="n">
        <v>0.07319</v>
      </c>
      <c r="BN44" s="4" t="n">
        <v>-0.042753</v>
      </c>
      <c r="BO44" s="4" t="n">
        <v>-0.311177</v>
      </c>
      <c r="BP44" s="4" t="n">
        <v>-0.131382</v>
      </c>
      <c r="BQ44" s="4" t="n">
        <v>-0.117419</v>
      </c>
      <c r="BR44" s="4" t="n">
        <v>-0.040464</v>
      </c>
      <c r="BS44" s="4" t="n">
        <v>-0.19224</v>
      </c>
      <c r="BT44" s="4" t="n">
        <v>-0.694301</v>
      </c>
      <c r="BU44" s="4" t="n">
        <v>0.119523</v>
      </c>
      <c r="BV44" s="4" t="n">
        <v>0.024894</v>
      </c>
      <c r="BW44" s="4" t="n">
        <v>0.021149</v>
      </c>
      <c r="BX44" s="4" t="n">
        <v>-0.206958</v>
      </c>
      <c r="BY44" s="4" t="n">
        <v>0.265515</v>
      </c>
      <c r="BZ44" s="4" t="n">
        <v>-0.031851</v>
      </c>
      <c r="CA44" s="4" t="n">
        <v>0.043154</v>
      </c>
      <c r="CB44" s="4" t="n">
        <v>-0.256694</v>
      </c>
      <c r="CC44" s="4" t="n">
        <v>-0.218567</v>
      </c>
      <c r="CD44" s="4" t="n">
        <v>-0.142748</v>
      </c>
      <c r="CE44" s="4" t="n">
        <v>0.367896</v>
      </c>
      <c r="CF44" s="4" t="n">
        <v>0.670811</v>
      </c>
      <c r="CG44" s="4" t="n">
        <v>-0.146173</v>
      </c>
    </row>
    <row r="45" customFormat="false" ht="12.75" hidden="false" customHeight="false" outlineLevel="0" collapsed="false">
      <c r="A45" s="4" t="n">
        <v>16966</v>
      </c>
      <c r="B45" s="5" t="s">
        <v>120</v>
      </c>
      <c r="C45" s="5" t="s">
        <v>121</v>
      </c>
      <c r="D45" s="5" t="s">
        <v>122</v>
      </c>
      <c r="E45" s="5" t="n">
        <v>-0.239104777777778</v>
      </c>
      <c r="F45" s="4" t="n">
        <v>-0.155216</v>
      </c>
      <c r="G45" s="4" t="n">
        <v>-0.33732</v>
      </c>
      <c r="H45" s="4" t="n">
        <v>-0.226528</v>
      </c>
      <c r="I45" s="4" t="n">
        <v>0.349832</v>
      </c>
      <c r="J45" s="4" t="n">
        <v>0.015752</v>
      </c>
      <c r="K45" s="4" t="n">
        <v>-0.147601</v>
      </c>
      <c r="L45" s="4" t="n">
        <v>-0.17802</v>
      </c>
      <c r="M45" s="4" t="n">
        <v>0.185722</v>
      </c>
      <c r="N45" s="4" t="n">
        <v>-0.124153</v>
      </c>
      <c r="O45" s="4" t="n">
        <v>-0.330641</v>
      </c>
      <c r="P45" s="4" t="n">
        <v>-0.379499</v>
      </c>
      <c r="Q45" s="4" t="n">
        <v>-0.046815</v>
      </c>
      <c r="R45" s="4" t="n">
        <v>0.039537</v>
      </c>
      <c r="S45" s="4" t="n">
        <v>-0.37445</v>
      </c>
      <c r="T45" s="4" t="n">
        <v>-0.23251</v>
      </c>
      <c r="U45" s="4" t="n">
        <v>0.01311</v>
      </c>
      <c r="V45" s="4" t="n">
        <v>-0.086751</v>
      </c>
      <c r="W45" s="4" t="n">
        <v>-0.277354</v>
      </c>
      <c r="X45" s="4" t="n">
        <v>0.542389</v>
      </c>
      <c r="Y45" s="4" t="n">
        <v>-0.10571</v>
      </c>
      <c r="Z45" s="4" t="n">
        <v>0.376939</v>
      </c>
      <c r="AA45" s="4" t="n">
        <v>-0.027249</v>
      </c>
      <c r="AB45" s="4" t="n">
        <v>-0.303748</v>
      </c>
      <c r="AC45" s="4" t="n">
        <v>-0.367216</v>
      </c>
      <c r="AD45" s="4" t="n">
        <v>-0.30176</v>
      </c>
      <c r="AE45" s="4" t="n">
        <v>0.420583</v>
      </c>
      <c r="AF45" s="4" t="n">
        <v>0.559003</v>
      </c>
      <c r="AG45" s="4" t="n">
        <v>-0.250978</v>
      </c>
      <c r="AH45" s="4" t="n">
        <v>0.455741</v>
      </c>
      <c r="AI45" s="4" t="n">
        <v>0.261342</v>
      </c>
      <c r="AJ45" s="4" t="n">
        <v>-0.265354</v>
      </c>
      <c r="AK45" s="4" t="n">
        <v>-0.375575</v>
      </c>
      <c r="AL45" s="4" t="n">
        <v>0.055658</v>
      </c>
      <c r="AM45" s="4" t="n">
        <v>0.442811</v>
      </c>
      <c r="AN45" s="4" t="n">
        <v>-0.360788</v>
      </c>
      <c r="AO45" s="4" t="n">
        <v>-0.106269</v>
      </c>
      <c r="AP45" s="4" t="n">
        <v>-0.202024</v>
      </c>
      <c r="AQ45" s="4" t="n">
        <v>-0.22816</v>
      </c>
      <c r="AR45" s="4" t="n">
        <v>-0.428446</v>
      </c>
      <c r="AS45" s="4" t="n">
        <v>-0.155262</v>
      </c>
      <c r="AT45" s="4" t="n">
        <v>-0.263726</v>
      </c>
      <c r="AU45" s="4" t="n">
        <v>-0.274955</v>
      </c>
      <c r="AV45" s="4" t="n">
        <v>-0.277113</v>
      </c>
      <c r="AW45" s="4" t="n">
        <v>0.101952</v>
      </c>
      <c r="AX45" s="4" t="n">
        <v>-0.277178</v>
      </c>
      <c r="AY45" s="4" t="n">
        <v>-0.009344</v>
      </c>
      <c r="AZ45" s="4" t="n">
        <v>-0.133209</v>
      </c>
      <c r="BA45" s="4" t="n">
        <v>0.363647</v>
      </c>
      <c r="BB45" s="4" t="n">
        <v>0.110819</v>
      </c>
      <c r="BC45" s="4" t="n">
        <v>0.471187</v>
      </c>
      <c r="BD45" s="4" t="n">
        <v>0.537639</v>
      </c>
      <c r="BE45" s="4" t="n">
        <v>-0.329298</v>
      </c>
      <c r="BF45" s="4" t="n">
        <v>0.006932</v>
      </c>
      <c r="BG45" s="4" t="n">
        <v>-0.250847</v>
      </c>
      <c r="BH45" s="4" t="n">
        <v>0.076817</v>
      </c>
      <c r="BI45" s="4" t="n">
        <v>-0.19319</v>
      </c>
      <c r="BJ45" s="4" t="n">
        <v>-0.084283</v>
      </c>
      <c r="BK45" s="4" t="n">
        <v>-0.191333</v>
      </c>
      <c r="BL45" s="4" t="n">
        <v>-0.130262</v>
      </c>
      <c r="BM45" s="4" t="n">
        <v>0.44713</v>
      </c>
      <c r="BN45" s="4" t="n">
        <v>-0.223787</v>
      </c>
      <c r="BO45" s="4" t="n">
        <v>-0.0633</v>
      </c>
      <c r="BP45" s="4" t="n">
        <v>-0.193448</v>
      </c>
      <c r="BQ45" s="4" t="n">
        <v>-0.31008</v>
      </c>
      <c r="BR45" s="4" t="n">
        <v>-0.170807</v>
      </c>
      <c r="BS45" s="4" t="n">
        <v>0.035524</v>
      </c>
      <c r="BT45" s="4" t="n">
        <v>0.645765</v>
      </c>
      <c r="BU45" s="4" t="n">
        <v>-0.459236</v>
      </c>
      <c r="BV45" s="4" t="n">
        <v>-0.137367</v>
      </c>
      <c r="BW45" s="4" t="n">
        <v>-0.339717</v>
      </c>
      <c r="BX45" s="4" t="n">
        <v>-0.340004</v>
      </c>
      <c r="BY45" s="4" t="n">
        <v>0.40726</v>
      </c>
      <c r="BZ45" s="4" t="n">
        <v>-0.436152</v>
      </c>
      <c r="CA45" s="4" t="n">
        <v>-0.292855</v>
      </c>
      <c r="CB45" s="4" t="n">
        <v>-0.245988</v>
      </c>
      <c r="CC45" s="4" t="n">
        <v>-0.348143</v>
      </c>
      <c r="CD45" s="4" t="n">
        <v>-0.203767</v>
      </c>
      <c r="CE45" s="4" t="n">
        <v>0.369942</v>
      </c>
      <c r="CF45" s="4" t="n">
        <v>0.234334</v>
      </c>
      <c r="CG45" s="4" t="n">
        <v>-0.141174</v>
      </c>
    </row>
    <row r="46" customFormat="false" ht="12.75" hidden="false" customHeight="false" outlineLevel="0" collapsed="false">
      <c r="A46" s="4" t="n">
        <v>5373</v>
      </c>
      <c r="B46" s="5" t="s">
        <v>123</v>
      </c>
      <c r="C46" s="5" t="s">
        <v>124</v>
      </c>
      <c r="D46" s="5" t="s">
        <v>125</v>
      </c>
      <c r="E46" s="5" t="n">
        <v>-0.0447065555555556</v>
      </c>
      <c r="F46" s="4" t="n">
        <v>-0.065601</v>
      </c>
      <c r="G46" s="4" t="n">
        <v>-0.142759</v>
      </c>
      <c r="H46" s="4" t="n">
        <v>-0.008608</v>
      </c>
      <c r="I46" s="4" t="n">
        <v>-0.038918</v>
      </c>
      <c r="J46" s="4" t="n">
        <v>-0.147548</v>
      </c>
      <c r="K46" s="4" t="n">
        <v>-0.070935</v>
      </c>
      <c r="L46" s="4" t="n">
        <v>0.031307</v>
      </c>
      <c r="M46" s="4" t="n">
        <v>-0.296533</v>
      </c>
      <c r="N46" s="4" t="n">
        <v>0.067895</v>
      </c>
      <c r="O46" s="4" t="n">
        <v>-0.052292</v>
      </c>
      <c r="P46" s="4" t="n">
        <v>-0.338431</v>
      </c>
      <c r="Q46" s="4" t="n">
        <v>0.448704</v>
      </c>
      <c r="R46" s="4" t="n">
        <v>-0.183332</v>
      </c>
      <c r="S46" s="4" t="n">
        <v>-0.172231</v>
      </c>
      <c r="T46" s="4" t="n">
        <v>0.035562</v>
      </c>
      <c r="U46" s="4" t="n">
        <v>-0.108228</v>
      </c>
      <c r="V46" s="4" t="n">
        <v>-0.063564</v>
      </c>
      <c r="W46" s="4" t="n">
        <v>-0.144153</v>
      </c>
      <c r="X46" s="4" t="n">
        <v>0.221063</v>
      </c>
      <c r="Y46" s="4" t="n">
        <v>-0.121362</v>
      </c>
      <c r="Z46" s="4" t="n">
        <v>-0.125304</v>
      </c>
      <c r="AA46" s="4" t="n">
        <v>0.897584</v>
      </c>
      <c r="AB46" s="4" t="n">
        <v>-0.028132</v>
      </c>
      <c r="AC46" s="4" t="n">
        <v>-0.038939</v>
      </c>
      <c r="AD46" s="4" t="n">
        <v>0.437988</v>
      </c>
      <c r="AE46" s="4" t="n">
        <v>0.034584</v>
      </c>
      <c r="AF46" s="4" t="n">
        <v>0.226104</v>
      </c>
      <c r="AG46" s="4" t="n">
        <v>-0.1482</v>
      </c>
      <c r="AH46" s="4" t="n">
        <v>0.157066</v>
      </c>
      <c r="AI46" s="4" t="n">
        <v>-0.272783</v>
      </c>
      <c r="AJ46" s="4" t="n">
        <v>0.008076</v>
      </c>
      <c r="AK46" s="4" t="n">
        <v>-0.167899</v>
      </c>
      <c r="AL46" s="4" t="n">
        <v>-0.073149</v>
      </c>
      <c r="AM46" s="4" t="n">
        <v>-0.01361</v>
      </c>
      <c r="AN46" s="4" t="n">
        <v>-0.060427</v>
      </c>
      <c r="AO46" s="4" t="n">
        <v>0.270576</v>
      </c>
      <c r="AP46" s="4" t="n">
        <v>-0.038512</v>
      </c>
      <c r="AQ46" s="4" t="n">
        <v>-0.045</v>
      </c>
      <c r="AR46" s="4" t="n">
        <v>-0.145947</v>
      </c>
      <c r="AS46" s="4" t="n">
        <v>-0.159158</v>
      </c>
      <c r="AT46" s="4" t="n">
        <v>0.047386</v>
      </c>
      <c r="AU46" s="4" t="n">
        <v>-0.113995</v>
      </c>
      <c r="AV46" s="4" t="n">
        <v>-0.135738</v>
      </c>
      <c r="AW46" s="4" t="n">
        <v>-0.184322</v>
      </c>
      <c r="AX46" s="4" t="n">
        <v>-0.254606</v>
      </c>
      <c r="AY46" s="4" t="n">
        <v>0.378608</v>
      </c>
      <c r="AZ46" s="4" t="n">
        <v>0.115046</v>
      </c>
      <c r="BA46" s="4" t="n">
        <v>0.109139</v>
      </c>
      <c r="BB46" s="4" t="n">
        <v>0.061812</v>
      </c>
      <c r="BC46" s="4" t="n">
        <v>0.427828</v>
      </c>
      <c r="BD46" s="4" t="n">
        <v>0.337214</v>
      </c>
      <c r="BE46" s="4" t="n">
        <v>-0.15569</v>
      </c>
      <c r="BF46" s="4" t="n">
        <v>0.460695</v>
      </c>
      <c r="BG46" s="4" t="n">
        <v>-0.023924</v>
      </c>
      <c r="BH46" s="4" t="n">
        <v>-0.076264</v>
      </c>
      <c r="BI46" s="4" t="n">
        <v>-0.149002</v>
      </c>
      <c r="BJ46" s="4" t="n">
        <v>0.151303</v>
      </c>
      <c r="BK46" s="4" t="n">
        <v>0.06334</v>
      </c>
      <c r="BL46" s="4" t="n">
        <v>-0.243617</v>
      </c>
      <c r="BM46" s="4" t="n">
        <v>-0.006558</v>
      </c>
      <c r="BN46" s="4" t="n">
        <v>-0.292219</v>
      </c>
      <c r="BO46" s="4" t="n">
        <v>-0.242809</v>
      </c>
      <c r="BP46" s="4" t="n">
        <v>-0.205881</v>
      </c>
      <c r="BQ46" s="4" t="n">
        <v>-0.289341</v>
      </c>
      <c r="BR46" s="4" t="n">
        <v>-0.00765</v>
      </c>
      <c r="BS46" s="4" t="n">
        <v>0.023068</v>
      </c>
      <c r="BT46" s="4" t="n">
        <v>-0.939716</v>
      </c>
      <c r="BU46" s="4" t="n">
        <v>-0.02863</v>
      </c>
      <c r="BV46" s="4" t="n">
        <v>-0.263784</v>
      </c>
      <c r="BW46" s="4" t="n">
        <v>-0.155</v>
      </c>
      <c r="BX46" s="4" t="n">
        <v>0.00112</v>
      </c>
      <c r="BY46" s="4" t="n">
        <v>0.164936</v>
      </c>
      <c r="BZ46" s="4" t="n">
        <v>-0.094473</v>
      </c>
      <c r="CA46" s="4" t="n">
        <v>0.133479</v>
      </c>
      <c r="CB46" s="4" t="n">
        <v>-0.131631</v>
      </c>
      <c r="CC46" s="4" t="n">
        <v>-0.09261</v>
      </c>
      <c r="CD46" s="4" t="n">
        <v>-0.066914</v>
      </c>
      <c r="CE46" s="4" t="n">
        <v>0.284492</v>
      </c>
      <c r="CF46" s="4" t="n">
        <v>0.539464</v>
      </c>
      <c r="CG46" s="4" t="n">
        <v>-0.02606</v>
      </c>
    </row>
    <row r="47" customFormat="false" ht="12.75" hidden="false" customHeight="false" outlineLevel="0" collapsed="false">
      <c r="A47" s="4" t="n">
        <v>22706</v>
      </c>
      <c r="B47" s="5" t="s">
        <v>126</v>
      </c>
      <c r="C47" s="5" t="s">
        <v>127</v>
      </c>
      <c r="D47" s="5" t="s">
        <v>128</v>
      </c>
      <c r="E47" s="5" t="n">
        <v>0.0207562222222222</v>
      </c>
      <c r="F47" s="4" t="n">
        <v>0.287423</v>
      </c>
      <c r="G47" s="4" t="n">
        <v>0.029282</v>
      </c>
      <c r="H47" s="4" t="n">
        <v>-0.205116</v>
      </c>
      <c r="I47" s="4" t="n">
        <v>-0.15058</v>
      </c>
      <c r="J47" s="4" t="n">
        <v>0.124857</v>
      </c>
      <c r="K47" s="4" t="n">
        <v>0.234047</v>
      </c>
      <c r="L47" s="4" t="n">
        <v>0.09189</v>
      </c>
      <c r="M47" s="4" t="n">
        <v>0.034804</v>
      </c>
      <c r="N47" s="4" t="n">
        <v>-0.098927</v>
      </c>
      <c r="O47" s="4" t="n">
        <v>-0.16966</v>
      </c>
      <c r="P47" s="4" t="n">
        <v>0.177826</v>
      </c>
      <c r="Q47" s="4" t="n">
        <v>-0.19214</v>
      </c>
      <c r="R47" s="4" t="n">
        <v>0.085483</v>
      </c>
      <c r="S47" s="4" t="n">
        <v>0.11123</v>
      </c>
      <c r="T47" s="4" t="n">
        <v>0.026015</v>
      </c>
      <c r="U47" s="4" t="n">
        <v>0.066632</v>
      </c>
      <c r="V47" s="4" t="n">
        <v>-0.064709</v>
      </c>
      <c r="W47" s="4" t="n">
        <v>0.1037</v>
      </c>
      <c r="X47" s="4" t="n">
        <v>-0.0722</v>
      </c>
      <c r="Y47" s="4" t="n">
        <v>0.220513</v>
      </c>
      <c r="Z47" s="4" t="n">
        <v>0.256458</v>
      </c>
      <c r="AA47" s="4" t="n">
        <v>-0.027968</v>
      </c>
      <c r="AB47" s="4" t="n">
        <v>-0.134313</v>
      </c>
      <c r="AC47" s="4" t="n">
        <v>-0.063148</v>
      </c>
      <c r="AD47" s="4" t="n">
        <v>-0.083137</v>
      </c>
      <c r="AE47" s="4" t="n">
        <v>-0.035147</v>
      </c>
      <c r="AF47" s="4" t="n">
        <v>0.2881</v>
      </c>
      <c r="AG47" s="4" t="n">
        <v>-0.090486</v>
      </c>
      <c r="AH47" s="4" t="n">
        <v>0.104902</v>
      </c>
      <c r="AI47" s="4" t="n">
        <v>0.150319</v>
      </c>
      <c r="AJ47" s="4" t="n">
        <v>0.018991</v>
      </c>
      <c r="AK47" s="4" t="n">
        <v>-0.193007</v>
      </c>
      <c r="AL47" s="4" t="n">
        <v>0.006616</v>
      </c>
      <c r="AM47" s="4" t="n">
        <v>-0.029436</v>
      </c>
      <c r="AN47" s="4" t="n">
        <v>-0.116586</v>
      </c>
      <c r="AO47" s="4" t="n">
        <v>-0.25945</v>
      </c>
      <c r="AP47" s="4" t="n">
        <v>0.184521</v>
      </c>
      <c r="AQ47" s="4" t="n">
        <v>-0.350393</v>
      </c>
      <c r="AR47" s="4" t="n">
        <v>-0.016619</v>
      </c>
      <c r="AS47" s="4" t="n">
        <v>-0.269945</v>
      </c>
      <c r="AT47" s="4" t="n">
        <v>0.012915</v>
      </c>
      <c r="AU47" s="4" t="n">
        <v>0.085289</v>
      </c>
      <c r="AV47" s="4" t="n">
        <v>-0.058084</v>
      </c>
      <c r="AW47" s="4" t="n">
        <v>0.221239</v>
      </c>
      <c r="AX47" s="4" t="n">
        <v>-0.153166</v>
      </c>
      <c r="AY47" s="4" t="n">
        <v>-0.407298</v>
      </c>
      <c r="AZ47" s="4" t="n">
        <v>-0.085834</v>
      </c>
      <c r="BA47" s="4" t="n">
        <v>-0.151942</v>
      </c>
      <c r="BB47" s="4" t="n">
        <v>0.019521</v>
      </c>
      <c r="BC47" s="4" t="n">
        <v>-0.208004</v>
      </c>
      <c r="BD47" s="4" t="n">
        <v>0.093909</v>
      </c>
      <c r="BE47" s="4" t="n">
        <v>-0.087796</v>
      </c>
      <c r="BF47" s="4" t="n">
        <v>-0.248166</v>
      </c>
      <c r="BG47" s="4" t="n">
        <v>0.067286</v>
      </c>
      <c r="BH47" s="4" t="n">
        <v>-0.145776</v>
      </c>
      <c r="BI47" s="4" t="n">
        <v>0.250793</v>
      </c>
      <c r="BJ47" s="4" t="n">
        <v>0.146351</v>
      </c>
      <c r="BK47" s="4" t="n">
        <v>0.224977</v>
      </c>
      <c r="BL47" s="4" t="n">
        <v>-0.020147</v>
      </c>
      <c r="BM47" s="4" t="n">
        <v>0.029958</v>
      </c>
      <c r="BN47" s="4" t="n">
        <v>-0.105561</v>
      </c>
      <c r="BO47" s="4" t="n">
        <v>-0.360461</v>
      </c>
      <c r="BP47" s="4" t="n">
        <v>-0.001479</v>
      </c>
      <c r="BQ47" s="4" t="n">
        <v>-0.268255</v>
      </c>
      <c r="BR47" s="4" t="n">
        <v>-0.094513</v>
      </c>
      <c r="BS47" s="4" t="n">
        <v>0.443895</v>
      </c>
      <c r="BT47" s="4" t="n">
        <v>-0.377135</v>
      </c>
      <c r="BU47" s="4" t="n">
        <v>-0.112522</v>
      </c>
      <c r="BV47" s="4" t="n">
        <v>0.103373</v>
      </c>
      <c r="BW47" s="4" t="n">
        <v>-0.039845</v>
      </c>
      <c r="BX47" s="4" t="n">
        <v>-0.052989</v>
      </c>
      <c r="BY47" s="4" t="n">
        <v>-0.378192</v>
      </c>
      <c r="BZ47" s="4" t="n">
        <v>-0.098788</v>
      </c>
      <c r="CA47" s="4" t="n">
        <v>-0.245606</v>
      </c>
      <c r="CB47" s="4" t="n">
        <v>-0.118748</v>
      </c>
      <c r="CC47" s="4" t="n">
        <v>0.104528</v>
      </c>
      <c r="CD47" s="4" t="n">
        <v>-0.212339</v>
      </c>
      <c r="CE47" s="4" t="n">
        <v>-0.169867</v>
      </c>
      <c r="CF47" s="4" t="n">
        <v>-0.250388</v>
      </c>
      <c r="CG47" s="4" t="n">
        <v>0.015481</v>
      </c>
    </row>
    <row r="48" customFormat="false" ht="12.75" hidden="false" customHeight="false" outlineLevel="0" collapsed="false">
      <c r="A48" s="4" t="n">
        <v>19059</v>
      </c>
      <c r="B48" s="5" t="s">
        <v>129</v>
      </c>
      <c r="C48" s="5"/>
      <c r="D48" s="5" t="s">
        <v>130</v>
      </c>
      <c r="E48" s="5" t="n">
        <v>-0.112947555555556</v>
      </c>
      <c r="F48" s="4" t="n">
        <v>-0.334494</v>
      </c>
      <c r="G48" s="4" t="n">
        <v>-0.153047</v>
      </c>
      <c r="H48" s="4" t="n">
        <v>-0.136873</v>
      </c>
      <c r="I48" s="4" t="n">
        <v>-0.135534</v>
      </c>
      <c r="J48" s="4" t="n">
        <v>-0.037724</v>
      </c>
      <c r="K48" s="4" t="n">
        <v>-0.181304</v>
      </c>
      <c r="L48" s="4" t="n">
        <v>-0.218966</v>
      </c>
      <c r="M48" s="4" t="n">
        <v>0.174856</v>
      </c>
      <c r="N48" s="4" t="n">
        <v>0.011421</v>
      </c>
      <c r="O48" s="4" t="n">
        <v>0.242413</v>
      </c>
      <c r="P48" s="4" t="n">
        <v>-0.075486</v>
      </c>
      <c r="Q48" s="4" t="n">
        <v>-0.304709</v>
      </c>
      <c r="R48" s="4" t="n">
        <v>-0.364971</v>
      </c>
      <c r="S48" s="4" t="n">
        <v>0.234094</v>
      </c>
      <c r="T48" s="4" t="n">
        <v>-0.103063</v>
      </c>
      <c r="U48" s="4" t="n">
        <v>0.082212</v>
      </c>
      <c r="V48" s="4" t="n">
        <v>-0.250448</v>
      </c>
      <c r="W48" s="4" t="n">
        <v>-0.322437</v>
      </c>
      <c r="X48" s="4" t="n">
        <v>0.121774</v>
      </c>
      <c r="Y48" s="4" t="n">
        <v>0.037902</v>
      </c>
      <c r="Z48" s="4" t="n">
        <v>0.05077</v>
      </c>
      <c r="AA48" s="4" t="n">
        <v>0.095493</v>
      </c>
      <c r="AB48" s="4" t="n">
        <v>0.147751</v>
      </c>
      <c r="AC48" s="4" t="n">
        <v>-0.169282</v>
      </c>
      <c r="AD48" s="4" t="n">
        <v>-0.218428</v>
      </c>
      <c r="AE48" s="4" t="n">
        <v>0.168464</v>
      </c>
      <c r="AF48" s="4" t="n">
        <v>0.290855</v>
      </c>
      <c r="AG48" s="4" t="n">
        <v>-0.103931</v>
      </c>
      <c r="AH48" s="4" t="n">
        <v>0.071299</v>
      </c>
      <c r="AI48" s="4" t="n">
        <v>0.243197</v>
      </c>
      <c r="AJ48" s="4" t="n">
        <v>-0.189281</v>
      </c>
      <c r="AK48" s="4" t="n">
        <v>0.071028</v>
      </c>
      <c r="AL48" s="4" t="n">
        <v>0.025877</v>
      </c>
      <c r="AM48" s="4" t="n">
        <v>0.121007</v>
      </c>
      <c r="AN48" s="4" t="n">
        <v>0.041557</v>
      </c>
      <c r="AO48" s="4" t="n">
        <v>-0.336021</v>
      </c>
      <c r="AP48" s="4" t="n">
        <v>-0.108454</v>
      </c>
      <c r="AQ48" s="4" t="n">
        <v>-0.047232</v>
      </c>
      <c r="AR48" s="4" t="n">
        <v>-0.064352</v>
      </c>
      <c r="AS48" s="4" t="n">
        <v>-0.093872</v>
      </c>
      <c r="AT48" s="4" t="n">
        <v>-0.253318</v>
      </c>
      <c r="AU48" s="4" t="n">
        <v>-0.152119</v>
      </c>
      <c r="AV48" s="4" t="n">
        <v>0.144168</v>
      </c>
      <c r="AW48" s="4" t="n">
        <v>0.039194</v>
      </c>
      <c r="AX48" s="4" t="n">
        <v>0.080913</v>
      </c>
      <c r="AY48" s="4" t="n">
        <v>-0.407991</v>
      </c>
      <c r="AZ48" s="4" t="n">
        <v>-0.335656</v>
      </c>
      <c r="BA48" s="4" t="n">
        <v>0.308173</v>
      </c>
      <c r="BB48" s="4" t="n">
        <v>-0.186145</v>
      </c>
      <c r="BC48" s="4" t="n">
        <v>0.090539</v>
      </c>
      <c r="BD48" s="4" t="n">
        <v>0.300315</v>
      </c>
      <c r="BE48" s="4" t="n">
        <v>-0.327768</v>
      </c>
      <c r="BF48" s="4" t="n">
        <v>-0.081644</v>
      </c>
      <c r="BG48" s="4" t="n">
        <v>-0.098126</v>
      </c>
      <c r="BH48" s="4" t="n">
        <v>-0.256584</v>
      </c>
      <c r="BI48" s="4" t="n">
        <v>0.055803</v>
      </c>
      <c r="BJ48" s="4" t="n">
        <v>0.928757</v>
      </c>
      <c r="BK48" s="4" t="n">
        <v>-0.078818</v>
      </c>
      <c r="BL48" s="4" t="n">
        <v>0.012084</v>
      </c>
      <c r="BM48" s="4" t="n">
        <v>-0.05272</v>
      </c>
      <c r="BN48" s="4" t="n">
        <v>-0.097334</v>
      </c>
      <c r="BO48" s="4" t="n">
        <v>0.187025</v>
      </c>
      <c r="BP48" s="4" t="n">
        <v>0.0216</v>
      </c>
      <c r="BQ48" s="4" t="n">
        <v>-0.161236</v>
      </c>
      <c r="BR48" s="4" t="n">
        <v>0.060461</v>
      </c>
      <c r="BS48" s="4" t="n">
        <v>-0.194777</v>
      </c>
      <c r="BT48" s="4" t="n">
        <v>-0.321179</v>
      </c>
      <c r="BU48" s="4" t="n">
        <v>-0.195158</v>
      </c>
      <c r="BV48" s="4" t="n">
        <v>0.029678</v>
      </c>
      <c r="BW48" s="4" t="n">
        <v>-0.1526</v>
      </c>
      <c r="BX48" s="4" t="n">
        <v>-0.146538</v>
      </c>
      <c r="BY48" s="4" t="n">
        <v>0.137867</v>
      </c>
      <c r="BZ48" s="4" t="n">
        <v>-0.358353</v>
      </c>
      <c r="CA48" s="4" t="n">
        <v>-0.002586</v>
      </c>
      <c r="CB48" s="4" t="n">
        <v>-0.359456</v>
      </c>
      <c r="CC48" s="4" t="n">
        <v>-0.147678</v>
      </c>
      <c r="CD48" s="4" t="n">
        <v>0.02868</v>
      </c>
      <c r="CE48" s="4" t="n">
        <v>0.219063</v>
      </c>
      <c r="CF48" s="4" t="n">
        <v>-0.108066</v>
      </c>
      <c r="CG48" s="4" t="n">
        <v>0.308104</v>
      </c>
    </row>
    <row r="49" customFormat="false" ht="12.75" hidden="false" customHeight="false" outlineLevel="0" collapsed="false">
      <c r="A49" s="4" t="n">
        <v>16538</v>
      </c>
      <c r="B49" s="5" t="s">
        <v>131</v>
      </c>
      <c r="C49" s="5"/>
      <c r="D49" s="5" t="s">
        <v>132</v>
      </c>
      <c r="E49" s="5" t="n">
        <v>-0.00452922222222223</v>
      </c>
      <c r="F49" s="4" t="n">
        <v>-0.151404</v>
      </c>
      <c r="G49" s="4" t="n">
        <v>-0.292265</v>
      </c>
      <c r="H49" s="4" t="n">
        <v>-0.169653</v>
      </c>
      <c r="I49" s="4" t="n">
        <v>-0.006768</v>
      </c>
      <c r="J49" s="4" t="n">
        <v>-0.238719</v>
      </c>
      <c r="K49" s="4" t="n">
        <v>-0.211521</v>
      </c>
      <c r="L49" s="4" t="n">
        <v>-0.16949</v>
      </c>
      <c r="M49" s="4" t="n">
        <v>0.276523</v>
      </c>
      <c r="N49" s="4" t="n">
        <v>-0.178032</v>
      </c>
      <c r="O49" s="4" t="n">
        <v>-0.086554</v>
      </c>
      <c r="P49" s="4" t="n">
        <v>0.157571</v>
      </c>
      <c r="Q49" s="4" t="n">
        <v>0.252996</v>
      </c>
      <c r="R49" s="4" t="n">
        <v>-0.222236</v>
      </c>
      <c r="S49" s="4" t="n">
        <v>0.083117</v>
      </c>
      <c r="T49" s="4" t="n">
        <v>-0.175314</v>
      </c>
      <c r="U49" s="4" t="n">
        <v>-0.06398</v>
      </c>
      <c r="V49" s="4" t="n">
        <v>0.096364</v>
      </c>
      <c r="W49" s="4" t="n">
        <v>-0.150448</v>
      </c>
      <c r="X49" s="4" t="n">
        <v>0.103305</v>
      </c>
      <c r="Y49" s="4" t="n">
        <v>-0.17646</v>
      </c>
      <c r="Z49" s="4" t="n">
        <v>0.177376</v>
      </c>
      <c r="AA49" s="4" t="n">
        <v>0.213899</v>
      </c>
      <c r="AB49" s="4" t="n">
        <v>-0.010177</v>
      </c>
      <c r="AC49" s="4" t="n">
        <v>-0.198311</v>
      </c>
      <c r="AD49" s="4" t="n">
        <v>0.229936</v>
      </c>
      <c r="AE49" s="4" t="n">
        <v>0.418478</v>
      </c>
      <c r="AF49" s="4" t="n">
        <v>-0.004803</v>
      </c>
      <c r="AG49" s="4" t="n">
        <v>-0.227949</v>
      </c>
      <c r="AH49" s="4" t="n">
        <v>0.137707</v>
      </c>
      <c r="AI49" s="4" t="n">
        <v>-0.041154</v>
      </c>
      <c r="AJ49" s="4" t="n">
        <v>-0.199632</v>
      </c>
      <c r="AK49" s="4" t="n">
        <v>0.136688</v>
      </c>
      <c r="AL49" s="4" t="n">
        <v>0.045622</v>
      </c>
      <c r="AM49" s="4" t="n">
        <v>-0.025036</v>
      </c>
      <c r="AN49" s="4" t="n">
        <v>-0.061932</v>
      </c>
      <c r="AO49" s="4" t="n">
        <v>-0.132174</v>
      </c>
      <c r="AP49" s="4" t="n">
        <v>0.197399</v>
      </c>
      <c r="AQ49" s="4" t="n">
        <v>-0.134042</v>
      </c>
      <c r="AR49" s="4" t="n">
        <v>-0.044572</v>
      </c>
      <c r="AS49" s="4" t="n">
        <v>0.13571</v>
      </c>
      <c r="AT49" s="4" t="n">
        <v>-0.103201</v>
      </c>
      <c r="AU49" s="4" t="n">
        <v>-0.106684</v>
      </c>
      <c r="AV49" s="4" t="n">
        <v>-0.10591</v>
      </c>
      <c r="AW49" s="4" t="n">
        <v>-0.292226</v>
      </c>
      <c r="AX49" s="4" t="n">
        <v>-0.113818</v>
      </c>
      <c r="AY49" s="4" t="n">
        <v>0.29921</v>
      </c>
      <c r="AZ49" s="4" t="n">
        <v>-0.219926</v>
      </c>
      <c r="BA49" s="4" t="n">
        <v>0.488979</v>
      </c>
      <c r="BB49" s="4" t="n">
        <v>0.030567</v>
      </c>
      <c r="BC49" s="4" t="n">
        <v>0.173294</v>
      </c>
      <c r="BD49" s="4" t="n">
        <v>0.04022</v>
      </c>
      <c r="BE49" s="4" t="n">
        <v>0.397418</v>
      </c>
      <c r="BF49" s="4" t="n">
        <v>0.103913</v>
      </c>
      <c r="BG49" s="4" t="n">
        <v>-0.037544</v>
      </c>
      <c r="BH49" s="4" t="n">
        <v>-0.254792</v>
      </c>
      <c r="BI49" s="4" t="n">
        <v>-0.064536</v>
      </c>
      <c r="BJ49" s="4" t="n">
        <v>-0.112908</v>
      </c>
      <c r="BK49" s="4" t="n">
        <v>0.153584</v>
      </c>
      <c r="BL49" s="4" t="n">
        <v>-0.078848</v>
      </c>
      <c r="BM49" s="4" t="n">
        <v>-0.074091</v>
      </c>
      <c r="BN49" s="4" t="n">
        <v>-0.130612</v>
      </c>
      <c r="BO49" s="4" t="n">
        <v>-0.325509</v>
      </c>
      <c r="BP49" s="4" t="n">
        <v>-0.136038</v>
      </c>
      <c r="BQ49" s="4" t="n">
        <v>0.049526</v>
      </c>
      <c r="BR49" s="4" t="n">
        <v>0.346728</v>
      </c>
      <c r="BS49" s="4" t="n">
        <v>-0.095579</v>
      </c>
      <c r="BT49" s="4" t="n">
        <v>-0.306271</v>
      </c>
      <c r="BU49" s="4" t="n">
        <v>-0.212075</v>
      </c>
      <c r="BV49" s="4" t="n">
        <v>-0.02973</v>
      </c>
      <c r="BW49" s="4" t="n">
        <v>-0.148099</v>
      </c>
      <c r="BX49" s="4" t="n">
        <v>-0.23768</v>
      </c>
      <c r="BY49" s="4" t="n">
        <v>0.063287</v>
      </c>
      <c r="BZ49" s="4" t="n">
        <v>0.410752</v>
      </c>
      <c r="CA49" s="4" t="n">
        <v>-0.005573</v>
      </c>
      <c r="CB49" s="4" t="n">
        <v>-0.392568</v>
      </c>
      <c r="CC49" s="4" t="n">
        <v>-0.259547</v>
      </c>
      <c r="CD49" s="4" t="n">
        <v>-0.201</v>
      </c>
      <c r="CE49" s="4" t="n">
        <v>0.403821</v>
      </c>
      <c r="CF49" s="4" t="n">
        <v>0.111241</v>
      </c>
      <c r="CG49" s="4" t="n">
        <v>-0.039022</v>
      </c>
    </row>
    <row r="50" customFormat="false" ht="12.75" hidden="false" customHeight="false" outlineLevel="0" collapsed="false">
      <c r="A50" s="4" t="n">
        <v>12587</v>
      </c>
      <c r="B50" s="5" t="s">
        <v>133</v>
      </c>
      <c r="C50" s="5" t="s">
        <v>134</v>
      </c>
      <c r="D50" s="5" t="s">
        <v>135</v>
      </c>
      <c r="E50" s="5" t="n">
        <v>-0.236727888888889</v>
      </c>
      <c r="F50" s="4" t="n">
        <v>-0.230156</v>
      </c>
      <c r="G50" s="4" t="n">
        <v>-0.120259</v>
      </c>
      <c r="H50" s="4" t="n">
        <v>0.023238</v>
      </c>
      <c r="I50" s="4" t="n">
        <v>-0.07339</v>
      </c>
      <c r="J50" s="4" t="n">
        <v>-0.18185</v>
      </c>
      <c r="K50" s="4" t="n">
        <v>-0.100504</v>
      </c>
      <c r="L50" s="4" t="n">
        <v>-0.220433</v>
      </c>
      <c r="M50" s="4" t="n">
        <v>-0.107216</v>
      </c>
      <c r="N50" s="4" t="n">
        <v>-0.224001</v>
      </c>
      <c r="O50" s="4" t="n">
        <v>-0.535081</v>
      </c>
      <c r="P50" s="4" t="n">
        <v>-0.390932</v>
      </c>
      <c r="Q50" s="4" t="n">
        <v>-0.268508</v>
      </c>
      <c r="R50" s="4" t="n">
        <v>-0.288555</v>
      </c>
      <c r="S50" s="4" t="n">
        <v>0.426982</v>
      </c>
      <c r="T50" s="4" t="n">
        <v>-0.269364</v>
      </c>
      <c r="U50" s="4" t="n">
        <v>-0.279816</v>
      </c>
      <c r="V50" s="4" t="n">
        <v>-0.308195</v>
      </c>
      <c r="W50" s="4" t="n">
        <v>-0.179974</v>
      </c>
      <c r="X50" s="4" t="n">
        <v>-0.18979</v>
      </c>
      <c r="Y50" s="4" t="n">
        <v>-0.113729</v>
      </c>
      <c r="Z50" s="4" t="n">
        <v>-0.31089</v>
      </c>
      <c r="AA50" s="4" t="n">
        <v>-0.2569</v>
      </c>
      <c r="AB50" s="4" t="n">
        <v>0.208501</v>
      </c>
      <c r="AC50" s="4" t="n">
        <v>0.107398</v>
      </c>
      <c r="AD50" s="4" t="n">
        <v>-0.467494</v>
      </c>
      <c r="AE50" s="4" t="n">
        <v>-0.125274</v>
      </c>
      <c r="AF50" s="4" t="n">
        <v>0.07939</v>
      </c>
      <c r="AG50" s="4" t="n">
        <v>-0.246643</v>
      </c>
      <c r="AH50" s="4" t="n">
        <v>-0.04353</v>
      </c>
      <c r="AI50" s="4" t="n">
        <v>-0.057426</v>
      </c>
      <c r="AJ50" s="4" t="n">
        <v>-0.161566</v>
      </c>
      <c r="AK50" s="4" t="n">
        <v>0.030129</v>
      </c>
      <c r="AL50" s="4" t="n">
        <v>-0.010692</v>
      </c>
      <c r="AM50" s="4" t="n">
        <v>0.206139</v>
      </c>
      <c r="AN50" s="4" t="n">
        <v>0.381652</v>
      </c>
      <c r="AO50" s="4" t="n">
        <v>-0.358008</v>
      </c>
      <c r="AP50" s="4" t="n">
        <v>-0.175467</v>
      </c>
      <c r="AQ50" s="4" t="n">
        <v>-0.256119</v>
      </c>
      <c r="AR50" s="4" t="n">
        <v>-0.262596</v>
      </c>
      <c r="AS50" s="4" t="n">
        <v>-0.254568</v>
      </c>
      <c r="AT50" s="4" t="n">
        <v>-0.263791</v>
      </c>
      <c r="AU50" s="4" t="n">
        <v>-0.037826</v>
      </c>
      <c r="AV50" s="4" t="n">
        <v>-0.386216</v>
      </c>
      <c r="AW50" s="4" t="n">
        <v>0.404019</v>
      </c>
      <c r="AX50" s="4" t="n">
        <v>-0.357972</v>
      </c>
      <c r="AY50" s="4" t="n">
        <v>-0.501901</v>
      </c>
      <c r="AZ50" s="4" t="n">
        <v>-0.240901</v>
      </c>
      <c r="BA50" s="4" t="n">
        <v>-0.361074</v>
      </c>
      <c r="BB50" s="4" t="n">
        <v>-0.062292</v>
      </c>
      <c r="BC50" s="4" t="n">
        <v>-0.313799</v>
      </c>
      <c r="BD50" s="4" t="n">
        <v>-0.171476</v>
      </c>
      <c r="BE50" s="4" t="n">
        <v>-0.340445</v>
      </c>
      <c r="BF50" s="4" t="n">
        <v>-0.154931</v>
      </c>
      <c r="BG50" s="4" t="n">
        <v>-0.268136</v>
      </c>
      <c r="BH50" s="4" t="n">
        <v>-0.019756</v>
      </c>
      <c r="BI50" s="4" t="n">
        <v>-0.016911</v>
      </c>
      <c r="BJ50" s="4" t="n">
        <v>0.298004</v>
      </c>
      <c r="BK50" s="4" t="n">
        <v>-0.259523</v>
      </c>
      <c r="BL50" s="4" t="n">
        <v>0.447245</v>
      </c>
      <c r="BM50" s="4" t="n">
        <v>-0.148478</v>
      </c>
      <c r="BN50" s="4" t="n">
        <v>-0.153043</v>
      </c>
      <c r="BO50" s="4" t="n">
        <v>0.711024</v>
      </c>
      <c r="BP50" s="4" t="n">
        <v>-0.32824</v>
      </c>
      <c r="BQ50" s="4" t="n">
        <v>-0.110295</v>
      </c>
      <c r="BR50" s="4" t="n">
        <v>-0.230015</v>
      </c>
      <c r="BS50" s="4" t="n">
        <v>0.045804</v>
      </c>
      <c r="BT50" s="4" t="n">
        <v>0.255433</v>
      </c>
      <c r="BU50" s="4" t="n">
        <v>-0.232592</v>
      </c>
      <c r="BV50" s="4" t="n">
        <v>0.090433</v>
      </c>
      <c r="BW50" s="4" t="n">
        <v>0.090089</v>
      </c>
      <c r="BX50" s="4" t="n">
        <v>-0.143</v>
      </c>
      <c r="BY50" s="4" t="n">
        <v>-0.164958</v>
      </c>
      <c r="BZ50" s="4" t="n">
        <v>-0.217485</v>
      </c>
      <c r="CA50" s="4" t="n">
        <v>0.211769</v>
      </c>
      <c r="CB50" s="4" t="n">
        <v>-0.259745</v>
      </c>
      <c r="CC50" s="4" t="n">
        <v>-0.303044</v>
      </c>
      <c r="CD50" s="4" t="n">
        <v>-0.329891</v>
      </c>
      <c r="CE50" s="4" t="n">
        <v>0.092144</v>
      </c>
      <c r="CF50" s="4" t="n">
        <v>-0.237297</v>
      </c>
      <c r="CG50" s="4" t="n">
        <v>-0.145606</v>
      </c>
    </row>
    <row r="51" customFormat="false" ht="12.75" hidden="false" customHeight="false" outlineLevel="0" collapsed="false">
      <c r="A51" s="4" t="n">
        <v>22447</v>
      </c>
      <c r="B51" s="5" t="s">
        <v>136</v>
      </c>
      <c r="C51" s="5" t="s">
        <v>134</v>
      </c>
      <c r="D51" s="5" t="s">
        <v>135</v>
      </c>
      <c r="E51" s="5" t="n">
        <v>-0.339355222222222</v>
      </c>
      <c r="F51" s="4" t="n">
        <v>-0.304927</v>
      </c>
      <c r="G51" s="4" t="n">
        <v>-0.405449</v>
      </c>
      <c r="H51" s="4" t="n">
        <v>0.03333</v>
      </c>
      <c r="I51" s="4" t="n">
        <v>-0.211132</v>
      </c>
      <c r="J51" s="4" t="n">
        <v>-0.311592</v>
      </c>
      <c r="K51" s="4" t="n">
        <v>-0.137338</v>
      </c>
      <c r="L51" s="4" t="n">
        <v>-0.338295</v>
      </c>
      <c r="M51" s="4" t="n">
        <v>-0.201909</v>
      </c>
      <c r="N51" s="4" t="n">
        <v>-0.322167</v>
      </c>
      <c r="O51" s="4" t="n">
        <v>-0.616348</v>
      </c>
      <c r="P51" s="4" t="n">
        <v>-0.468649</v>
      </c>
      <c r="Q51" s="4" t="n">
        <v>-0.299033</v>
      </c>
      <c r="R51" s="4" t="n">
        <v>-0.299631</v>
      </c>
      <c r="S51" s="4" t="n">
        <v>0.460301</v>
      </c>
      <c r="T51" s="4" t="n">
        <v>-0.399578</v>
      </c>
      <c r="U51" s="4" t="n">
        <v>-0.451096</v>
      </c>
      <c r="V51" s="4" t="n">
        <v>-0.314317</v>
      </c>
      <c r="W51" s="4" t="n">
        <v>-0.230968</v>
      </c>
      <c r="X51" s="4" t="n">
        <v>-0.242616</v>
      </c>
      <c r="Y51" s="4" t="n">
        <v>-0.185203</v>
      </c>
      <c r="Z51" s="4" t="n">
        <v>-0.308748</v>
      </c>
      <c r="AA51" s="4" t="n">
        <v>-0.399691</v>
      </c>
      <c r="AB51" s="4" t="n">
        <v>0.162609</v>
      </c>
      <c r="AC51" s="4" t="n">
        <v>-0.013488</v>
      </c>
      <c r="AD51" s="4" t="n">
        <v>-0.72852</v>
      </c>
      <c r="AE51" s="4" t="n">
        <v>-0.033451</v>
      </c>
      <c r="AF51" s="4" t="n">
        <v>-0.022121</v>
      </c>
      <c r="AG51" s="4" t="n">
        <v>-0.331704</v>
      </c>
      <c r="AH51" s="4" t="n">
        <v>-0.044979</v>
      </c>
      <c r="AI51" s="4" t="n">
        <v>-0.280843</v>
      </c>
      <c r="AJ51" s="4" t="n">
        <v>-0.103289</v>
      </c>
      <c r="AK51" s="4" t="n">
        <v>-0.058197</v>
      </c>
      <c r="AL51" s="4" t="n">
        <v>-0.068039</v>
      </c>
      <c r="AM51" s="4" t="n">
        <v>0.243164</v>
      </c>
      <c r="AN51" s="4" t="n">
        <v>0.351474</v>
      </c>
      <c r="AO51" s="4" t="n">
        <v>-0.544971</v>
      </c>
      <c r="AP51" s="4" t="n">
        <v>-0.25612</v>
      </c>
      <c r="AQ51" s="4" t="n">
        <v>-0.363928</v>
      </c>
      <c r="AR51" s="4" t="n">
        <v>-0.34112</v>
      </c>
      <c r="AS51" s="4" t="n">
        <v>-0.375</v>
      </c>
      <c r="AT51" s="4" t="n">
        <v>-0.357391</v>
      </c>
      <c r="AU51" s="4" t="n">
        <v>-0.039805</v>
      </c>
      <c r="AV51" s="4" t="n">
        <v>-0.503297</v>
      </c>
      <c r="AW51" s="4" t="n">
        <v>0.446097</v>
      </c>
      <c r="AX51" s="4" t="n">
        <v>-0.419781</v>
      </c>
      <c r="AY51" s="4" t="n">
        <v>-0.673882</v>
      </c>
      <c r="AZ51" s="4" t="n">
        <v>-0.173896</v>
      </c>
      <c r="BA51" s="4" t="n">
        <v>-0.416245</v>
      </c>
      <c r="BB51" s="4" t="n">
        <v>-0.130103</v>
      </c>
      <c r="BC51" s="4" t="n">
        <v>-0.266932</v>
      </c>
      <c r="BD51" s="4" t="n">
        <v>-0.208109</v>
      </c>
      <c r="BE51" s="4" t="n">
        <v>-0.551392</v>
      </c>
      <c r="BF51" s="4" t="n">
        <v>-0.178116</v>
      </c>
      <c r="BG51" s="4" t="n">
        <v>-0.349599</v>
      </c>
      <c r="BH51" s="4" t="n">
        <v>-0.095775</v>
      </c>
      <c r="BI51" s="4" t="n">
        <v>0.135465</v>
      </c>
      <c r="BJ51" s="4" t="n">
        <v>0.226528</v>
      </c>
      <c r="BK51" s="4" t="n">
        <v>-0.482677</v>
      </c>
      <c r="BL51" s="4" t="n">
        <v>0.546457</v>
      </c>
      <c r="BM51" s="4" t="n">
        <v>-0.230082</v>
      </c>
      <c r="BN51" s="4" t="n">
        <v>-0.297309</v>
      </c>
      <c r="BO51" s="4" t="n">
        <v>0.762743</v>
      </c>
      <c r="BP51" s="4" t="n">
        <v>-0.457716</v>
      </c>
      <c r="BQ51" s="4" t="n">
        <v>-0.102797</v>
      </c>
      <c r="BR51" s="4" t="n">
        <v>-0.507235</v>
      </c>
      <c r="BS51" s="4" t="n">
        <v>-0.101731</v>
      </c>
      <c r="BT51" s="4" t="n">
        <v>0.269241</v>
      </c>
      <c r="BU51" s="4" t="n">
        <v>-0.410314</v>
      </c>
      <c r="BV51" s="4" t="n">
        <v>0.129647</v>
      </c>
      <c r="BW51" s="4" t="n">
        <v>0.128337</v>
      </c>
      <c r="BX51" s="4" t="n">
        <v>-0.176874</v>
      </c>
      <c r="BY51" s="4" t="n">
        <v>-0.351149</v>
      </c>
      <c r="BZ51" s="4" t="n">
        <v>-0.368154</v>
      </c>
      <c r="CA51" s="4" t="n">
        <v>0.251742</v>
      </c>
      <c r="CB51" s="4" t="n">
        <v>-0.329022</v>
      </c>
      <c r="CC51" s="4" t="n">
        <v>-0.300658</v>
      </c>
      <c r="CD51" s="4" t="n">
        <v>-0.374632</v>
      </c>
      <c r="CE51" s="4" t="n">
        <v>0.088387</v>
      </c>
      <c r="CF51" s="4" t="n">
        <v>-0.367123</v>
      </c>
      <c r="CG51" s="4" t="n">
        <v>-0.213255</v>
      </c>
    </row>
    <row r="52" customFormat="false" ht="12.75" hidden="false" customHeight="false" outlineLevel="0" collapsed="false">
      <c r="A52" s="4" t="n">
        <v>10260</v>
      </c>
      <c r="B52" s="5" t="s">
        <v>137</v>
      </c>
      <c r="C52" s="5" t="s">
        <v>138</v>
      </c>
      <c r="D52" s="5" t="s">
        <v>139</v>
      </c>
      <c r="E52" s="5" t="n">
        <v>-0.0155496666666667</v>
      </c>
      <c r="F52" s="4" t="n">
        <v>-0.096632</v>
      </c>
      <c r="G52" s="4" t="n">
        <v>-0.15086</v>
      </c>
      <c r="H52" s="4" t="n">
        <v>-0.142498</v>
      </c>
      <c r="I52" s="4" t="n">
        <v>-0.152007</v>
      </c>
      <c r="J52" s="4" t="n">
        <v>0.187457</v>
      </c>
      <c r="K52" s="4" t="n">
        <v>-0.096872</v>
      </c>
      <c r="L52" s="4" t="n">
        <v>0.19286</v>
      </c>
      <c r="M52" s="4" t="n">
        <v>-0.446788</v>
      </c>
      <c r="N52" s="4" t="n">
        <v>-0.175623</v>
      </c>
      <c r="O52" s="4" t="n">
        <v>0.025582</v>
      </c>
      <c r="P52" s="4" t="n">
        <v>0.445966</v>
      </c>
      <c r="Q52" s="4" t="n">
        <v>0.099351</v>
      </c>
      <c r="R52" s="4" t="n">
        <v>-0.230394</v>
      </c>
      <c r="S52" s="4" t="n">
        <v>0.041764</v>
      </c>
      <c r="T52" s="4" t="n">
        <v>-0.184528</v>
      </c>
      <c r="U52" s="4" t="n">
        <v>-0.224983</v>
      </c>
      <c r="V52" s="4" t="n">
        <v>-0.032415</v>
      </c>
      <c r="W52" s="4" t="n">
        <v>-0.127012</v>
      </c>
      <c r="X52" s="4" t="n">
        <v>-0.131104</v>
      </c>
      <c r="Y52" s="4" t="n">
        <v>-0.212879</v>
      </c>
      <c r="Z52" s="4" t="n">
        <v>0.217061</v>
      </c>
      <c r="AA52" s="4" t="n">
        <v>-0.123298</v>
      </c>
      <c r="AB52" s="4" t="n">
        <v>-0.163387</v>
      </c>
      <c r="AC52" s="4" t="n">
        <v>0.129812</v>
      </c>
      <c r="AD52" s="4" t="n">
        <v>-0.122338</v>
      </c>
      <c r="AE52" s="4" t="n">
        <v>0.109105</v>
      </c>
      <c r="AF52" s="4" t="n">
        <v>0.22948</v>
      </c>
      <c r="AG52" s="4" t="n">
        <v>0.080966</v>
      </c>
      <c r="AH52" s="4" t="n">
        <v>0.048817</v>
      </c>
      <c r="AI52" s="4" t="n">
        <v>-0.139266</v>
      </c>
      <c r="AJ52" s="4" t="n">
        <v>-0.256505</v>
      </c>
      <c r="AK52" s="4" t="n">
        <v>-0.10196</v>
      </c>
      <c r="AL52" s="4" t="n">
        <v>-0.195905</v>
      </c>
      <c r="AM52" s="4" t="n">
        <v>-0.318841</v>
      </c>
      <c r="AN52" s="4" t="n">
        <v>-0.079556</v>
      </c>
      <c r="AO52" s="4" t="n">
        <v>-0.209898</v>
      </c>
      <c r="AP52" s="4" t="n">
        <v>0.053514</v>
      </c>
      <c r="AQ52" s="4" t="n">
        <v>0.048824</v>
      </c>
      <c r="AR52" s="4" t="n">
        <v>0.307169</v>
      </c>
      <c r="AS52" s="4" t="n">
        <v>0.087773</v>
      </c>
      <c r="AT52" s="4" t="n">
        <v>0.044303</v>
      </c>
      <c r="AU52" s="4" t="n">
        <v>-0.014035</v>
      </c>
      <c r="AV52" s="4" t="n">
        <v>0.352839</v>
      </c>
      <c r="AW52" s="4" t="n">
        <v>-0.021352</v>
      </c>
      <c r="AX52" s="4" t="n">
        <v>0.101454</v>
      </c>
      <c r="AY52" s="4" t="n">
        <v>-0.454809</v>
      </c>
      <c r="AZ52" s="4" t="n">
        <v>-0.03204</v>
      </c>
      <c r="BA52" s="4" t="n">
        <v>0.356073</v>
      </c>
      <c r="BB52" s="4" t="n">
        <v>0.079349</v>
      </c>
      <c r="BC52" s="4" t="n">
        <v>0.285046</v>
      </c>
      <c r="BD52" s="4" t="n">
        <v>-0.009704</v>
      </c>
      <c r="BE52" s="4" t="n">
        <v>0.156188</v>
      </c>
      <c r="BF52" s="4" t="n">
        <v>-0.273175</v>
      </c>
      <c r="BG52" s="4" t="n">
        <v>-0.014701</v>
      </c>
      <c r="BH52" s="4" t="n">
        <v>-0.197746</v>
      </c>
      <c r="BI52" s="4" t="n">
        <v>-0.258173</v>
      </c>
      <c r="BJ52" s="4" t="n">
        <v>0.186019</v>
      </c>
      <c r="BK52" s="4" t="n">
        <v>0.067366</v>
      </c>
      <c r="BL52" s="4" t="n">
        <v>-0.094977</v>
      </c>
      <c r="BM52" s="4" t="n">
        <v>-0.175912</v>
      </c>
      <c r="BN52" s="4" t="n">
        <v>0.044027</v>
      </c>
      <c r="BO52" s="4" t="n">
        <v>-0.131768</v>
      </c>
      <c r="BP52" s="4" t="n">
        <v>-0.077483</v>
      </c>
      <c r="BQ52" s="4" t="n">
        <v>-0.152675</v>
      </c>
      <c r="BR52" s="4" t="n">
        <v>0.159641</v>
      </c>
      <c r="BS52" s="4" t="n">
        <v>0.341916</v>
      </c>
      <c r="BT52" s="4" t="n">
        <v>-0.617226</v>
      </c>
      <c r="BU52" s="4" t="n">
        <v>0.160884</v>
      </c>
      <c r="BV52" s="4" t="n">
        <v>0.059702</v>
      </c>
      <c r="BW52" s="4" t="n">
        <v>0.222625</v>
      </c>
      <c r="BX52" s="4" t="n">
        <v>-0.143047</v>
      </c>
      <c r="BY52" s="4" t="n">
        <v>-0.180448</v>
      </c>
      <c r="BZ52" s="4" t="n">
        <v>0.04054</v>
      </c>
      <c r="CA52" s="4" t="n">
        <v>-0.123833</v>
      </c>
      <c r="CB52" s="4" t="n">
        <v>-0.731663</v>
      </c>
      <c r="CC52" s="4" t="n">
        <v>-0.3162</v>
      </c>
      <c r="CD52" s="4" t="n">
        <v>-0.27645</v>
      </c>
      <c r="CE52" s="4" t="n">
        <v>-0.11392</v>
      </c>
      <c r="CF52" s="4" t="n">
        <v>-0.342133</v>
      </c>
      <c r="CG52" s="4" t="n">
        <v>-0.20688</v>
      </c>
    </row>
    <row r="53" customFormat="false" ht="12.75" hidden="false" customHeight="false" outlineLevel="0" collapsed="false">
      <c r="A53" s="4" t="n">
        <v>13324</v>
      </c>
      <c r="B53" s="5" t="s">
        <v>140</v>
      </c>
      <c r="C53" s="5" t="s">
        <v>141</v>
      </c>
      <c r="D53" s="5" t="s">
        <v>142</v>
      </c>
      <c r="E53" s="5" t="n">
        <v>0.0408205555555556</v>
      </c>
      <c r="F53" s="4" t="n">
        <v>-0.149868</v>
      </c>
      <c r="G53" s="4" t="n">
        <v>-0.140641</v>
      </c>
      <c r="H53" s="4" t="n">
        <v>0.038035</v>
      </c>
      <c r="I53" s="4" t="n">
        <v>0.161096</v>
      </c>
      <c r="J53" s="4" t="n">
        <v>-0.154828</v>
      </c>
      <c r="K53" s="4" t="n">
        <v>0.047408</v>
      </c>
      <c r="L53" s="4" t="n">
        <v>-0.176108</v>
      </c>
      <c r="M53" s="4" t="n">
        <v>-0.323455</v>
      </c>
      <c r="N53" s="4" t="n">
        <v>-0.126337</v>
      </c>
      <c r="O53" s="4" t="n">
        <v>0.433096</v>
      </c>
      <c r="P53" s="4" t="n">
        <v>-0.093691</v>
      </c>
      <c r="Q53" s="4" t="n">
        <v>0.623285</v>
      </c>
      <c r="R53" s="4" t="n">
        <v>-0.016241</v>
      </c>
      <c r="S53" s="4" t="n">
        <v>-0.204708</v>
      </c>
      <c r="T53" s="4" t="n">
        <v>-0.096219</v>
      </c>
      <c r="U53" s="4" t="n">
        <v>0.272714</v>
      </c>
      <c r="V53" s="4" t="n">
        <v>0.1036</v>
      </c>
      <c r="W53" s="4" t="n">
        <v>-0.086322</v>
      </c>
      <c r="X53" s="4" t="n">
        <v>-0.137036</v>
      </c>
      <c r="Y53" s="4" t="n">
        <v>-0.249843</v>
      </c>
      <c r="Z53" s="4" t="n">
        <v>-0.172126</v>
      </c>
      <c r="AA53" s="4" t="n">
        <v>0.023219</v>
      </c>
      <c r="AB53" s="4" t="n">
        <v>-0.068171</v>
      </c>
      <c r="AC53" s="4" t="n">
        <v>-0.177554</v>
      </c>
      <c r="AD53" s="4" t="n">
        <v>-0.377234</v>
      </c>
      <c r="AE53" s="4" t="n">
        <v>0.742119</v>
      </c>
      <c r="AF53" s="4" t="n">
        <v>0.159769</v>
      </c>
      <c r="AG53" s="4" t="n">
        <v>-0.22711</v>
      </c>
      <c r="AH53" s="4" t="n">
        <v>0.185598</v>
      </c>
      <c r="AI53" s="4" t="n">
        <v>-0.032417</v>
      </c>
      <c r="AJ53" s="4" t="n">
        <v>-0.106888</v>
      </c>
      <c r="AK53" s="4" t="n">
        <v>-0.242994</v>
      </c>
      <c r="AL53" s="4" t="n">
        <v>-0.06698</v>
      </c>
      <c r="AM53" s="4" t="n">
        <v>-0.131057</v>
      </c>
      <c r="AN53" s="4" t="n">
        <v>-0.134194</v>
      </c>
      <c r="AO53" s="4" t="n">
        <v>0.509194</v>
      </c>
      <c r="AP53" s="4" t="n">
        <v>0.141626</v>
      </c>
      <c r="AQ53" s="4" t="n">
        <v>-0.066248</v>
      </c>
      <c r="AR53" s="4" t="n">
        <v>-0.068169</v>
      </c>
      <c r="AS53" s="4" t="n">
        <v>-0.08909</v>
      </c>
      <c r="AT53" s="4" t="n">
        <v>-0.144515</v>
      </c>
      <c r="AU53" s="4" t="n">
        <v>0.05914</v>
      </c>
      <c r="AV53" s="4" t="n">
        <v>-0.168004</v>
      </c>
      <c r="AW53" s="4" t="n">
        <v>-0.23853</v>
      </c>
      <c r="AX53" s="4" t="n">
        <v>-0.171046</v>
      </c>
      <c r="AY53" s="4" t="n">
        <v>0.038891</v>
      </c>
      <c r="AZ53" s="4" t="n">
        <v>-0.172566</v>
      </c>
      <c r="BA53" s="4" t="n">
        <v>0.7449</v>
      </c>
      <c r="BB53" s="4" t="n">
        <v>-0.075855</v>
      </c>
      <c r="BC53" s="4" t="n">
        <v>-0.127974</v>
      </c>
      <c r="BD53" s="4" t="n">
        <v>0.079228</v>
      </c>
      <c r="BE53" s="4" t="n">
        <v>0.406836</v>
      </c>
      <c r="BF53" s="4" t="n">
        <v>0.343591</v>
      </c>
      <c r="BG53" s="4" t="n">
        <v>0.01624</v>
      </c>
      <c r="BH53" s="4" t="n">
        <v>-0.151518</v>
      </c>
      <c r="BI53" s="4" t="n">
        <v>-0.075662</v>
      </c>
      <c r="BJ53" s="4" t="n">
        <v>-0.042677</v>
      </c>
      <c r="BK53" s="4" t="n">
        <v>0.146882</v>
      </c>
      <c r="BL53" s="4" t="n">
        <v>-0.248721</v>
      </c>
      <c r="BM53" s="4" t="n">
        <v>-0.047932</v>
      </c>
      <c r="BN53" s="4" t="n">
        <v>-0.148048</v>
      </c>
      <c r="BO53" s="4" t="n">
        <v>-0.156917</v>
      </c>
      <c r="BP53" s="4" t="n">
        <v>-0.146226</v>
      </c>
      <c r="BQ53" s="4" t="n">
        <v>-0.316181</v>
      </c>
      <c r="BR53" s="4" t="n">
        <v>0.380452</v>
      </c>
      <c r="BS53" s="4" t="n">
        <v>-0.053139</v>
      </c>
      <c r="BT53" s="4" t="n">
        <v>-0.346029</v>
      </c>
      <c r="BU53" s="4" t="n">
        <v>0.286625</v>
      </c>
      <c r="BV53" s="4" t="n">
        <v>-0.136659</v>
      </c>
      <c r="BW53" s="4" t="n">
        <v>-0.069763</v>
      </c>
      <c r="BX53" s="4" t="n">
        <v>-0.247554</v>
      </c>
      <c r="BY53" s="4" t="n">
        <v>0.132546</v>
      </c>
      <c r="BZ53" s="4" t="n">
        <v>-0.368225</v>
      </c>
      <c r="CA53" s="4" t="n">
        <v>-0.612643</v>
      </c>
      <c r="CB53" s="4" t="n">
        <v>-0.59038</v>
      </c>
      <c r="CC53" s="4" t="n">
        <v>-0.333619</v>
      </c>
      <c r="CD53" s="4" t="n">
        <v>-0.301696</v>
      </c>
      <c r="CE53" s="4" t="n">
        <v>0.37483</v>
      </c>
      <c r="CF53" s="4" t="n">
        <v>0.885303</v>
      </c>
      <c r="CG53" s="4" t="n">
        <v>-0.15326</v>
      </c>
    </row>
    <row r="54" customFormat="false" ht="12.75" hidden="false" customHeight="false" outlineLevel="0" collapsed="false">
      <c r="A54" s="4" t="n">
        <v>12009</v>
      </c>
      <c r="B54" s="5" t="s">
        <v>143</v>
      </c>
      <c r="C54" s="5" t="s">
        <v>144</v>
      </c>
      <c r="D54" s="5" t="s">
        <v>145</v>
      </c>
      <c r="E54" s="5" t="n">
        <v>-0.0236056666666667</v>
      </c>
      <c r="F54" s="4" t="n">
        <v>0.18902</v>
      </c>
      <c r="G54" s="4" t="n">
        <v>0.145558</v>
      </c>
      <c r="H54" s="4" t="n">
        <v>-0.207189</v>
      </c>
      <c r="I54" s="4" t="n">
        <v>0.350351</v>
      </c>
      <c r="J54" s="4" t="n">
        <v>0.045688</v>
      </c>
      <c r="K54" s="4" t="n">
        <v>0.067485</v>
      </c>
      <c r="L54" s="4" t="n">
        <v>-0.257483</v>
      </c>
      <c r="M54" s="4" t="n">
        <v>0.053161</v>
      </c>
      <c r="N54" s="4" t="n">
        <v>0.000986</v>
      </c>
      <c r="O54" s="4" t="n">
        <v>-0.658954</v>
      </c>
      <c r="P54" s="4" t="n">
        <v>-0.121715</v>
      </c>
      <c r="Q54" s="4" t="n">
        <v>-0.092687</v>
      </c>
      <c r="R54" s="4" t="n">
        <v>0.246361</v>
      </c>
      <c r="S54" s="4" t="n">
        <v>-0.057594</v>
      </c>
      <c r="T54" s="4" t="n">
        <v>0.057828</v>
      </c>
      <c r="U54" s="4" t="n">
        <v>0.255477</v>
      </c>
      <c r="V54" s="4" t="n">
        <v>-0.069888</v>
      </c>
      <c r="W54" s="4" t="n">
        <v>0.102366</v>
      </c>
      <c r="X54" s="4" t="n">
        <v>0.177468</v>
      </c>
      <c r="Y54" s="4" t="n">
        <v>0.000459</v>
      </c>
      <c r="Z54" s="4" t="n">
        <v>0.436936</v>
      </c>
      <c r="AA54" s="4" t="n">
        <v>-0.240666</v>
      </c>
      <c r="AB54" s="4" t="n">
        <v>-0.300019</v>
      </c>
      <c r="AC54" s="4" t="n">
        <v>-0.200716</v>
      </c>
      <c r="AD54" s="4" t="n">
        <v>-0.091501</v>
      </c>
      <c r="AE54" s="4" t="n">
        <v>0.217941</v>
      </c>
      <c r="AF54" s="4" t="n">
        <v>0.119943</v>
      </c>
      <c r="AG54" s="4" t="n">
        <v>-0.245543</v>
      </c>
      <c r="AH54" s="4" t="n">
        <v>0.342415</v>
      </c>
      <c r="AI54" s="4" t="n">
        <v>0.18567</v>
      </c>
      <c r="AJ54" s="4" t="n">
        <v>-0.176196</v>
      </c>
      <c r="AK54" s="4" t="n">
        <v>-0.262971</v>
      </c>
      <c r="AL54" s="4" t="n">
        <v>-0.083077</v>
      </c>
      <c r="AM54" s="4" t="n">
        <v>-0.191556</v>
      </c>
      <c r="AN54" s="4" t="n">
        <v>-0.283775</v>
      </c>
      <c r="AO54" s="4" t="n">
        <v>-0.274792</v>
      </c>
      <c r="AP54" s="4" t="n">
        <v>0.148738</v>
      </c>
      <c r="AQ54" s="4" t="n">
        <v>-0.243071</v>
      </c>
      <c r="AR54" s="4" t="n">
        <v>-0.225474</v>
      </c>
      <c r="AS54" s="4" t="n">
        <v>-0.223235</v>
      </c>
      <c r="AT54" s="4" t="n">
        <v>-0.094395</v>
      </c>
      <c r="AU54" s="4" t="n">
        <v>-0.019983</v>
      </c>
      <c r="AV54" s="4" t="n">
        <v>-0.155249</v>
      </c>
      <c r="AW54" s="4" t="n">
        <v>0.019535</v>
      </c>
      <c r="AX54" s="4" t="n">
        <v>-0.244165</v>
      </c>
      <c r="AY54" s="4" t="n">
        <v>-0.237742</v>
      </c>
      <c r="AZ54" s="4" t="n">
        <v>-0.140406</v>
      </c>
      <c r="BA54" s="4" t="n">
        <v>0.168116</v>
      </c>
      <c r="BB54" s="4" t="n">
        <v>0.457056</v>
      </c>
      <c r="BC54" s="4" t="n">
        <v>0.301845</v>
      </c>
      <c r="BD54" s="4" t="n">
        <v>0.235083</v>
      </c>
      <c r="BE54" s="4" t="n">
        <v>-0.188897</v>
      </c>
      <c r="BF54" s="4" t="n">
        <v>0.060057</v>
      </c>
      <c r="BG54" s="4" t="n">
        <v>-0.00416</v>
      </c>
      <c r="BH54" s="4" t="n">
        <v>-0.015891</v>
      </c>
      <c r="BI54" s="4" t="n">
        <v>0.065255</v>
      </c>
      <c r="BJ54" s="4" t="n">
        <v>0.190262</v>
      </c>
      <c r="BK54" s="4" t="n">
        <v>0.054846</v>
      </c>
      <c r="BL54" s="4" t="n">
        <v>0.023736</v>
      </c>
      <c r="BM54" s="4" t="n">
        <v>0.064553</v>
      </c>
      <c r="BN54" s="4" t="n">
        <v>-0.036388</v>
      </c>
      <c r="BO54" s="4" t="n">
        <v>0.229621</v>
      </c>
      <c r="BP54" s="4" t="n">
        <v>0.09426</v>
      </c>
      <c r="BQ54" s="4" t="n">
        <v>-0.085849</v>
      </c>
      <c r="BR54" s="4" t="n">
        <v>-0.419626</v>
      </c>
      <c r="BS54" s="4" t="n">
        <v>-0.072812</v>
      </c>
      <c r="BT54" s="4" t="n">
        <v>-0.159276</v>
      </c>
      <c r="BU54" s="4" t="n">
        <v>0.133665</v>
      </c>
      <c r="BV54" s="4" t="n">
        <v>0.059665</v>
      </c>
      <c r="BW54" s="4" t="n">
        <v>-0.080646</v>
      </c>
      <c r="BX54" s="4" t="n">
        <v>-0.175434</v>
      </c>
      <c r="BY54" s="4" t="n">
        <v>-0.060178</v>
      </c>
      <c r="BZ54" s="4" t="n">
        <v>0.039016</v>
      </c>
      <c r="CA54" s="4" t="n">
        <v>-0.356271</v>
      </c>
      <c r="CB54" s="4" t="n">
        <v>-0.032472</v>
      </c>
      <c r="CC54" s="4" t="n">
        <v>0.027889</v>
      </c>
      <c r="CD54" s="4" t="n">
        <v>-0.258739</v>
      </c>
      <c r="CE54" s="4" t="n">
        <v>0.119084</v>
      </c>
      <c r="CF54" s="4" t="n">
        <v>-0.013089</v>
      </c>
      <c r="CG54" s="4" t="n">
        <v>-0.065461</v>
      </c>
    </row>
    <row r="55" customFormat="false" ht="12.75" hidden="false" customHeight="false" outlineLevel="0" collapsed="false">
      <c r="A55" s="4" t="n">
        <v>10936</v>
      </c>
      <c r="B55" s="5" t="s">
        <v>146</v>
      </c>
      <c r="C55" s="5" t="s">
        <v>147</v>
      </c>
      <c r="D55" s="5" t="s">
        <v>148</v>
      </c>
      <c r="E55" s="5" t="n">
        <v>-0.123701</v>
      </c>
      <c r="F55" s="4" t="n">
        <v>-0.258256</v>
      </c>
      <c r="G55" s="4" t="n">
        <v>-0.266596</v>
      </c>
      <c r="H55" s="4" t="n">
        <v>-0.335056</v>
      </c>
      <c r="I55" s="4" t="n">
        <v>-0.414947</v>
      </c>
      <c r="J55" s="4" t="n">
        <v>-0.35885</v>
      </c>
      <c r="K55" s="4" t="n">
        <v>0.129924</v>
      </c>
      <c r="L55" s="4" t="n">
        <v>-0.389884</v>
      </c>
      <c r="M55" s="4" t="n">
        <v>0.419931</v>
      </c>
      <c r="N55" s="4" t="n">
        <v>-0.082842</v>
      </c>
      <c r="O55" s="4" t="n">
        <v>0.159688</v>
      </c>
      <c r="P55" s="4" t="n">
        <v>-0.461449</v>
      </c>
      <c r="Q55" s="4" t="n">
        <v>-0.227036</v>
      </c>
      <c r="R55" s="4" t="n">
        <v>-0.262936</v>
      </c>
      <c r="S55" s="4" t="n">
        <v>0.723356</v>
      </c>
      <c r="T55" s="4" t="n">
        <v>-0.080546</v>
      </c>
      <c r="U55" s="4" t="n">
        <v>-0.208168</v>
      </c>
      <c r="V55" s="4" t="n">
        <v>-0.342247</v>
      </c>
      <c r="W55" s="4" t="n">
        <v>-0.158938</v>
      </c>
      <c r="X55" s="4" t="n">
        <v>0.169269</v>
      </c>
      <c r="Y55" s="4" t="n">
        <v>0.32616</v>
      </c>
      <c r="Z55" s="4" t="n">
        <v>-0.044084</v>
      </c>
      <c r="AA55" s="4" t="n">
        <v>-0.298753</v>
      </c>
      <c r="AB55" s="4" t="n">
        <v>-0.291294</v>
      </c>
      <c r="AC55" s="4" t="n">
        <v>-0.075559</v>
      </c>
      <c r="AD55" s="4" t="n">
        <v>0.534633</v>
      </c>
      <c r="AE55" s="4" t="n">
        <v>0.444467</v>
      </c>
      <c r="AF55" s="4" t="n">
        <v>0.250209</v>
      </c>
      <c r="AG55" s="4" t="n">
        <v>-0.491173</v>
      </c>
      <c r="AH55" s="4" t="n">
        <v>0.216372</v>
      </c>
      <c r="AI55" s="4" t="n">
        <v>-0.264924</v>
      </c>
      <c r="AJ55" s="4" t="n">
        <v>-0.171825</v>
      </c>
      <c r="AK55" s="4" t="n">
        <v>0.043139</v>
      </c>
      <c r="AL55" s="4" t="n">
        <v>-0.278509</v>
      </c>
      <c r="AM55" s="4" t="n">
        <v>0.0314</v>
      </c>
      <c r="AN55" s="4" t="n">
        <v>-0.320099</v>
      </c>
      <c r="AO55" s="4" t="n">
        <v>0.014112</v>
      </c>
      <c r="AP55" s="4" t="n">
        <v>-0.192607</v>
      </c>
      <c r="AQ55" s="4" t="n">
        <v>-0.330047</v>
      </c>
      <c r="AR55" s="4" t="n">
        <v>-0.123372</v>
      </c>
      <c r="AS55" s="4" t="n">
        <v>0.322785</v>
      </c>
      <c r="AT55" s="4" t="n">
        <v>-0.393128</v>
      </c>
      <c r="AU55" s="4" t="n">
        <v>0.12906</v>
      </c>
      <c r="AV55" s="4" t="n">
        <v>-0.176454</v>
      </c>
      <c r="AW55" s="4" t="n">
        <v>-0.178143</v>
      </c>
      <c r="AX55" s="4" t="n">
        <v>-0.373259</v>
      </c>
      <c r="AY55" s="4" t="n">
        <v>0.58617</v>
      </c>
      <c r="AZ55" s="4" t="n">
        <v>-0.454831</v>
      </c>
      <c r="BA55" s="4" t="n">
        <v>0.437897</v>
      </c>
      <c r="BB55" s="4" t="n">
        <v>-0.063832</v>
      </c>
      <c r="BC55" s="4" t="n">
        <v>0.100883</v>
      </c>
      <c r="BD55" s="4" t="n">
        <v>-0.298231</v>
      </c>
      <c r="BE55" s="4" t="n">
        <v>-0.617927</v>
      </c>
      <c r="BF55" s="4" t="n">
        <v>0.024801</v>
      </c>
      <c r="BG55" s="4" t="n">
        <v>0.246529</v>
      </c>
      <c r="BH55" s="4" t="n">
        <v>-0.385649</v>
      </c>
      <c r="BI55" s="4" t="n">
        <v>-0.098574</v>
      </c>
      <c r="BJ55" s="4" t="n">
        <v>0.360128</v>
      </c>
      <c r="BK55" s="4" t="n">
        <v>-0.290369</v>
      </c>
      <c r="BL55" s="4" t="n">
        <v>0.228487</v>
      </c>
      <c r="BM55" s="4" t="n">
        <v>0.130025</v>
      </c>
      <c r="BN55" s="4" t="n">
        <v>-0.482779</v>
      </c>
      <c r="BO55" s="4" t="n">
        <v>-0.689467</v>
      </c>
      <c r="BP55" s="4" t="n">
        <v>-0.424971</v>
      </c>
      <c r="BQ55" s="4" t="n">
        <v>-0.097567</v>
      </c>
      <c r="BR55" s="4" t="n">
        <v>0.056874</v>
      </c>
      <c r="BS55" s="4" t="n">
        <v>-0.23773</v>
      </c>
      <c r="BT55" s="4" t="n">
        <v>-0.763245</v>
      </c>
      <c r="BU55" s="4" t="n">
        <v>0.087276</v>
      </c>
      <c r="BV55" s="4" t="n">
        <v>-0.369325</v>
      </c>
      <c r="BW55" s="4" t="n">
        <v>-0.376524</v>
      </c>
      <c r="BX55" s="4" t="n">
        <v>-0.525894</v>
      </c>
      <c r="BY55" s="4" t="n">
        <v>-0.088075</v>
      </c>
      <c r="BZ55" s="4" t="n">
        <v>-0.435095</v>
      </c>
      <c r="CA55" s="4" t="n">
        <v>-0.517868</v>
      </c>
      <c r="CB55" s="4" t="n">
        <v>-0.538909</v>
      </c>
      <c r="CC55" s="4" t="n">
        <v>-0.220083</v>
      </c>
      <c r="CD55" s="4" t="n">
        <v>-0.312833</v>
      </c>
      <c r="CE55" s="4" t="n">
        <v>0.169769</v>
      </c>
      <c r="CF55" s="4" t="n">
        <v>-0.014382</v>
      </c>
      <c r="CG55" s="4" t="n">
        <v>0.118282</v>
      </c>
    </row>
    <row r="56" customFormat="false" ht="12.75" hidden="false" customHeight="false" outlineLevel="0" collapsed="false">
      <c r="A56" s="4" t="n">
        <v>5308</v>
      </c>
      <c r="B56" s="5" t="s">
        <v>149</v>
      </c>
      <c r="C56" s="5" t="s">
        <v>150</v>
      </c>
      <c r="D56" s="5" t="s">
        <v>151</v>
      </c>
      <c r="E56" s="5" t="n">
        <v>-0.0901374444444445</v>
      </c>
      <c r="F56" s="4" t="n">
        <v>-0.05558</v>
      </c>
      <c r="G56" s="4" t="n">
        <v>-0.224402</v>
      </c>
      <c r="H56" s="4" t="n">
        <v>-0.014149</v>
      </c>
      <c r="I56" s="4" t="n">
        <v>0.035623</v>
      </c>
      <c r="J56" s="4" t="n">
        <v>0.281155</v>
      </c>
      <c r="K56" s="4" t="n">
        <v>0.057106</v>
      </c>
      <c r="L56" s="4" t="n">
        <v>0.164413</v>
      </c>
      <c r="M56" s="4" t="n">
        <v>-0.371543</v>
      </c>
      <c r="N56" s="4" t="n">
        <v>-0.064918</v>
      </c>
      <c r="O56" s="4" t="n">
        <v>0.439253</v>
      </c>
      <c r="P56" s="4" t="n">
        <v>-0.063657</v>
      </c>
      <c r="Q56" s="4" t="n">
        <v>0.228008</v>
      </c>
      <c r="R56" s="4" t="n">
        <v>0.220424</v>
      </c>
      <c r="S56" s="4" t="n">
        <v>0.201471</v>
      </c>
      <c r="T56" s="4" t="n">
        <v>-0.155216</v>
      </c>
      <c r="U56" s="4" t="n">
        <v>-0.260168</v>
      </c>
      <c r="V56" s="4" t="n">
        <v>0.047212</v>
      </c>
      <c r="W56" s="4" t="n">
        <v>-0.144347</v>
      </c>
      <c r="X56" s="4" t="n">
        <v>0.022545</v>
      </c>
      <c r="Y56" s="4" t="n">
        <v>0.084429</v>
      </c>
      <c r="Z56" s="4" t="n">
        <v>0.10203</v>
      </c>
      <c r="AA56" s="4" t="n">
        <v>-0.135063</v>
      </c>
      <c r="AB56" s="4" t="n">
        <v>-0.136547</v>
      </c>
      <c r="AC56" s="4" t="n">
        <v>0.231229</v>
      </c>
      <c r="AD56" s="4" t="n">
        <v>0.231199</v>
      </c>
      <c r="AE56" s="4" t="n">
        <v>0.117978</v>
      </c>
      <c r="AF56" s="4" t="n">
        <v>0.120475</v>
      </c>
      <c r="AG56" s="4" t="n">
        <v>0.081537</v>
      </c>
      <c r="AH56" s="4" t="n">
        <v>-0.091465</v>
      </c>
      <c r="AI56" s="4" t="n">
        <v>-0.531338</v>
      </c>
      <c r="AJ56" s="4" t="n">
        <v>-0.172304</v>
      </c>
      <c r="AK56" s="4" t="n">
        <v>-0.37415</v>
      </c>
      <c r="AL56" s="4" t="n">
        <v>-0.213052</v>
      </c>
      <c r="AM56" s="4" t="n">
        <v>-0.324412</v>
      </c>
      <c r="AN56" s="4" t="n">
        <v>0.062369</v>
      </c>
      <c r="AO56" s="4" t="n">
        <v>-0.102726</v>
      </c>
      <c r="AP56" s="4" t="n">
        <v>0.208508</v>
      </c>
      <c r="AQ56" s="4" t="n">
        <v>-0.052042</v>
      </c>
      <c r="AR56" s="4" t="n">
        <v>-0.137493</v>
      </c>
      <c r="AS56" s="4" t="n">
        <v>0.208682</v>
      </c>
      <c r="AT56" s="4" t="n">
        <v>-0.071658</v>
      </c>
      <c r="AU56" s="4" t="n">
        <v>0.198994</v>
      </c>
      <c r="AV56" s="4" t="n">
        <v>-0.164789</v>
      </c>
      <c r="AW56" s="4" t="n">
        <v>0.021951</v>
      </c>
      <c r="AX56" s="4" t="n">
        <v>-0.153257</v>
      </c>
      <c r="AY56" s="4" t="n">
        <v>-0.126995</v>
      </c>
      <c r="AZ56" s="4" t="n">
        <v>-0.266844</v>
      </c>
      <c r="BA56" s="4" t="n">
        <v>0.015937</v>
      </c>
      <c r="BB56" s="4" t="n">
        <v>0.233941</v>
      </c>
      <c r="BC56" s="4" t="n">
        <v>0.089172</v>
      </c>
      <c r="BD56" s="4" t="n">
        <v>0.116722</v>
      </c>
      <c r="BE56" s="4" t="n">
        <v>-0.087481</v>
      </c>
      <c r="BF56" s="4" t="n">
        <v>0.097232</v>
      </c>
      <c r="BG56" s="4" t="n">
        <v>0.241279</v>
      </c>
      <c r="BH56" s="4" t="n">
        <v>0.113873</v>
      </c>
      <c r="BI56" s="4" t="n">
        <v>-0.110929</v>
      </c>
      <c r="BJ56" s="4" t="n">
        <v>0.144587</v>
      </c>
      <c r="BK56" s="4" t="n">
        <v>-0.034372</v>
      </c>
      <c r="BL56" s="4" t="n">
        <v>-0.167738</v>
      </c>
      <c r="BM56" s="4" t="n">
        <v>-0.189249</v>
      </c>
      <c r="BN56" s="4" t="n">
        <v>0.307194</v>
      </c>
      <c r="BO56" s="4" t="n">
        <v>0.228643</v>
      </c>
      <c r="BP56" s="4" t="n">
        <v>0.194105</v>
      </c>
      <c r="BQ56" s="4" t="n">
        <v>0.284364</v>
      </c>
      <c r="BR56" s="4" t="n">
        <v>-0.295251</v>
      </c>
      <c r="BS56" s="4" t="n">
        <v>-0.029073</v>
      </c>
      <c r="BT56" s="4" t="n">
        <v>-0.005863</v>
      </c>
      <c r="BU56" s="4" t="n">
        <v>0.094737</v>
      </c>
      <c r="BV56" s="4" t="n">
        <v>-0.067362</v>
      </c>
      <c r="BW56" s="4" t="n">
        <v>-0.263714</v>
      </c>
      <c r="BX56" s="4" t="n">
        <v>-0.09167</v>
      </c>
      <c r="BY56" s="4" t="n">
        <v>-0.248395</v>
      </c>
      <c r="BZ56" s="4" t="n">
        <v>0.075655</v>
      </c>
      <c r="CA56" s="4" t="n">
        <v>-0.58574</v>
      </c>
      <c r="CB56" s="4" t="n">
        <v>-0.381397</v>
      </c>
      <c r="CC56" s="4" t="n">
        <v>-0.033994</v>
      </c>
      <c r="CD56" s="4" t="n">
        <v>0.044052</v>
      </c>
      <c r="CE56" s="4" t="n">
        <v>0.402083</v>
      </c>
      <c r="CF56" s="4" t="n">
        <v>0.094157</v>
      </c>
      <c r="CG56" s="4" t="n">
        <v>0.097254</v>
      </c>
    </row>
    <row r="57" customFormat="false" ht="12.75" hidden="false" customHeight="false" outlineLevel="0" collapsed="false">
      <c r="A57" s="4" t="n">
        <v>7474</v>
      </c>
      <c r="B57" s="5" t="s">
        <v>152</v>
      </c>
      <c r="C57" s="5" t="s">
        <v>153</v>
      </c>
      <c r="D57" s="5" t="s">
        <v>154</v>
      </c>
      <c r="E57" s="5" t="n">
        <v>-0.133097666666667</v>
      </c>
      <c r="F57" s="4" t="n">
        <v>0.030592</v>
      </c>
      <c r="G57" s="4" t="n">
        <v>-0.316828</v>
      </c>
      <c r="H57" s="4" t="n">
        <v>-0.141912</v>
      </c>
      <c r="I57" s="4" t="n">
        <v>-0.30583</v>
      </c>
      <c r="J57" s="4" t="n">
        <v>-0.242591</v>
      </c>
      <c r="K57" s="4" t="n">
        <v>-0.056441</v>
      </c>
      <c r="L57" s="4" t="n">
        <v>-0.070721</v>
      </c>
      <c r="M57" s="4" t="n">
        <v>-0.248828</v>
      </c>
      <c r="N57" s="4" t="n">
        <v>0.075243</v>
      </c>
      <c r="O57" s="4" t="n">
        <v>-0.768181</v>
      </c>
      <c r="P57" s="4" t="n">
        <v>0.007728</v>
      </c>
      <c r="Q57" s="4" t="n">
        <v>-0.618455</v>
      </c>
      <c r="R57" s="4" t="n">
        <v>0.164055</v>
      </c>
      <c r="S57" s="4" t="n">
        <v>-0.402128</v>
      </c>
      <c r="T57" s="4" t="n">
        <v>0.074454</v>
      </c>
      <c r="U57" s="4" t="n">
        <v>-0.456819</v>
      </c>
      <c r="V57" s="4" t="n">
        <v>0.298273</v>
      </c>
      <c r="W57" s="4" t="n">
        <v>0.38543</v>
      </c>
      <c r="X57" s="4" t="n">
        <v>0.103936</v>
      </c>
      <c r="Y57" s="4" t="n">
        <v>0.458249</v>
      </c>
      <c r="Z57" s="4" t="n">
        <v>0.032779</v>
      </c>
      <c r="AA57" s="4" t="n">
        <v>-0.624344</v>
      </c>
      <c r="AB57" s="4" t="n">
        <v>-0.328153</v>
      </c>
      <c r="AC57" s="4" t="n">
        <v>0.11755</v>
      </c>
      <c r="AD57" s="4" t="n">
        <v>-0.087653</v>
      </c>
      <c r="AE57" s="4" t="n">
        <v>-0.392747</v>
      </c>
      <c r="AF57" s="4" t="n">
        <v>-0.382076</v>
      </c>
      <c r="AG57" s="4" t="n">
        <v>0.164352</v>
      </c>
      <c r="AH57" s="4" t="n">
        <v>-0.039773</v>
      </c>
      <c r="AI57" s="4" t="n">
        <v>0.197911</v>
      </c>
      <c r="AJ57" s="4" t="n">
        <v>0.383627</v>
      </c>
      <c r="AK57" s="4" t="n">
        <v>-0.523414</v>
      </c>
      <c r="AL57" s="4" t="n">
        <v>0.146411</v>
      </c>
      <c r="AM57" s="4" t="n">
        <v>-0.071818</v>
      </c>
      <c r="AN57" s="4" t="n">
        <v>-0.024583</v>
      </c>
      <c r="AO57" s="4" t="n">
        <v>-0.317557</v>
      </c>
      <c r="AP57" s="4" t="n">
        <v>0.436003</v>
      </c>
      <c r="AQ57" s="4" t="n">
        <v>0.243089</v>
      </c>
      <c r="AR57" s="4" t="n">
        <v>-0.010996</v>
      </c>
      <c r="AS57" s="4" t="n">
        <v>-0.030017</v>
      </c>
      <c r="AT57" s="4" t="n">
        <v>0.236847</v>
      </c>
      <c r="AU57" s="4" t="n">
        <v>0.170779</v>
      </c>
      <c r="AV57" s="4" t="n">
        <v>0.329593</v>
      </c>
      <c r="AW57" s="4" t="n">
        <v>0.16534</v>
      </c>
      <c r="AX57" s="4" t="n">
        <v>-0.126305</v>
      </c>
      <c r="AY57" s="4" t="n">
        <v>-0.510588</v>
      </c>
      <c r="AZ57" s="4" t="n">
        <v>0.261985</v>
      </c>
      <c r="BA57" s="4" t="n">
        <v>-0.489958</v>
      </c>
      <c r="BB57" s="4" t="n">
        <v>-0.203284</v>
      </c>
      <c r="BC57" s="4" t="n">
        <v>-0.556498</v>
      </c>
      <c r="BD57" s="4" t="n">
        <v>-0.308454</v>
      </c>
      <c r="BE57" s="4" t="n">
        <v>-0.365985</v>
      </c>
      <c r="BF57" s="4" t="n">
        <v>0.081415</v>
      </c>
      <c r="BG57" s="4" t="n">
        <v>-0.193976</v>
      </c>
      <c r="BH57" s="4" t="n">
        <v>0.568568</v>
      </c>
      <c r="BI57" s="4" t="n">
        <v>0.254657</v>
      </c>
      <c r="BJ57" s="4" t="n">
        <v>0.021906</v>
      </c>
      <c r="BK57" s="4" t="n">
        <v>0.138723</v>
      </c>
      <c r="BL57" s="4" t="n">
        <v>-0.256404</v>
      </c>
      <c r="BM57" s="4" t="n">
        <v>0.088383</v>
      </c>
      <c r="BN57" s="4" t="n">
        <v>0.201002</v>
      </c>
      <c r="BO57" s="4" t="n">
        <v>0.215209</v>
      </c>
      <c r="BP57" s="4" t="n">
        <v>0.299566</v>
      </c>
      <c r="BQ57" s="4" t="n">
        <v>-0.065718</v>
      </c>
      <c r="BR57" s="4" t="n">
        <v>-0.565247</v>
      </c>
      <c r="BS57" s="4" t="n">
        <v>-0.306345</v>
      </c>
      <c r="BT57" s="4" t="n">
        <v>-0.001369</v>
      </c>
      <c r="BU57" s="4" t="n">
        <v>-0.400702</v>
      </c>
      <c r="BV57" s="4" t="n">
        <v>0.074174</v>
      </c>
      <c r="BW57" s="4" t="n">
        <v>-0.16443</v>
      </c>
      <c r="BX57" s="4" t="n">
        <v>0.218959</v>
      </c>
      <c r="BY57" s="4" t="n">
        <v>-0.418223</v>
      </c>
      <c r="BZ57" s="4" t="n">
        <v>0.33572</v>
      </c>
      <c r="CA57" s="4" t="n">
        <v>-0.094609</v>
      </c>
      <c r="CB57" s="4" t="n">
        <v>0.567854</v>
      </c>
      <c r="CC57" s="4" t="n">
        <v>0.459281</v>
      </c>
      <c r="CD57" s="4" t="n">
        <v>0.446015</v>
      </c>
      <c r="CE57" s="4" t="n">
        <v>-0.301978</v>
      </c>
      <c r="CF57" s="4" t="n">
        <v>-0.454728</v>
      </c>
      <c r="CG57" s="4" t="n">
        <v>-0.191877</v>
      </c>
    </row>
    <row r="58" customFormat="false" ht="12.75" hidden="false" customHeight="false" outlineLevel="0" collapsed="false">
      <c r="A58" s="4" t="n">
        <v>10243</v>
      </c>
      <c r="B58" s="5" t="s">
        <v>155</v>
      </c>
      <c r="C58" s="5" t="s">
        <v>156</v>
      </c>
      <c r="D58" s="5" t="s">
        <v>157</v>
      </c>
      <c r="E58" s="5" t="n">
        <v>0.0745205555555556</v>
      </c>
      <c r="F58" s="4" t="n">
        <v>-0.336804</v>
      </c>
      <c r="G58" s="4" t="n">
        <v>-0.403466</v>
      </c>
      <c r="H58" s="4" t="n">
        <v>-0.213401</v>
      </c>
      <c r="I58" s="4" t="n">
        <v>0.048894</v>
      </c>
      <c r="J58" s="4" t="n">
        <v>0.185736</v>
      </c>
      <c r="K58" s="4" t="n">
        <v>0.040435</v>
      </c>
      <c r="L58" s="4" t="n">
        <v>-0.436956</v>
      </c>
      <c r="M58" s="4" t="n">
        <v>0.283194</v>
      </c>
      <c r="N58" s="4" t="n">
        <v>-0.293648</v>
      </c>
      <c r="O58" s="4" t="n">
        <v>-0.096044</v>
      </c>
      <c r="P58" s="4" t="n">
        <v>0.3744</v>
      </c>
      <c r="Q58" s="4" t="n">
        <v>0.626537</v>
      </c>
      <c r="R58" s="4" t="n">
        <v>-0.405371</v>
      </c>
      <c r="S58" s="4" t="n">
        <v>0.033592</v>
      </c>
      <c r="T58" s="4" t="n">
        <v>-0.27439</v>
      </c>
      <c r="U58" s="4" t="n">
        <v>0.201861</v>
      </c>
      <c r="V58" s="4" t="n">
        <v>0.094232</v>
      </c>
      <c r="W58" s="4" t="n">
        <v>-0.315357</v>
      </c>
      <c r="X58" s="4" t="n">
        <v>0.266116</v>
      </c>
      <c r="Y58" s="4" t="n">
        <v>0.160021</v>
      </c>
      <c r="Z58" s="4" t="n">
        <v>0.204219</v>
      </c>
      <c r="AA58" s="4" t="n">
        <v>0.460512</v>
      </c>
      <c r="AB58" s="4" t="n">
        <v>0.29607</v>
      </c>
      <c r="AC58" s="4" t="n">
        <v>-0.449601</v>
      </c>
      <c r="AD58" s="4" t="n">
        <v>0.097181</v>
      </c>
      <c r="AE58" s="4" t="n">
        <v>0.430308</v>
      </c>
      <c r="AF58" s="4" t="n">
        <v>0.049988</v>
      </c>
      <c r="AG58" s="4" t="n">
        <v>-0.19628</v>
      </c>
      <c r="AH58" s="4" t="n">
        <v>-0.0644</v>
      </c>
      <c r="AI58" s="4" t="n">
        <v>-0.252262</v>
      </c>
      <c r="AJ58" s="4" t="n">
        <v>-0.188716</v>
      </c>
      <c r="AK58" s="4" t="n">
        <v>0.301028</v>
      </c>
      <c r="AL58" s="4" t="n">
        <v>-0.119589</v>
      </c>
      <c r="AM58" s="4" t="n">
        <v>-0.036813</v>
      </c>
      <c r="AN58" s="4" t="n">
        <v>0.077079</v>
      </c>
      <c r="AO58" s="4" t="n">
        <v>0.112411</v>
      </c>
      <c r="AP58" s="4" t="n">
        <v>-0.049676</v>
      </c>
      <c r="AQ58" s="4" t="n">
        <v>0.074894</v>
      </c>
      <c r="AR58" s="4" t="n">
        <v>0.148949</v>
      </c>
      <c r="AS58" s="4" t="n">
        <v>-0.255666</v>
      </c>
      <c r="AT58" s="4" t="n">
        <v>-0.304852</v>
      </c>
      <c r="AU58" s="4" t="n">
        <v>-0.336023</v>
      </c>
      <c r="AV58" s="4" t="n">
        <v>0.193844</v>
      </c>
      <c r="AW58" s="4" t="n">
        <v>-0.205504</v>
      </c>
      <c r="AX58" s="4" t="n">
        <v>-0.180937</v>
      </c>
      <c r="AY58" s="4" t="n">
        <v>0.436635</v>
      </c>
      <c r="AZ58" s="4" t="n">
        <v>-0.527005</v>
      </c>
      <c r="BA58" s="4" t="n">
        <v>0.473493</v>
      </c>
      <c r="BB58" s="4" t="n">
        <v>-0.04241</v>
      </c>
      <c r="BC58" s="4" t="n">
        <v>0.551931</v>
      </c>
      <c r="BD58" s="4" t="n">
        <v>-0.070202</v>
      </c>
      <c r="BE58" s="4" t="n">
        <v>0.220901</v>
      </c>
      <c r="BF58" s="4" t="n">
        <v>0.228841</v>
      </c>
      <c r="BG58" s="4" t="n">
        <v>-0.209401</v>
      </c>
      <c r="BH58" s="4" t="n">
        <v>-0.31174</v>
      </c>
      <c r="BI58" s="4" t="n">
        <v>-0.350887</v>
      </c>
      <c r="BJ58" s="4" t="n">
        <v>0.069159</v>
      </c>
      <c r="BK58" s="4" t="n">
        <v>-0.325202</v>
      </c>
      <c r="BL58" s="4" t="n">
        <v>-0.331007</v>
      </c>
      <c r="BM58" s="4" t="n">
        <v>-0.100956</v>
      </c>
      <c r="BN58" s="4" t="n">
        <v>-0.018588</v>
      </c>
      <c r="BO58" s="4" t="n">
        <v>-0.051361</v>
      </c>
      <c r="BP58" s="4" t="n">
        <v>-0.293394</v>
      </c>
      <c r="BQ58" s="4" t="n">
        <v>0.319319</v>
      </c>
      <c r="BR58" s="4" t="n">
        <v>0.23691</v>
      </c>
      <c r="BS58" s="4" t="n">
        <v>0.185204</v>
      </c>
      <c r="BT58" s="4" t="n">
        <v>-0.366494</v>
      </c>
      <c r="BU58" s="4" t="n">
        <v>0.265388</v>
      </c>
      <c r="BV58" s="4" t="n">
        <v>-0.130012</v>
      </c>
      <c r="BW58" s="4" t="n">
        <v>-0.117822</v>
      </c>
      <c r="BX58" s="4" t="n">
        <v>-0.433391</v>
      </c>
      <c r="BY58" s="4" t="n">
        <v>0.006922</v>
      </c>
      <c r="BZ58" s="4" t="n">
        <v>0.062544</v>
      </c>
      <c r="CA58" s="4" t="n">
        <v>-0.029089</v>
      </c>
      <c r="CB58" s="4" t="n">
        <v>-0.299441</v>
      </c>
      <c r="CC58" s="4" t="n">
        <v>-0.258213</v>
      </c>
      <c r="CD58" s="4" t="n">
        <v>0.079048</v>
      </c>
      <c r="CE58" s="4" t="n">
        <v>0.238412</v>
      </c>
      <c r="CF58" s="4" t="n">
        <v>0.410587</v>
      </c>
      <c r="CG58" s="4" t="n">
        <v>-0.055223</v>
      </c>
    </row>
    <row r="59" customFormat="false" ht="12.75" hidden="false" customHeight="false" outlineLevel="0" collapsed="false">
      <c r="A59" s="4" t="n">
        <v>7504</v>
      </c>
      <c r="B59" s="5" t="s">
        <v>158</v>
      </c>
      <c r="C59" s="5" t="s">
        <v>159</v>
      </c>
      <c r="D59" s="5" t="s">
        <v>160</v>
      </c>
      <c r="E59" s="5" t="n">
        <v>-0.0426273333333333</v>
      </c>
      <c r="F59" s="4" t="n">
        <v>-0.137034</v>
      </c>
      <c r="G59" s="4" t="n">
        <v>-0.257091</v>
      </c>
      <c r="H59" s="4" t="n">
        <v>0.126041</v>
      </c>
      <c r="I59" s="4" t="n">
        <v>-0.120434</v>
      </c>
      <c r="J59" s="4" t="n">
        <v>-0.050181</v>
      </c>
      <c r="K59" s="4" t="n">
        <v>-0.2737</v>
      </c>
      <c r="L59" s="4" t="n">
        <v>-0.083401</v>
      </c>
      <c r="M59" s="4" t="n">
        <v>-0.372399</v>
      </c>
      <c r="N59" s="4" t="n">
        <v>-0.012842</v>
      </c>
      <c r="O59" s="4" t="n">
        <v>0.254735</v>
      </c>
      <c r="P59" s="4" t="n">
        <v>-0.260507</v>
      </c>
      <c r="Q59" s="4" t="n">
        <v>0.440379</v>
      </c>
      <c r="R59" s="4" t="n">
        <v>-0.09794</v>
      </c>
      <c r="S59" s="4" t="n">
        <v>0.048582</v>
      </c>
      <c r="T59" s="4" t="n">
        <v>-0.06249</v>
      </c>
      <c r="U59" s="4" t="n">
        <v>0.295579</v>
      </c>
      <c r="V59" s="4" t="n">
        <v>-0.038378</v>
      </c>
      <c r="W59" s="4" t="n">
        <v>-0.092386</v>
      </c>
      <c r="X59" s="4" t="n">
        <v>0.089148</v>
      </c>
      <c r="Y59" s="4" t="n">
        <v>-0.309014</v>
      </c>
      <c r="Z59" s="4" t="n">
        <v>0.139319</v>
      </c>
      <c r="AA59" s="4" t="n">
        <v>0.569336</v>
      </c>
      <c r="AB59" s="4" t="n">
        <v>0.111383</v>
      </c>
      <c r="AC59" s="4" t="n">
        <v>-0.179142</v>
      </c>
      <c r="AD59" s="4" t="n">
        <v>-0.038071</v>
      </c>
      <c r="AE59" s="4" t="n">
        <v>0.105409</v>
      </c>
      <c r="AF59" s="4" t="n">
        <v>-0.171766</v>
      </c>
      <c r="AG59" s="4" t="n">
        <v>-0.198818</v>
      </c>
      <c r="AH59" s="4" t="n">
        <v>0.258534</v>
      </c>
      <c r="AI59" s="4" t="n">
        <v>-0.240837</v>
      </c>
      <c r="AJ59" s="4" t="n">
        <v>-0.0744</v>
      </c>
      <c r="AK59" s="4" t="n">
        <v>-0.168802</v>
      </c>
      <c r="AL59" s="4" t="n">
        <v>-0.219457</v>
      </c>
      <c r="AM59" s="4" t="n">
        <v>-0.087745</v>
      </c>
      <c r="AN59" s="4" t="n">
        <v>-0.110496</v>
      </c>
      <c r="AO59" s="4" t="n">
        <v>0.40244</v>
      </c>
      <c r="AP59" s="4" t="n">
        <v>-0.151784</v>
      </c>
      <c r="AQ59" s="4" t="n">
        <v>-0.247538</v>
      </c>
      <c r="AR59" s="4" t="n">
        <v>-0.310997</v>
      </c>
      <c r="AS59" s="4" t="n">
        <v>-0.064658</v>
      </c>
      <c r="AT59" s="4" t="n">
        <v>-0.152449</v>
      </c>
      <c r="AU59" s="4" t="n">
        <v>-0.062286</v>
      </c>
      <c r="AV59" s="4" t="n">
        <v>-0.188644</v>
      </c>
      <c r="AW59" s="4" t="n">
        <v>-0.19244</v>
      </c>
      <c r="AX59" s="4" t="n">
        <v>-0.112963</v>
      </c>
      <c r="AY59" s="4" t="n">
        <v>0.224027</v>
      </c>
      <c r="AZ59" s="4" t="n">
        <v>-0.092439</v>
      </c>
      <c r="BA59" s="4" t="n">
        <v>0.355139</v>
      </c>
      <c r="BB59" s="4" t="n">
        <v>0.086105</v>
      </c>
      <c r="BC59" s="4" t="n">
        <v>0.200078</v>
      </c>
      <c r="BD59" s="4" t="n">
        <v>0.328811</v>
      </c>
      <c r="BE59" s="4" t="n">
        <v>-0.09149</v>
      </c>
      <c r="BF59" s="4" t="n">
        <v>0.02458</v>
      </c>
      <c r="BG59" s="4" t="n">
        <v>-0.073039</v>
      </c>
      <c r="BH59" s="4" t="n">
        <v>-0.283387</v>
      </c>
      <c r="BI59" s="4" t="n">
        <v>-0.369665</v>
      </c>
      <c r="BJ59" s="4" t="n">
        <v>0.250076</v>
      </c>
      <c r="BK59" s="4" t="n">
        <v>-0.026285</v>
      </c>
      <c r="BL59" s="4" t="n">
        <v>-0.315457</v>
      </c>
      <c r="BM59" s="4" t="n">
        <v>0.090503</v>
      </c>
      <c r="BN59" s="4" t="n">
        <v>-0.009319</v>
      </c>
      <c r="BO59" s="4" t="n">
        <v>-0.118514</v>
      </c>
      <c r="BP59" s="4" t="n">
        <v>-0.263629</v>
      </c>
      <c r="BQ59" s="4" t="n">
        <v>-0.10407</v>
      </c>
      <c r="BR59" s="4" t="n">
        <v>0.102287</v>
      </c>
      <c r="BS59" s="4" t="n">
        <v>-0.068044</v>
      </c>
      <c r="BT59" s="4" t="n">
        <v>-0.52992</v>
      </c>
      <c r="BU59" s="4" t="n">
        <v>0.353745</v>
      </c>
      <c r="BV59" s="4" t="n">
        <v>0.117211</v>
      </c>
      <c r="BW59" s="4" t="n">
        <v>-0.131288</v>
      </c>
      <c r="BX59" s="4" t="n">
        <v>-0.2826</v>
      </c>
      <c r="BY59" s="4" t="n">
        <v>0.276973</v>
      </c>
      <c r="BZ59" s="4" t="n">
        <v>-0.077305</v>
      </c>
      <c r="CA59" s="4" t="n">
        <v>-0.027944</v>
      </c>
      <c r="CB59" s="4" t="n">
        <v>-0.167184</v>
      </c>
      <c r="CC59" s="4" t="n">
        <v>-0.2005</v>
      </c>
      <c r="CD59" s="4" t="n">
        <v>-0.153433</v>
      </c>
      <c r="CE59" s="4" t="n">
        <v>0.564115</v>
      </c>
      <c r="CF59" s="4" t="n">
        <v>0.454315</v>
      </c>
      <c r="CG59" s="4" t="n">
        <v>-0.211349</v>
      </c>
    </row>
    <row r="60" customFormat="false" ht="12.75" hidden="false" customHeight="false" outlineLevel="0" collapsed="false">
      <c r="A60" s="4" t="n">
        <v>18440</v>
      </c>
      <c r="B60" s="5" t="s">
        <v>161</v>
      </c>
      <c r="C60" s="5"/>
      <c r="D60" s="5" t="s">
        <v>162</v>
      </c>
      <c r="E60" s="5" t="n">
        <v>-0.0728697777777778</v>
      </c>
      <c r="F60" s="4" t="n">
        <v>0.006845</v>
      </c>
      <c r="G60" s="4" t="n">
        <v>-0.144725</v>
      </c>
      <c r="H60" s="4" t="n">
        <v>0.14901</v>
      </c>
      <c r="I60" s="4" t="n">
        <v>-0.098937</v>
      </c>
      <c r="J60" s="4" t="n">
        <v>-0.136509</v>
      </c>
      <c r="K60" s="4" t="n">
        <v>0.195776</v>
      </c>
      <c r="L60" s="4" t="n">
        <v>-0.214856</v>
      </c>
      <c r="M60" s="4" t="n">
        <v>-0.229324</v>
      </c>
      <c r="N60" s="4" t="n">
        <v>0.099996</v>
      </c>
      <c r="O60" s="4" t="n">
        <v>-0.348068</v>
      </c>
      <c r="P60" s="4" t="n">
        <v>0.015719</v>
      </c>
      <c r="Q60" s="4" t="n">
        <v>-0.522137</v>
      </c>
      <c r="R60" s="4" t="n">
        <v>-0.208387</v>
      </c>
      <c r="S60" s="4" t="n">
        <v>0.40131</v>
      </c>
      <c r="T60" s="4" t="n">
        <v>-0.018097</v>
      </c>
      <c r="U60" s="4" t="n">
        <v>-0.115934</v>
      </c>
      <c r="V60" s="4" t="n">
        <v>0.083076</v>
      </c>
      <c r="W60" s="4" t="n">
        <v>-0.054627</v>
      </c>
      <c r="X60" s="4" t="n">
        <v>-0.02137</v>
      </c>
      <c r="Y60" s="4" t="n">
        <v>-0.022452</v>
      </c>
      <c r="Z60" s="4" t="n">
        <v>-0.220963</v>
      </c>
      <c r="AA60" s="4" t="n">
        <v>-0.034826</v>
      </c>
      <c r="AB60" s="4" t="n">
        <v>0.153423</v>
      </c>
      <c r="AC60" s="4" t="n">
        <v>-0.026696</v>
      </c>
      <c r="AD60" s="4" t="n">
        <v>-0.104401</v>
      </c>
      <c r="AE60" s="4" t="n">
        <v>-0.372372</v>
      </c>
      <c r="AF60" s="4" t="n">
        <v>-0.186883</v>
      </c>
      <c r="AG60" s="4" t="n">
        <v>0.070184</v>
      </c>
      <c r="AH60" s="4" t="n">
        <v>0.011232</v>
      </c>
      <c r="AI60" s="4" t="n">
        <v>0.089047</v>
      </c>
      <c r="AJ60" s="4" t="n">
        <v>-0.0144</v>
      </c>
      <c r="AK60" s="4" t="n">
        <v>-0.402783</v>
      </c>
      <c r="AL60" s="4" t="n">
        <v>0.175308</v>
      </c>
      <c r="AM60" s="4" t="n">
        <v>0.102809</v>
      </c>
      <c r="AN60" s="4" t="n">
        <v>-0.206315</v>
      </c>
      <c r="AO60" s="4" t="n">
        <v>-0.271875</v>
      </c>
      <c r="AP60" s="4" t="n">
        <v>-0.052059</v>
      </c>
      <c r="AQ60" s="4" t="n">
        <v>-0.083069</v>
      </c>
      <c r="AR60" s="4" t="n">
        <v>0.011139</v>
      </c>
      <c r="AS60" s="4" t="n">
        <v>-0.02234</v>
      </c>
      <c r="AT60" s="4" t="n">
        <v>0.012052</v>
      </c>
      <c r="AU60" s="4" t="n">
        <v>-0.154071</v>
      </c>
      <c r="AV60" s="4" t="n">
        <v>-0.101306</v>
      </c>
      <c r="AW60" s="4" t="n">
        <v>0.043509</v>
      </c>
      <c r="AX60" s="4" t="n">
        <v>-0.056122</v>
      </c>
      <c r="AY60" s="4" t="n">
        <v>-0.400992</v>
      </c>
      <c r="AZ60" s="4" t="n">
        <v>-0.145881</v>
      </c>
      <c r="BA60" s="4" t="n">
        <v>-0.143948</v>
      </c>
      <c r="BB60" s="4" t="n">
        <v>-0.169586</v>
      </c>
      <c r="BC60" s="4" t="n">
        <v>-0.364007</v>
      </c>
      <c r="BD60" s="4" t="n">
        <v>-0.410334</v>
      </c>
      <c r="BE60" s="4" t="n">
        <v>0.055117</v>
      </c>
      <c r="BF60" s="4" t="n">
        <v>-0.119536</v>
      </c>
      <c r="BG60" s="4" t="n">
        <v>0.052555</v>
      </c>
      <c r="BH60" s="4" t="n">
        <v>0.231997</v>
      </c>
      <c r="BI60" s="4" t="n">
        <v>-0.177312</v>
      </c>
      <c r="BJ60" s="4" t="n">
        <v>-0.020766</v>
      </c>
      <c r="BK60" s="4" t="n">
        <v>-0.064053</v>
      </c>
      <c r="BL60" s="4" t="n">
        <v>0.128157</v>
      </c>
      <c r="BM60" s="4" t="n">
        <v>0.099498</v>
      </c>
      <c r="BN60" s="4" t="n">
        <v>0.133213</v>
      </c>
      <c r="BO60" s="4" t="n">
        <v>-0.002513</v>
      </c>
      <c r="BP60" s="4" t="n">
        <v>-0.040523</v>
      </c>
      <c r="BQ60" s="4" t="n">
        <v>-0.044122</v>
      </c>
      <c r="BR60" s="4" t="n">
        <v>0.029972</v>
      </c>
      <c r="BS60" s="4" t="n">
        <v>0.06641</v>
      </c>
      <c r="BT60" s="4" t="n">
        <v>-0.230762</v>
      </c>
      <c r="BU60" s="4" t="n">
        <v>0.161354</v>
      </c>
      <c r="BV60" s="4" t="n">
        <v>-0.05535</v>
      </c>
      <c r="BW60" s="4" t="n">
        <v>0.10802</v>
      </c>
      <c r="BX60" s="4" t="n">
        <v>-0.110373</v>
      </c>
      <c r="BY60" s="4" t="n">
        <v>0.026436</v>
      </c>
      <c r="BZ60" s="4" t="n">
        <v>0.005831</v>
      </c>
      <c r="CA60" s="4" t="n">
        <v>-0.209154</v>
      </c>
      <c r="CB60" s="4" t="n">
        <v>0.093517</v>
      </c>
      <c r="CC60" s="4" t="n">
        <v>0.012167</v>
      </c>
      <c r="CD60" s="4" t="n">
        <v>-0.090459</v>
      </c>
      <c r="CE60" s="4" t="n">
        <v>-0.175642</v>
      </c>
      <c r="CF60" s="4" t="n">
        <v>-0.131958</v>
      </c>
      <c r="CG60" s="4" t="n">
        <v>-0.23103</v>
      </c>
    </row>
    <row r="61" customFormat="false" ht="12.75" hidden="false" customHeight="false" outlineLevel="0" collapsed="false">
      <c r="A61" s="4" t="n">
        <v>8746</v>
      </c>
      <c r="B61" s="5" t="s">
        <v>163</v>
      </c>
      <c r="C61" s="5" t="s">
        <v>164</v>
      </c>
      <c r="D61" s="5" t="s">
        <v>165</v>
      </c>
      <c r="E61" s="5" t="n">
        <v>0.0162105555555556</v>
      </c>
      <c r="F61" s="4" t="n">
        <v>-0.185442</v>
      </c>
      <c r="G61" s="4" t="n">
        <v>-0.12767</v>
      </c>
      <c r="H61" s="4" t="n">
        <v>-0.025308</v>
      </c>
      <c r="I61" s="4" t="n">
        <v>0.422529</v>
      </c>
      <c r="J61" s="4" t="n">
        <v>-0.021036</v>
      </c>
      <c r="K61" s="4" t="n">
        <v>0.010804</v>
      </c>
      <c r="L61" s="4" t="n">
        <v>0.023305</v>
      </c>
      <c r="M61" s="4" t="n">
        <v>0.305975</v>
      </c>
      <c r="N61" s="4" t="n">
        <v>0.008029</v>
      </c>
      <c r="O61" s="4" t="n">
        <v>0.14043</v>
      </c>
      <c r="P61" s="4" t="n">
        <v>0.182951</v>
      </c>
      <c r="Q61" s="4" t="n">
        <v>0.378208</v>
      </c>
      <c r="R61" s="4" t="n">
        <v>-0.179675</v>
      </c>
      <c r="S61" s="4" t="n">
        <v>-0.112554</v>
      </c>
      <c r="T61" s="4" t="n">
        <v>-0.059383</v>
      </c>
      <c r="U61" s="4" t="n">
        <v>0.223692</v>
      </c>
      <c r="V61" s="4" t="n">
        <v>-0.109221</v>
      </c>
      <c r="W61" s="4" t="n">
        <v>-0.145059</v>
      </c>
      <c r="X61" s="4" t="n">
        <v>0.246919</v>
      </c>
      <c r="Y61" s="4" t="n">
        <v>-0.16665</v>
      </c>
      <c r="Z61" s="4" t="n">
        <v>0.183209</v>
      </c>
      <c r="AA61" s="4" t="n">
        <v>0.228513</v>
      </c>
      <c r="AB61" s="4" t="n">
        <v>0.079095</v>
      </c>
      <c r="AC61" s="4" t="n">
        <v>-0.206352</v>
      </c>
      <c r="AD61" s="4" t="n">
        <v>0.011788</v>
      </c>
      <c r="AE61" s="4" t="n">
        <v>0.381692</v>
      </c>
      <c r="AF61" s="4" t="n">
        <v>0.093299</v>
      </c>
      <c r="AG61" s="4" t="n">
        <v>-0.11921</v>
      </c>
      <c r="AH61" s="4" t="n">
        <v>0.354508</v>
      </c>
      <c r="AI61" s="4" t="n">
        <v>-0.056958</v>
      </c>
      <c r="AJ61" s="4" t="n">
        <v>-0.250229</v>
      </c>
      <c r="AK61" s="4" t="n">
        <v>0.302945</v>
      </c>
      <c r="AL61" s="4" t="n">
        <v>-0.097062</v>
      </c>
      <c r="AM61" s="4" t="n">
        <v>-0.319942</v>
      </c>
      <c r="AN61" s="4" t="n">
        <v>0.126574</v>
      </c>
      <c r="AO61" s="4" t="n">
        <v>0.118578</v>
      </c>
      <c r="AP61" s="4" t="n">
        <v>0.177385</v>
      </c>
      <c r="AQ61" s="4" t="n">
        <v>0.044945</v>
      </c>
      <c r="AR61" s="4" t="n">
        <v>0.215595</v>
      </c>
      <c r="AS61" s="4" t="n">
        <v>-0.091083</v>
      </c>
      <c r="AT61" s="4" t="n">
        <v>-0.178491</v>
      </c>
      <c r="AU61" s="4" t="n">
        <v>0.015383</v>
      </c>
      <c r="AV61" s="4" t="n">
        <v>0.036312</v>
      </c>
      <c r="AW61" s="4" t="n">
        <v>-0.11795</v>
      </c>
      <c r="AX61" s="4" t="n">
        <v>-0.035487</v>
      </c>
      <c r="AY61" s="4" t="n">
        <v>0.497575</v>
      </c>
      <c r="AZ61" s="4" t="n">
        <v>-0.346971</v>
      </c>
      <c r="BA61" s="4" t="n">
        <v>0.322747</v>
      </c>
      <c r="BB61" s="4" t="n">
        <v>-0.070901</v>
      </c>
      <c r="BC61" s="4" t="n">
        <v>0.44925</v>
      </c>
      <c r="BD61" s="4" t="n">
        <v>0.047954</v>
      </c>
      <c r="BE61" s="4" t="n">
        <v>0.411425</v>
      </c>
      <c r="BF61" s="4" t="n">
        <v>0.131204</v>
      </c>
      <c r="BG61" s="4" t="n">
        <v>-0.108157</v>
      </c>
      <c r="BH61" s="4" t="n">
        <v>0.058558</v>
      </c>
      <c r="BI61" s="4" t="n">
        <v>0.194154</v>
      </c>
      <c r="BJ61" s="4" t="n">
        <v>0.288174</v>
      </c>
      <c r="BK61" s="4" t="n">
        <v>-0.074676</v>
      </c>
      <c r="BL61" s="4" t="n">
        <v>0.003752</v>
      </c>
      <c r="BM61" s="4" t="n">
        <v>-0.163458</v>
      </c>
      <c r="BN61" s="4" t="n">
        <v>-0.093183</v>
      </c>
      <c r="BO61" s="4" t="n">
        <v>0.048159</v>
      </c>
      <c r="BP61" s="4" t="n">
        <v>-0.275889</v>
      </c>
      <c r="BQ61" s="4" t="n">
        <v>0.182199</v>
      </c>
      <c r="BR61" s="4" t="n">
        <v>-0.019974</v>
      </c>
      <c r="BS61" s="4" t="n">
        <v>0.079189</v>
      </c>
      <c r="BT61" s="4" t="n">
        <v>0.307135</v>
      </c>
      <c r="BU61" s="4" t="n">
        <v>0.371362</v>
      </c>
      <c r="BV61" s="4" t="n">
        <v>-0.267247</v>
      </c>
      <c r="BW61" s="4" t="n">
        <v>-0.028123</v>
      </c>
      <c r="BX61" s="4" t="n">
        <v>-0.240853</v>
      </c>
      <c r="BY61" s="4" t="n">
        <v>0.202268</v>
      </c>
      <c r="BZ61" s="4" t="n">
        <v>0.101037</v>
      </c>
      <c r="CA61" s="4" t="n">
        <v>0.183017</v>
      </c>
      <c r="CB61" s="4" t="n">
        <v>-0.546656</v>
      </c>
      <c r="CC61" s="4" t="n">
        <v>-0.291486</v>
      </c>
      <c r="CD61" s="4" t="n">
        <v>-0.377055</v>
      </c>
      <c r="CE61" s="4" t="n">
        <v>0.468919</v>
      </c>
      <c r="CF61" s="4" t="n">
        <v>0.422664</v>
      </c>
      <c r="CG61" s="4" t="n">
        <v>-0.211654</v>
      </c>
    </row>
    <row r="62" customFormat="false" ht="12.75" hidden="false" customHeight="false" outlineLevel="0" collapsed="false">
      <c r="A62" s="4" t="n">
        <v>20335</v>
      </c>
      <c r="B62" s="5" t="s">
        <v>166</v>
      </c>
      <c r="C62" s="5" t="s">
        <v>167</v>
      </c>
      <c r="D62" s="5" t="s">
        <v>168</v>
      </c>
      <c r="E62" s="5" t="n">
        <v>-0.0156306666666667</v>
      </c>
      <c r="F62" s="4" t="n">
        <v>-0.048734</v>
      </c>
      <c r="G62" s="4" t="n">
        <v>0.018299</v>
      </c>
      <c r="H62" s="4" t="n">
        <v>0.102283</v>
      </c>
      <c r="I62" s="4" t="n">
        <v>-0.032232</v>
      </c>
      <c r="J62" s="4" t="n">
        <v>0.265587</v>
      </c>
      <c r="K62" s="4" t="n">
        <v>0.095739</v>
      </c>
      <c r="L62" s="4" t="n">
        <v>-0.033087</v>
      </c>
      <c r="M62" s="4" t="n">
        <v>0.138277</v>
      </c>
      <c r="N62" s="4" t="n">
        <v>0.02109</v>
      </c>
      <c r="O62" s="4" t="n">
        <v>0.008061</v>
      </c>
      <c r="P62" s="4" t="n">
        <v>-0.011861</v>
      </c>
      <c r="Q62" s="4" t="n">
        <v>-0.070255</v>
      </c>
      <c r="R62" s="4" t="n">
        <v>0.069539</v>
      </c>
      <c r="S62" s="4" t="n">
        <v>-0.16326</v>
      </c>
      <c r="T62" s="4" t="n">
        <v>0.068473</v>
      </c>
      <c r="U62" s="4" t="n">
        <v>-0.029734</v>
      </c>
      <c r="V62" s="4" t="n">
        <v>-0.053019</v>
      </c>
      <c r="W62" s="4" t="n">
        <v>0.105108</v>
      </c>
      <c r="X62" s="4" t="n">
        <v>-0.003386</v>
      </c>
      <c r="Y62" s="4" t="n">
        <v>-0.010335</v>
      </c>
      <c r="Z62" s="4" t="n">
        <v>-0.171994</v>
      </c>
      <c r="AA62" s="4" t="n">
        <v>-0.090131</v>
      </c>
      <c r="AB62" s="4" t="n">
        <v>-0.055153</v>
      </c>
      <c r="AC62" s="4" t="n">
        <v>-0.0027</v>
      </c>
      <c r="AD62" s="4" t="n">
        <v>-0.057918</v>
      </c>
      <c r="AE62" s="4" t="n">
        <v>-0.176479</v>
      </c>
      <c r="AF62" s="4" t="n">
        <v>-0.038904</v>
      </c>
      <c r="AG62" s="4" t="n">
        <v>0.204217</v>
      </c>
      <c r="AH62" s="4" t="n">
        <v>-0.087743</v>
      </c>
      <c r="AI62" s="4" t="n">
        <v>-0.072111</v>
      </c>
      <c r="AJ62" s="4" t="n">
        <v>0.111234</v>
      </c>
      <c r="AK62" s="4" t="n">
        <v>-0.033979</v>
      </c>
      <c r="AL62" s="4" t="n">
        <v>0.082076</v>
      </c>
      <c r="AM62" s="4" t="n">
        <v>0.060954</v>
      </c>
      <c r="AN62" s="4" t="n">
        <v>0.116113</v>
      </c>
      <c r="AO62" s="4" t="n">
        <v>-0.053875</v>
      </c>
      <c r="AP62" s="4" t="n">
        <v>0.048713</v>
      </c>
      <c r="AQ62" s="4" t="n">
        <v>0.00572</v>
      </c>
      <c r="AR62" s="4" t="n">
        <v>0.080976</v>
      </c>
      <c r="AS62" s="4" t="n">
        <v>-0.004124</v>
      </c>
      <c r="AT62" s="4" t="n">
        <v>0.235999</v>
      </c>
      <c r="AU62" s="4" t="n">
        <v>0.072194</v>
      </c>
      <c r="AV62" s="4" t="n">
        <v>0.003462</v>
      </c>
      <c r="AW62" s="4" t="n">
        <v>0.066193</v>
      </c>
      <c r="AX62" s="4" t="n">
        <v>-0.003228</v>
      </c>
      <c r="AY62" s="4" t="n">
        <v>-0.256989</v>
      </c>
      <c r="AZ62" s="4" t="n">
        <v>0.120361</v>
      </c>
      <c r="BA62" s="4" t="n">
        <v>-0.185959</v>
      </c>
      <c r="BB62" s="4" t="n">
        <v>-0.163555</v>
      </c>
      <c r="BC62" s="4" t="n">
        <v>-0.046986</v>
      </c>
      <c r="BD62" s="4" t="n">
        <v>-0.091267</v>
      </c>
      <c r="BE62" s="4" t="n">
        <v>-0.096332</v>
      </c>
      <c r="BF62" s="4" t="n">
        <v>-0.143898</v>
      </c>
      <c r="BG62" s="4" t="n">
        <v>-0.033534</v>
      </c>
      <c r="BH62" s="4" t="n">
        <v>0.038501</v>
      </c>
      <c r="BI62" s="4" t="n">
        <v>0.089165</v>
      </c>
      <c r="BJ62" s="4" t="n">
        <v>0.309428</v>
      </c>
      <c r="BK62" s="4" t="n">
        <v>0.127985</v>
      </c>
      <c r="BL62" s="4" t="n">
        <v>0.027374</v>
      </c>
      <c r="BM62" s="4" t="n">
        <v>0.056586</v>
      </c>
      <c r="BN62" s="4" t="n">
        <v>-0.043793</v>
      </c>
      <c r="BO62" s="4" t="n">
        <v>0.095042</v>
      </c>
      <c r="BP62" s="4" t="n">
        <v>0.213138</v>
      </c>
      <c r="BQ62" s="4" t="n">
        <v>-0.033372</v>
      </c>
      <c r="BR62" s="4" t="n">
        <v>-0.072838</v>
      </c>
      <c r="BS62" s="4" t="n">
        <v>0.066728</v>
      </c>
      <c r="BT62" s="4" t="n">
        <v>0.160786</v>
      </c>
      <c r="BU62" s="4" t="n">
        <v>-0.142727</v>
      </c>
      <c r="BV62" s="4" t="n">
        <v>-0.034008</v>
      </c>
      <c r="BW62" s="4" t="n">
        <v>0.172577</v>
      </c>
      <c r="BX62" s="4" t="n">
        <v>0.247225</v>
      </c>
      <c r="BY62" s="4" t="n">
        <v>-0.164186</v>
      </c>
      <c r="BZ62" s="4" t="n">
        <v>-0.131063</v>
      </c>
      <c r="CA62" s="4" t="n">
        <v>0.375578</v>
      </c>
      <c r="CB62" s="4" t="n">
        <v>0.192923</v>
      </c>
      <c r="CC62" s="4" t="n">
        <v>0.033539</v>
      </c>
      <c r="CD62" s="4" t="n">
        <v>0.289059</v>
      </c>
      <c r="CE62" s="4" t="n">
        <v>0.002703</v>
      </c>
      <c r="CF62" s="4" t="n">
        <v>-0.262999</v>
      </c>
      <c r="CG62" s="4" t="n">
        <v>-0.030028</v>
      </c>
    </row>
    <row r="63" customFormat="false" ht="12.75" hidden="false" customHeight="false" outlineLevel="0" collapsed="false">
      <c r="A63" s="4" t="n">
        <v>9745</v>
      </c>
      <c r="B63" s="5" t="s">
        <v>169</v>
      </c>
      <c r="C63" s="5"/>
      <c r="D63" s="5" t="s">
        <v>170</v>
      </c>
      <c r="E63" s="5" t="n">
        <v>-0.178072111111111</v>
      </c>
      <c r="F63" s="4" t="n">
        <v>-0.618382</v>
      </c>
      <c r="G63" s="4" t="n">
        <v>0.240776</v>
      </c>
      <c r="H63" s="4" t="n">
        <v>0.628243</v>
      </c>
      <c r="I63" s="4" t="n">
        <v>-0.966793</v>
      </c>
      <c r="J63" s="4" t="n">
        <v>-0.531921</v>
      </c>
      <c r="K63" s="4" t="n">
        <v>-0.340032</v>
      </c>
      <c r="L63" s="4" t="n">
        <v>-0.525074</v>
      </c>
      <c r="M63" s="4" t="n">
        <v>-0.530771</v>
      </c>
      <c r="N63" s="4" t="n">
        <v>0.353951</v>
      </c>
      <c r="O63" s="4" t="n">
        <v>-0.441625</v>
      </c>
      <c r="P63" s="4" t="n">
        <v>-0.638305</v>
      </c>
      <c r="Q63" s="4" t="n">
        <v>-0.37613</v>
      </c>
      <c r="R63" s="4" t="n">
        <v>-0.187765</v>
      </c>
      <c r="S63" s="4" t="n">
        <v>-0.847261</v>
      </c>
      <c r="T63" s="4" t="n">
        <v>0.323818</v>
      </c>
      <c r="U63" s="4" t="n">
        <v>-0.712482</v>
      </c>
      <c r="V63" s="4" t="n">
        <v>0.142423</v>
      </c>
      <c r="W63" s="4" t="n">
        <v>0.285469</v>
      </c>
      <c r="X63" s="4" t="n">
        <v>-0.3483</v>
      </c>
      <c r="Y63" s="4" t="n">
        <v>-0.427006</v>
      </c>
      <c r="Z63" s="4" t="n">
        <v>-0.570308</v>
      </c>
      <c r="AA63" s="4" t="n">
        <v>-0.659416</v>
      </c>
      <c r="AB63" s="4" t="n">
        <v>0.175958</v>
      </c>
      <c r="AC63" s="4" t="n">
        <v>-0.68511</v>
      </c>
      <c r="AD63" s="4" t="n">
        <v>-1.025908</v>
      </c>
      <c r="AE63" s="4" t="n">
        <v>-0.720814</v>
      </c>
      <c r="AF63" s="4" t="n">
        <v>-0.634427</v>
      </c>
      <c r="AG63" s="4" t="n">
        <v>0.719206</v>
      </c>
      <c r="AH63" s="4" t="n">
        <v>-0.363821</v>
      </c>
      <c r="AI63" s="4" t="n">
        <v>-0.473885</v>
      </c>
      <c r="AJ63" s="4" t="n">
        <v>-0.025887</v>
      </c>
      <c r="AK63" s="4" t="n">
        <v>-0.582529</v>
      </c>
      <c r="AL63" s="4" t="n">
        <v>0.412039</v>
      </c>
      <c r="AM63" s="4" t="n">
        <v>0.193272</v>
      </c>
      <c r="AN63" s="4" t="n">
        <v>-0.21398</v>
      </c>
      <c r="AO63" s="4" t="n">
        <v>-0.500515</v>
      </c>
      <c r="AP63" s="4" t="n">
        <v>-0.524775</v>
      </c>
      <c r="AQ63" s="4" t="n">
        <v>0.588855</v>
      </c>
      <c r="AR63" s="4" t="n">
        <v>0.71487</v>
      </c>
      <c r="AS63" s="4" t="n">
        <v>-0.373153</v>
      </c>
      <c r="AT63" s="4" t="n">
        <v>-0.491884</v>
      </c>
      <c r="AU63" s="4" t="n">
        <v>0.299021</v>
      </c>
      <c r="AV63" s="4" t="n">
        <v>0.425546</v>
      </c>
      <c r="AW63" s="4" t="n">
        <v>-0.381748</v>
      </c>
      <c r="AX63" s="4" t="n">
        <v>-0.407429</v>
      </c>
      <c r="AY63" s="4" t="n">
        <v>-0.70735</v>
      </c>
      <c r="AZ63" s="4" t="n">
        <v>-0.158239</v>
      </c>
      <c r="BA63" s="4" t="n">
        <v>-0.286276</v>
      </c>
      <c r="BB63" s="4" t="n">
        <v>-0.722328</v>
      </c>
      <c r="BC63" s="4" t="n">
        <v>-0.622312</v>
      </c>
      <c r="BD63" s="4" t="n">
        <v>-0.559781</v>
      </c>
      <c r="BE63" s="4" t="n">
        <v>-0.38544</v>
      </c>
      <c r="BF63" s="4" t="n">
        <v>-0.456422</v>
      </c>
      <c r="BG63" s="4" t="n">
        <v>-0.080427</v>
      </c>
      <c r="BH63" s="4" t="n">
        <v>-0.408505</v>
      </c>
      <c r="BI63" s="4" t="n">
        <v>-0.259896</v>
      </c>
      <c r="BJ63" s="4" t="n">
        <v>-0.659684</v>
      </c>
      <c r="BK63" s="4" t="n">
        <v>0.181641</v>
      </c>
      <c r="BL63" s="4" t="n">
        <v>-0.491673</v>
      </c>
      <c r="BM63" s="4" t="n">
        <v>-0.395197</v>
      </c>
      <c r="BN63" s="4" t="n">
        <v>0.594796</v>
      </c>
      <c r="BO63" s="4" t="n">
        <v>-0.048466</v>
      </c>
      <c r="BP63" s="4" t="n">
        <v>-0.123057</v>
      </c>
      <c r="BQ63" s="4" t="n">
        <v>-0.674323</v>
      </c>
      <c r="BR63" s="4" t="n">
        <v>0.26773</v>
      </c>
      <c r="BS63" s="4" t="n">
        <v>-0.343076</v>
      </c>
      <c r="BT63" s="4" t="n">
        <v>-0.646449</v>
      </c>
      <c r="BU63" s="4" t="n">
        <v>-0.587613</v>
      </c>
      <c r="BV63" s="4" t="n">
        <v>-0.524882</v>
      </c>
      <c r="BW63" s="4" t="n">
        <v>-0.305959</v>
      </c>
      <c r="BX63" s="4" t="n">
        <v>0.774994</v>
      </c>
      <c r="BY63" s="4" t="n">
        <v>-0.320482</v>
      </c>
      <c r="BZ63" s="4" t="n">
        <v>-0.541434</v>
      </c>
      <c r="CA63" s="4" t="n">
        <v>-0.502057</v>
      </c>
      <c r="CB63" s="4" t="n">
        <v>-0.347751</v>
      </c>
      <c r="CC63" s="4" t="n">
        <v>0.12251</v>
      </c>
      <c r="CD63" s="4" t="n">
        <v>0.656935</v>
      </c>
      <c r="CE63" s="4" t="n">
        <v>-0.734401</v>
      </c>
      <c r="CF63" s="4" t="n">
        <v>-1.060742</v>
      </c>
      <c r="CG63" s="4" t="n">
        <v>-0.112367</v>
      </c>
    </row>
    <row r="64" customFormat="false" ht="12.75" hidden="false" customHeight="false" outlineLevel="0" collapsed="false">
      <c r="A64" s="4" t="n">
        <v>20452</v>
      </c>
      <c r="B64" s="5" t="s">
        <v>171</v>
      </c>
      <c r="C64" s="5" t="s">
        <v>172</v>
      </c>
      <c r="D64" s="5" t="s">
        <v>173</v>
      </c>
      <c r="E64" s="5" t="n">
        <v>-0.0199892222222222</v>
      </c>
      <c r="F64" s="4" t="n">
        <v>-0.031084</v>
      </c>
      <c r="G64" s="4" t="n">
        <v>-0.077762</v>
      </c>
      <c r="H64" s="4" t="n">
        <v>-0.205547</v>
      </c>
      <c r="I64" s="4" t="n">
        <v>-0.125069</v>
      </c>
      <c r="J64" s="4" t="n">
        <v>0.016815</v>
      </c>
      <c r="K64" s="4" t="n">
        <v>0.002537</v>
      </c>
      <c r="L64" s="4" t="n">
        <v>0.271872</v>
      </c>
      <c r="M64" s="4" t="n">
        <v>0.071095</v>
      </c>
      <c r="N64" s="4" t="n">
        <v>-0.032879</v>
      </c>
      <c r="O64" s="4" t="n">
        <v>0.236897</v>
      </c>
      <c r="P64" s="4" t="n">
        <v>0.034865</v>
      </c>
      <c r="Q64" s="4" t="n">
        <v>0.13328</v>
      </c>
      <c r="R64" s="4" t="n">
        <v>-0.016352</v>
      </c>
      <c r="S64" s="4" t="n">
        <v>0.288864</v>
      </c>
      <c r="T64" s="4" t="n">
        <v>0.141759</v>
      </c>
      <c r="U64" s="4" t="n">
        <v>0.126956</v>
      </c>
      <c r="V64" s="4" t="n">
        <v>0.178108</v>
      </c>
      <c r="W64" s="4" t="n">
        <v>0.162332</v>
      </c>
      <c r="X64" s="4" t="n">
        <v>0.155876</v>
      </c>
      <c r="Y64" s="4" t="n">
        <v>0.116214</v>
      </c>
      <c r="Z64" s="4" t="n">
        <v>-0.012384</v>
      </c>
      <c r="AA64" s="4" t="n">
        <v>0.080004</v>
      </c>
      <c r="AB64" s="4" t="n">
        <v>0.167604</v>
      </c>
      <c r="AC64" s="4" t="n">
        <v>0.021064</v>
      </c>
      <c r="AD64" s="4" t="n">
        <v>-0.203092</v>
      </c>
      <c r="AE64" s="4" t="n">
        <v>0.156909</v>
      </c>
      <c r="AF64" s="4" t="n">
        <v>0.195149</v>
      </c>
      <c r="AG64" s="4" t="n">
        <v>-0.166957</v>
      </c>
      <c r="AH64" s="4" t="n">
        <v>0.242603</v>
      </c>
      <c r="AI64" s="4" t="n">
        <v>-0.132829</v>
      </c>
      <c r="AJ64" s="4" t="n">
        <v>-0.087988</v>
      </c>
      <c r="AK64" s="4" t="n">
        <v>0.349911</v>
      </c>
      <c r="AL64" s="4" t="n">
        <v>-0.243578</v>
      </c>
      <c r="AM64" s="4" t="n">
        <v>-0.281649</v>
      </c>
      <c r="AN64" s="4" t="n">
        <v>-0.114468</v>
      </c>
      <c r="AO64" s="4" t="n">
        <v>0.042735</v>
      </c>
      <c r="AP64" s="4" t="n">
        <v>0.128842</v>
      </c>
      <c r="AQ64" s="4" t="n">
        <v>0.028981</v>
      </c>
      <c r="AR64" s="4" t="n">
        <v>-0.072709</v>
      </c>
      <c r="AS64" s="4" t="n">
        <v>0.167432</v>
      </c>
      <c r="AT64" s="4" t="n">
        <v>0.021844</v>
      </c>
      <c r="AU64" s="4" t="n">
        <v>-0.153334</v>
      </c>
      <c r="AV64" s="4" t="n">
        <v>-0.027117</v>
      </c>
      <c r="AW64" s="4" t="n">
        <v>-0.058908</v>
      </c>
      <c r="AX64" s="4" t="n">
        <v>-0.206151</v>
      </c>
      <c r="AY64" s="4" t="n">
        <v>0.003179</v>
      </c>
      <c r="AZ64" s="4" t="n">
        <v>-0.219105</v>
      </c>
      <c r="BA64" s="4" t="n">
        <v>0.120798</v>
      </c>
      <c r="BB64" s="4" t="n">
        <v>0.168053</v>
      </c>
      <c r="BC64" s="4" t="n">
        <v>0.279837</v>
      </c>
      <c r="BD64" s="4" t="n">
        <v>0.107593</v>
      </c>
      <c r="BE64" s="4" t="n">
        <v>-0.059468</v>
      </c>
      <c r="BF64" s="4" t="n">
        <v>0.052844</v>
      </c>
      <c r="BG64" s="4" t="n">
        <v>0.20056</v>
      </c>
      <c r="BH64" s="4" t="n">
        <v>-0.477378</v>
      </c>
      <c r="BI64" s="4" t="n">
        <v>-0.125101</v>
      </c>
      <c r="BJ64" s="4" t="n">
        <v>-0.350566</v>
      </c>
      <c r="BK64" s="4" t="n">
        <v>0.124582</v>
      </c>
      <c r="BL64" s="4" t="n">
        <v>-0.068282</v>
      </c>
      <c r="BM64" s="4" t="n">
        <v>0.030134</v>
      </c>
      <c r="BN64" s="4" t="n">
        <v>-0.118689</v>
      </c>
      <c r="BO64" s="4" t="n">
        <v>-0.162761</v>
      </c>
      <c r="BP64" s="4" t="n">
        <v>-0.150907</v>
      </c>
      <c r="BQ64" s="4" t="n">
        <v>0.008822</v>
      </c>
      <c r="BR64" s="4" t="n">
        <v>-0.086653</v>
      </c>
      <c r="BS64" s="4" t="n">
        <v>-0.15662</v>
      </c>
      <c r="BT64" s="4" t="n">
        <v>-0.076315</v>
      </c>
      <c r="BU64" s="4" t="n">
        <v>0.118891</v>
      </c>
      <c r="BV64" s="4" t="n">
        <v>0.098926</v>
      </c>
      <c r="BW64" s="4" t="n">
        <v>-0.014252</v>
      </c>
      <c r="BX64" s="4" t="n">
        <v>-0.262947</v>
      </c>
      <c r="BY64" s="4" t="n">
        <v>0.03877</v>
      </c>
      <c r="BZ64" s="4" t="n">
        <v>0.030373</v>
      </c>
      <c r="CA64" s="4" t="n">
        <v>-0.476253</v>
      </c>
      <c r="CB64" s="4" t="n">
        <v>-0.105702</v>
      </c>
      <c r="CC64" s="4" t="n">
        <v>-0.0783</v>
      </c>
      <c r="CD64" s="4" t="n">
        <v>0.010345</v>
      </c>
      <c r="CE64" s="4" t="n">
        <v>0.17266</v>
      </c>
      <c r="CF64" s="4" t="n">
        <v>0.134832</v>
      </c>
      <c r="CG64" s="4" t="n">
        <v>0.09468</v>
      </c>
    </row>
    <row r="65" customFormat="false" ht="12.75" hidden="false" customHeight="false" outlineLevel="0" collapsed="false">
      <c r="A65" s="4" t="n">
        <v>3476</v>
      </c>
      <c r="B65" s="5" t="s">
        <v>174</v>
      </c>
      <c r="C65" s="5" t="s">
        <v>175</v>
      </c>
      <c r="D65" s="5" t="s">
        <v>176</v>
      </c>
      <c r="E65" s="5" t="n">
        <v>0.0854393333333334</v>
      </c>
      <c r="F65" s="4" t="n">
        <v>-0.130152</v>
      </c>
      <c r="G65" s="4" t="n">
        <v>-0.271917</v>
      </c>
      <c r="H65" s="4" t="n">
        <v>-0.150299</v>
      </c>
      <c r="I65" s="4" t="n">
        <v>-0.007772</v>
      </c>
      <c r="J65" s="4" t="n">
        <v>0.125351</v>
      </c>
      <c r="K65" s="4" t="n">
        <v>-0.228078</v>
      </c>
      <c r="L65" s="4" t="n">
        <v>-0.253682</v>
      </c>
      <c r="M65" s="4" t="n">
        <v>-0.125406</v>
      </c>
      <c r="N65" s="4" t="n">
        <v>-0.162389</v>
      </c>
      <c r="O65" s="4" t="n">
        <v>-0.025248</v>
      </c>
      <c r="P65" s="4" t="n">
        <v>0.241877</v>
      </c>
      <c r="Q65" s="4" t="n">
        <v>0.082449</v>
      </c>
      <c r="R65" s="4" t="n">
        <v>-0.165241</v>
      </c>
      <c r="S65" s="4" t="n">
        <v>0.011462</v>
      </c>
      <c r="T65" s="4" t="n">
        <v>-0.201003</v>
      </c>
      <c r="U65" s="4" t="n">
        <v>0.199538</v>
      </c>
      <c r="V65" s="4" t="n">
        <v>0.072129</v>
      </c>
      <c r="W65" s="4" t="n">
        <v>-0.21145</v>
      </c>
      <c r="X65" s="4" t="n">
        <v>-0.026617</v>
      </c>
      <c r="Y65" s="4" t="n">
        <v>-0.246929</v>
      </c>
      <c r="Z65" s="4" t="n">
        <v>0.127964</v>
      </c>
      <c r="AA65" s="4" t="n">
        <v>0.244134</v>
      </c>
      <c r="AB65" s="4" t="n">
        <v>0.08217</v>
      </c>
      <c r="AC65" s="4" t="n">
        <v>-0.09442</v>
      </c>
      <c r="AD65" s="4" t="n">
        <v>0.054743</v>
      </c>
      <c r="AE65" s="4" t="n">
        <v>0.221466</v>
      </c>
      <c r="AF65" s="4" t="n">
        <v>-0.012392</v>
      </c>
      <c r="AG65" s="4" t="n">
        <v>-0.275465</v>
      </c>
      <c r="AH65" s="4" t="n">
        <v>-0.054833</v>
      </c>
      <c r="AI65" s="4" t="n">
        <v>-0.146992</v>
      </c>
      <c r="AJ65" s="4" t="n">
        <v>-0.195406</v>
      </c>
      <c r="AK65" s="4" t="n">
        <v>0.309744</v>
      </c>
      <c r="AL65" s="4" t="n">
        <v>-0.062837</v>
      </c>
      <c r="AM65" s="4" t="n">
        <v>-0.178285</v>
      </c>
      <c r="AN65" s="4" t="n">
        <v>-0.020015</v>
      </c>
      <c r="AO65" s="4" t="n">
        <v>-0.20851</v>
      </c>
      <c r="AP65" s="4" t="n">
        <v>0.002201</v>
      </c>
      <c r="AQ65" s="4" t="n">
        <v>0.046239</v>
      </c>
      <c r="AR65" s="4" t="n">
        <v>0.197967</v>
      </c>
      <c r="AS65" s="4" t="n">
        <v>-0.001627</v>
      </c>
      <c r="AT65" s="4" t="n">
        <v>-0.019729</v>
      </c>
      <c r="AU65" s="4" t="n">
        <v>-0.191756</v>
      </c>
      <c r="AV65" s="4" t="n">
        <v>0.111462</v>
      </c>
      <c r="AW65" s="4" t="n">
        <v>-0.047934</v>
      </c>
      <c r="AX65" s="4" t="n">
        <v>-0.180538</v>
      </c>
      <c r="AY65" s="4" t="n">
        <v>0.096916</v>
      </c>
      <c r="AZ65" s="4" t="n">
        <v>-0.170697</v>
      </c>
      <c r="BA65" s="4" t="n">
        <v>0.345193</v>
      </c>
      <c r="BB65" s="4" t="n">
        <v>0.237742</v>
      </c>
      <c r="BC65" s="4" t="n">
        <v>0.463861</v>
      </c>
      <c r="BD65" s="4" t="n">
        <v>0.076359</v>
      </c>
      <c r="BE65" s="4" t="n">
        <v>0.159725</v>
      </c>
      <c r="BF65" s="4" t="n">
        <v>0.133291</v>
      </c>
      <c r="BG65" s="4" t="n">
        <v>-0.06229</v>
      </c>
      <c r="BH65" s="4" t="n">
        <v>0.006556</v>
      </c>
      <c r="BI65" s="4" t="n">
        <v>-0.114719</v>
      </c>
      <c r="BJ65" s="4" t="n">
        <v>0.077438</v>
      </c>
      <c r="BK65" s="4" t="n">
        <v>-0.078411</v>
      </c>
      <c r="BL65" s="4" t="n">
        <v>-0.092834</v>
      </c>
      <c r="BM65" s="4" t="n">
        <v>-0.145223</v>
      </c>
      <c r="BN65" s="4" t="n">
        <v>-0.070948</v>
      </c>
      <c r="BO65" s="4" t="n">
        <v>-0.147595</v>
      </c>
      <c r="BP65" s="4" t="n">
        <v>-0.026099</v>
      </c>
      <c r="BQ65" s="4" t="n">
        <v>0.297736</v>
      </c>
      <c r="BR65" s="4" t="n">
        <v>0.272689</v>
      </c>
      <c r="BS65" s="4" t="n">
        <v>0.138449</v>
      </c>
      <c r="BT65" s="4" t="n">
        <v>-0.444391</v>
      </c>
      <c r="BU65" s="4" t="n">
        <v>-0.067207</v>
      </c>
      <c r="BV65" s="4" t="n">
        <v>0.138596</v>
      </c>
      <c r="BW65" s="4" t="n">
        <v>-0.131804</v>
      </c>
      <c r="BX65" s="4" t="n">
        <v>-0.278721</v>
      </c>
      <c r="BY65" s="4" t="n">
        <v>0.093765</v>
      </c>
      <c r="BZ65" s="4" t="n">
        <v>0.125374</v>
      </c>
      <c r="CA65" s="4" t="n">
        <v>-0.068424</v>
      </c>
      <c r="CB65" s="4" t="n">
        <v>-0.171147</v>
      </c>
      <c r="CC65" s="4" t="n">
        <v>-0.216662</v>
      </c>
      <c r="CD65" s="4" t="n">
        <v>-0.170081</v>
      </c>
      <c r="CE65" s="4" t="n">
        <v>0.234893</v>
      </c>
      <c r="CF65" s="4" t="n">
        <v>0.439613</v>
      </c>
      <c r="CG65" s="4" t="n">
        <v>-0.172319</v>
      </c>
    </row>
    <row r="66" customFormat="false" ht="12.75" hidden="false" customHeight="false" outlineLevel="0" collapsed="false">
      <c r="A66" s="4" t="n">
        <v>23739</v>
      </c>
      <c r="B66" s="5" t="s">
        <v>177</v>
      </c>
      <c r="C66" s="5" t="s">
        <v>178</v>
      </c>
      <c r="D66" s="5" t="s">
        <v>179</v>
      </c>
      <c r="E66" s="5" t="n">
        <v>0.0926806666666667</v>
      </c>
      <c r="F66" s="4" t="n">
        <v>-0.003554</v>
      </c>
      <c r="G66" s="4" t="n">
        <v>-0.090262</v>
      </c>
      <c r="H66" s="4" t="n">
        <v>-0.01966</v>
      </c>
      <c r="I66" s="4" t="n">
        <v>-0.347754</v>
      </c>
      <c r="J66" s="4" t="n">
        <v>-0.013261</v>
      </c>
      <c r="K66" s="4" t="n">
        <v>-0.078766</v>
      </c>
      <c r="L66" s="4" t="n">
        <v>-0.138052</v>
      </c>
      <c r="M66" s="4" t="n">
        <v>0.197974</v>
      </c>
      <c r="N66" s="4" t="n">
        <v>-0.007213</v>
      </c>
      <c r="O66" s="4" t="n">
        <v>0.149222</v>
      </c>
      <c r="P66" s="4" t="n">
        <v>0.159472</v>
      </c>
      <c r="Q66" s="4" t="n">
        <v>0.285896</v>
      </c>
      <c r="R66" s="4" t="n">
        <v>-0.04155</v>
      </c>
      <c r="S66" s="4" t="n">
        <v>0.023708</v>
      </c>
      <c r="T66" s="4" t="n">
        <v>0.102167</v>
      </c>
      <c r="U66" s="4" t="n">
        <v>0.063796</v>
      </c>
      <c r="V66" s="4" t="n">
        <v>0.14308</v>
      </c>
      <c r="W66" s="4" t="n">
        <v>0.162335</v>
      </c>
      <c r="X66" s="4" t="n">
        <v>0.019394</v>
      </c>
      <c r="Y66" s="4" t="n">
        <v>0.044079</v>
      </c>
      <c r="Z66" s="4" t="n">
        <v>-0.00192</v>
      </c>
      <c r="AA66" s="4" t="n">
        <v>-0.087004</v>
      </c>
      <c r="AB66" s="4" t="n">
        <v>0.040476</v>
      </c>
      <c r="AC66" s="4" t="n">
        <v>-0.095264</v>
      </c>
      <c r="AD66" s="4" t="n">
        <v>0.246978</v>
      </c>
      <c r="AE66" s="4" t="n">
        <v>0.257161</v>
      </c>
      <c r="AF66" s="4" t="n">
        <v>-0.067392</v>
      </c>
      <c r="AG66" s="4" t="n">
        <v>-0.160787</v>
      </c>
      <c r="AH66" s="4" t="n">
        <v>0.046732</v>
      </c>
      <c r="AI66" s="4" t="n">
        <v>-0.260269</v>
      </c>
      <c r="AJ66" s="4" t="n">
        <v>-0.192671</v>
      </c>
      <c r="AK66" s="4" t="n">
        <v>-0.004192</v>
      </c>
      <c r="AL66" s="4" t="n">
        <v>-0.315846</v>
      </c>
      <c r="AM66" s="4" t="n">
        <v>-0.265944</v>
      </c>
      <c r="AN66" s="4" t="n">
        <v>-0.276155</v>
      </c>
      <c r="AO66" s="4" t="n">
        <v>0.071775</v>
      </c>
      <c r="AP66" s="4" t="n">
        <v>0.056735</v>
      </c>
      <c r="AQ66" s="4" t="n">
        <v>0.056575</v>
      </c>
      <c r="AR66" s="4" t="n">
        <v>0.012284</v>
      </c>
      <c r="AS66" s="4" t="n">
        <v>0.037892</v>
      </c>
      <c r="AT66" s="4" t="n">
        <v>-0.054638</v>
      </c>
      <c r="AU66" s="4" t="n">
        <v>-0.144671</v>
      </c>
      <c r="AV66" s="4" t="n">
        <v>0.06672</v>
      </c>
      <c r="AW66" s="4" t="n">
        <v>0.116977</v>
      </c>
      <c r="AX66" s="4" t="n">
        <v>-0.057104</v>
      </c>
      <c r="AY66" s="4" t="n">
        <v>-0.103161</v>
      </c>
      <c r="AZ66" s="4" t="n">
        <v>-0.250655</v>
      </c>
      <c r="BA66" s="4" t="n">
        <v>0.070147</v>
      </c>
      <c r="BB66" s="4" t="n">
        <v>0.052759</v>
      </c>
      <c r="BC66" s="4" t="n">
        <v>0.056243</v>
      </c>
      <c r="BD66" s="4" t="n">
        <v>-0.011906</v>
      </c>
      <c r="BE66" s="4" t="n">
        <v>0.294225</v>
      </c>
      <c r="BF66" s="4" t="n">
        <v>0.092403</v>
      </c>
      <c r="BG66" s="4" t="n">
        <v>0.01307</v>
      </c>
      <c r="BH66" s="4" t="n">
        <v>-0.315889</v>
      </c>
      <c r="BI66" s="4" t="n">
        <v>-0.250623</v>
      </c>
      <c r="BJ66" s="4" t="n">
        <v>-0.347767</v>
      </c>
      <c r="BK66" s="4" t="n">
        <v>0.064934</v>
      </c>
      <c r="BL66" s="4" t="n">
        <v>0.017603</v>
      </c>
      <c r="BM66" s="4" t="n">
        <v>0.149534</v>
      </c>
      <c r="BN66" s="4" t="n">
        <v>-0.18548</v>
      </c>
      <c r="BO66" s="4" t="n">
        <v>-0.359273</v>
      </c>
      <c r="BP66" s="4" t="n">
        <v>-0.039025</v>
      </c>
      <c r="BQ66" s="4" t="n">
        <v>0.227755</v>
      </c>
      <c r="BR66" s="4" t="n">
        <v>0.113345</v>
      </c>
      <c r="BS66" s="4" t="n">
        <v>-0.375567</v>
      </c>
      <c r="BT66" s="4" t="n">
        <v>-0.532111</v>
      </c>
      <c r="BU66" s="4" t="n">
        <v>0.127908</v>
      </c>
      <c r="BV66" s="4" t="n">
        <v>-0.212534</v>
      </c>
      <c r="BW66" s="4" t="n">
        <v>0.059277</v>
      </c>
      <c r="BX66" s="4" t="n">
        <v>-0.181227</v>
      </c>
      <c r="BY66" s="4" t="n">
        <v>0.102666</v>
      </c>
      <c r="BZ66" s="4" t="n">
        <v>0.084903</v>
      </c>
      <c r="CA66" s="4" t="n">
        <v>-0.099868</v>
      </c>
      <c r="CB66" s="4" t="n">
        <v>-0.18032</v>
      </c>
      <c r="CC66" s="4" t="n">
        <v>-0.077947</v>
      </c>
      <c r="CD66" s="4" t="n">
        <v>-0.062487</v>
      </c>
      <c r="CE66" s="4" t="n">
        <v>-0.068208</v>
      </c>
      <c r="CF66" s="4" t="n">
        <v>0.348817</v>
      </c>
      <c r="CG66" s="4" t="n">
        <v>-0.079058</v>
      </c>
    </row>
    <row r="67" customFormat="false" ht="12.75" hidden="false" customHeight="false" outlineLevel="0" collapsed="false">
      <c r="A67" s="4" t="n">
        <v>22282</v>
      </c>
      <c r="B67" s="5" t="s">
        <v>180</v>
      </c>
      <c r="C67" s="5" t="s">
        <v>181</v>
      </c>
      <c r="D67" s="5" t="s">
        <v>182</v>
      </c>
      <c r="E67" s="5" t="n">
        <v>-0.0109158888888889</v>
      </c>
      <c r="F67" s="4" t="n">
        <v>0.055805</v>
      </c>
      <c r="G67" s="4" t="n">
        <v>-0.006829</v>
      </c>
      <c r="H67" s="4" t="n">
        <v>0.211246</v>
      </c>
      <c r="I67" s="4" t="n">
        <v>-0.110401</v>
      </c>
      <c r="J67" s="4" t="n">
        <v>0.212807</v>
      </c>
      <c r="K67" s="4" t="n">
        <v>0.196231</v>
      </c>
      <c r="L67" s="4" t="n">
        <v>0.115487</v>
      </c>
      <c r="M67" s="4" t="n">
        <v>-0.126188</v>
      </c>
      <c r="N67" s="4" t="n">
        <v>0.165709</v>
      </c>
      <c r="O67" s="4" t="n">
        <v>-0.00909</v>
      </c>
      <c r="P67" s="4" t="n">
        <v>-0.123147</v>
      </c>
      <c r="Q67" s="4" t="n">
        <v>-0.053822</v>
      </c>
      <c r="R67" s="4" t="n">
        <v>0.165892</v>
      </c>
      <c r="S67" s="4" t="n">
        <v>-0.072838</v>
      </c>
      <c r="T67" s="4" t="n">
        <v>0.119927</v>
      </c>
      <c r="U67" s="4" t="n">
        <v>-0.053803</v>
      </c>
      <c r="V67" s="4" t="n">
        <v>0.1647</v>
      </c>
      <c r="W67" s="4" t="n">
        <v>-0.071769</v>
      </c>
      <c r="X67" s="4" t="n">
        <v>-0.334215</v>
      </c>
      <c r="Y67" s="4" t="n">
        <v>0.110138</v>
      </c>
      <c r="Z67" s="4" t="n">
        <v>-0.144789</v>
      </c>
      <c r="AA67" s="4" t="n">
        <v>-0.166539</v>
      </c>
      <c r="AB67" s="4" t="n">
        <v>0.041843</v>
      </c>
      <c r="AC67" s="4" t="n">
        <v>0.288213</v>
      </c>
      <c r="AD67" s="4" t="n">
        <v>0.514855</v>
      </c>
      <c r="AE67" s="4" t="n">
        <v>-0.146896</v>
      </c>
      <c r="AF67" s="4" t="n">
        <v>0.193905</v>
      </c>
      <c r="AG67" s="4" t="n">
        <v>0.019218</v>
      </c>
      <c r="AH67" s="4" t="n">
        <v>-0.398955</v>
      </c>
      <c r="AI67" s="4" t="n">
        <v>0.142133</v>
      </c>
      <c r="AJ67" s="4" t="n">
        <v>0.039608</v>
      </c>
      <c r="AK67" s="4" t="n">
        <v>-0.132782</v>
      </c>
      <c r="AL67" s="4" t="n">
        <v>0.088734</v>
      </c>
      <c r="AM67" s="4" t="n">
        <v>0.113861</v>
      </c>
      <c r="AN67" s="4" t="n">
        <v>0.002187</v>
      </c>
      <c r="AO67" s="4" t="n">
        <v>-0.171106</v>
      </c>
      <c r="AP67" s="4" t="n">
        <v>0.226592</v>
      </c>
      <c r="AQ67" s="4" t="n">
        <v>-0.060594</v>
      </c>
      <c r="AR67" s="4" t="n">
        <v>-0.279231</v>
      </c>
      <c r="AS67" s="4" t="n">
        <v>0.047401</v>
      </c>
      <c r="AT67" s="4" t="n">
        <v>0.210684</v>
      </c>
      <c r="AU67" s="4" t="n">
        <v>0.067057</v>
      </c>
      <c r="AV67" s="4" t="n">
        <v>-0.325684</v>
      </c>
      <c r="AW67" s="4" t="n">
        <v>0.169217</v>
      </c>
      <c r="AX67" s="4" t="n">
        <v>0.198436</v>
      </c>
      <c r="AY67" s="4" t="n">
        <v>-0.014359</v>
      </c>
      <c r="AZ67" s="4" t="n">
        <v>-0.144417</v>
      </c>
      <c r="BA67" s="4" t="n">
        <v>-0.287338</v>
      </c>
      <c r="BB67" s="4" t="n">
        <v>-0.277916</v>
      </c>
      <c r="BC67" s="4" t="n">
        <v>-0.306449</v>
      </c>
      <c r="BD67" s="4" t="n">
        <v>-0.123724</v>
      </c>
      <c r="BE67" s="4" t="n">
        <v>0.007376</v>
      </c>
      <c r="BF67" s="4" t="n">
        <v>-0.206322</v>
      </c>
      <c r="BG67" s="4" t="n">
        <v>0.042361</v>
      </c>
      <c r="BH67" s="4" t="n">
        <v>0.156376</v>
      </c>
      <c r="BI67" s="4" t="n">
        <v>-0.027307</v>
      </c>
      <c r="BJ67" s="4" t="n">
        <v>-0.127612</v>
      </c>
      <c r="BK67" s="4" t="n">
        <v>-0.142206</v>
      </c>
      <c r="BL67" s="4" t="n">
        <v>0.216458</v>
      </c>
      <c r="BM67" s="4" t="n">
        <v>0.03903</v>
      </c>
      <c r="BN67" s="4" t="n">
        <v>-0.053009</v>
      </c>
      <c r="BO67" s="4" t="n">
        <v>0.23128</v>
      </c>
      <c r="BP67" s="4" t="n">
        <v>-0.201509</v>
      </c>
      <c r="BQ67" s="4" t="n">
        <v>0.023785</v>
      </c>
      <c r="BR67" s="4" t="n">
        <v>-0.002276</v>
      </c>
      <c r="BS67" s="4" t="n">
        <v>-0.204647</v>
      </c>
      <c r="BT67" s="4" t="n">
        <v>-0.005959</v>
      </c>
      <c r="BU67" s="4" t="n">
        <v>-0.266922</v>
      </c>
      <c r="BV67" s="4" t="n">
        <v>-0.294999</v>
      </c>
      <c r="BW67" s="4" t="n">
        <v>-0.084214</v>
      </c>
      <c r="BX67" s="4" t="n">
        <v>0.246614</v>
      </c>
      <c r="BY67" s="4" t="n">
        <v>-0.125582</v>
      </c>
      <c r="BZ67" s="4" t="n">
        <v>-0.136159</v>
      </c>
      <c r="CA67" s="4" t="n">
        <v>0.222227</v>
      </c>
      <c r="CB67" s="4" t="n">
        <v>0.146823</v>
      </c>
      <c r="CC67" s="4" t="n">
        <v>0.219328</v>
      </c>
      <c r="CD67" s="4" t="n">
        <v>0.072364</v>
      </c>
      <c r="CE67" s="4" t="n">
        <v>-0.217109</v>
      </c>
      <c r="CF67" s="4" t="n">
        <v>-0.363459</v>
      </c>
      <c r="CG67" s="4" t="n">
        <v>-0.146219</v>
      </c>
    </row>
    <row r="68" customFormat="false" ht="12.75" hidden="false" customHeight="false" outlineLevel="0" collapsed="false">
      <c r="A68" s="4" t="n">
        <v>2146</v>
      </c>
      <c r="B68" s="5" t="s">
        <v>183</v>
      </c>
      <c r="C68" s="5" t="s">
        <v>184</v>
      </c>
      <c r="D68" s="5" t="s">
        <v>185</v>
      </c>
      <c r="E68" s="5" t="n">
        <v>-0.0106254444444444</v>
      </c>
      <c r="F68" s="4" t="n">
        <v>0.163302</v>
      </c>
      <c r="G68" s="4" t="n">
        <v>-0.127033</v>
      </c>
      <c r="H68" s="4" t="n">
        <v>-0.006662</v>
      </c>
      <c r="I68" s="4" t="n">
        <v>0.090964</v>
      </c>
      <c r="J68" s="4" t="n">
        <v>0.169</v>
      </c>
      <c r="K68" s="4" t="n">
        <v>0.066975</v>
      </c>
      <c r="L68" s="4" t="n">
        <v>-0.040739</v>
      </c>
      <c r="M68" s="4" t="n">
        <v>0.066546</v>
      </c>
      <c r="N68" s="4" t="n">
        <v>0.072802</v>
      </c>
      <c r="O68" s="4" t="n">
        <v>-0.262711</v>
      </c>
      <c r="P68" s="4" t="n">
        <v>-0.119892</v>
      </c>
      <c r="Q68" s="4" t="n">
        <v>-0.13595</v>
      </c>
      <c r="R68" s="4" t="n">
        <v>-0.049997</v>
      </c>
      <c r="S68" s="4" t="n">
        <v>0.034936</v>
      </c>
      <c r="T68" s="4" t="n">
        <v>0.027934</v>
      </c>
      <c r="U68" s="4" t="n">
        <v>0.213007</v>
      </c>
      <c r="V68" s="4" t="n">
        <v>0.024069</v>
      </c>
      <c r="W68" s="4" t="n">
        <v>0.006743</v>
      </c>
      <c r="X68" s="4" t="n">
        <v>-0.045535</v>
      </c>
      <c r="Y68" s="4" t="n">
        <v>0.091587</v>
      </c>
      <c r="Z68" s="4" t="n">
        <v>0.156648</v>
      </c>
      <c r="AA68" s="4" t="n">
        <v>0.047679</v>
      </c>
      <c r="AB68" s="4" t="n">
        <v>0.114087</v>
      </c>
      <c r="AC68" s="4" t="n">
        <v>-0.152773</v>
      </c>
      <c r="AD68" s="4" t="n">
        <v>-0.095689</v>
      </c>
      <c r="AE68" s="4" t="n">
        <v>0.310573</v>
      </c>
      <c r="AF68" s="4" t="n">
        <v>0.31393</v>
      </c>
      <c r="AG68" s="4" t="n">
        <v>-0.164082</v>
      </c>
      <c r="AH68" s="4" t="n">
        <v>0.423485</v>
      </c>
      <c r="AI68" s="4" t="n">
        <v>0.181326</v>
      </c>
      <c r="AJ68" s="4" t="n">
        <v>-0.039674</v>
      </c>
      <c r="AK68" s="4" t="n">
        <v>-0.130486</v>
      </c>
      <c r="AL68" s="4" t="n">
        <v>0.236402</v>
      </c>
      <c r="AM68" s="4" t="n">
        <v>-0.04722</v>
      </c>
      <c r="AN68" s="4" t="n">
        <v>-0.037134</v>
      </c>
      <c r="AO68" s="4" t="n">
        <v>0.320452</v>
      </c>
      <c r="AP68" s="4" t="n">
        <v>0.174069</v>
      </c>
      <c r="AQ68" s="4" t="n">
        <v>-0.187138</v>
      </c>
      <c r="AR68" s="4" t="n">
        <v>-0.281279</v>
      </c>
      <c r="AS68" s="4" t="n">
        <v>-0.161073</v>
      </c>
      <c r="AT68" s="4" t="n">
        <v>-0.064865</v>
      </c>
      <c r="AU68" s="4" t="n">
        <v>0.046145</v>
      </c>
      <c r="AV68" s="4" t="n">
        <v>-0.20361</v>
      </c>
      <c r="AW68" s="4" t="n">
        <v>-0.033897</v>
      </c>
      <c r="AX68" s="4" t="n">
        <v>-0.137149</v>
      </c>
      <c r="AY68" s="4" t="n">
        <v>0.094405</v>
      </c>
      <c r="AZ68" s="4" t="n">
        <v>0.104054</v>
      </c>
      <c r="BA68" s="4" t="n">
        <v>0.088394</v>
      </c>
      <c r="BB68" s="4" t="n">
        <v>0.149005</v>
      </c>
      <c r="BC68" s="4" t="n">
        <v>-0.288895</v>
      </c>
      <c r="BD68" s="4" t="n">
        <v>0.241039</v>
      </c>
      <c r="BE68" s="4" t="n">
        <v>-0.267361</v>
      </c>
      <c r="BF68" s="4" t="n">
        <v>-0.024548</v>
      </c>
      <c r="BG68" s="4" t="n">
        <v>0.085265</v>
      </c>
      <c r="BH68" s="4" t="n">
        <v>-0.064246</v>
      </c>
      <c r="BI68" s="4" t="n">
        <v>-0.073247</v>
      </c>
      <c r="BJ68" s="4" t="n">
        <v>0.236961</v>
      </c>
      <c r="BK68" s="4" t="n">
        <v>0.181551</v>
      </c>
      <c r="BL68" s="4" t="n">
        <v>-0.143239</v>
      </c>
      <c r="BM68" s="4" t="n">
        <v>-0.034394</v>
      </c>
      <c r="BN68" s="4" t="n">
        <v>-0.120811</v>
      </c>
      <c r="BO68" s="4" t="n">
        <v>-0.296243</v>
      </c>
      <c r="BP68" s="4" t="n">
        <v>-0.186901</v>
      </c>
      <c r="BQ68" s="4" t="n">
        <v>-0.131401</v>
      </c>
      <c r="BR68" s="4" t="n">
        <v>-0.071629</v>
      </c>
      <c r="BS68" s="4" t="n">
        <v>0.01708</v>
      </c>
      <c r="BT68" s="4" t="n">
        <v>0.065119</v>
      </c>
      <c r="BU68" s="4" t="n">
        <v>0.282728</v>
      </c>
      <c r="BV68" s="4" t="n">
        <v>-0.028067</v>
      </c>
      <c r="BW68" s="4" t="n">
        <v>-0.113457</v>
      </c>
      <c r="BX68" s="4" t="n">
        <v>-0.192254</v>
      </c>
      <c r="BY68" s="4" t="n">
        <v>-0.19997</v>
      </c>
      <c r="BZ68" s="4" t="n">
        <v>0.112187</v>
      </c>
      <c r="CA68" s="4" t="n">
        <v>-0.039395</v>
      </c>
      <c r="CB68" s="4" t="n">
        <v>-0.006008</v>
      </c>
      <c r="CC68" s="4" t="n">
        <v>-0.173149</v>
      </c>
      <c r="CD68" s="4" t="n">
        <v>-0.101837</v>
      </c>
      <c r="CE68" s="4" t="n">
        <v>0.14983</v>
      </c>
      <c r="CF68" s="4" t="n">
        <v>-0.126984</v>
      </c>
      <c r="CG68" s="4" t="n">
        <v>-0.018911</v>
      </c>
    </row>
    <row r="69" customFormat="false" ht="12.75" hidden="false" customHeight="false" outlineLevel="0" collapsed="false">
      <c r="A69" s="4" t="n">
        <v>15609</v>
      </c>
      <c r="B69" s="5" t="s">
        <v>186</v>
      </c>
      <c r="C69" s="5" t="s">
        <v>187</v>
      </c>
      <c r="D69" s="5" t="s">
        <v>188</v>
      </c>
      <c r="E69" s="5" t="n">
        <v>-0.00973811111111111</v>
      </c>
      <c r="F69" s="4" t="n">
        <v>-0.159108</v>
      </c>
      <c r="G69" s="4" t="n">
        <v>-0.091843</v>
      </c>
      <c r="H69" s="4" t="n">
        <v>-0.171288</v>
      </c>
      <c r="I69" s="4" t="n">
        <v>-0.103507</v>
      </c>
      <c r="J69" s="4" t="n">
        <v>-0.135216</v>
      </c>
      <c r="K69" s="4" t="n">
        <v>0.03523</v>
      </c>
      <c r="L69" s="4" t="n">
        <v>-0.163581</v>
      </c>
      <c r="M69" s="4" t="n">
        <v>0.150494</v>
      </c>
      <c r="N69" s="4" t="n">
        <v>-0.067918</v>
      </c>
      <c r="O69" s="4" t="n">
        <v>-0.365705</v>
      </c>
      <c r="P69" s="4" t="n">
        <v>-0.138507</v>
      </c>
      <c r="Q69" s="4" t="n">
        <v>0.129669</v>
      </c>
      <c r="R69" s="4" t="n">
        <v>-0.177405</v>
      </c>
      <c r="S69" s="4" t="n">
        <v>0.005722</v>
      </c>
      <c r="T69" s="4" t="n">
        <v>-0.091675</v>
      </c>
      <c r="U69" s="4" t="n">
        <v>0.298192</v>
      </c>
      <c r="V69" s="4" t="n">
        <v>0.053582</v>
      </c>
      <c r="W69" s="4" t="n">
        <v>-0.04309</v>
      </c>
      <c r="X69" s="4" t="n">
        <v>-0.052341</v>
      </c>
      <c r="Y69" s="4" t="n">
        <v>-0.10228</v>
      </c>
      <c r="Z69" s="4" t="n">
        <v>0.456491</v>
      </c>
      <c r="AA69" s="4" t="n">
        <v>0.031571</v>
      </c>
      <c r="AB69" s="4" t="n">
        <v>0.203068</v>
      </c>
      <c r="AC69" s="4" t="n">
        <v>-0.287003</v>
      </c>
      <c r="AD69" s="4" t="n">
        <v>-0.294615</v>
      </c>
      <c r="AE69" s="4" t="n">
        <v>0.263745</v>
      </c>
      <c r="AF69" s="4" t="n">
        <v>0.319707</v>
      </c>
      <c r="AG69" s="4" t="n">
        <v>0.031384</v>
      </c>
      <c r="AH69" s="4" t="n">
        <v>0.32621</v>
      </c>
      <c r="AI69" s="4" t="n">
        <v>0.198636</v>
      </c>
      <c r="AJ69" s="4" t="n">
        <v>-0.033571</v>
      </c>
      <c r="AK69" s="4" t="n">
        <v>0.093192</v>
      </c>
      <c r="AL69" s="4" t="n">
        <v>0.144633</v>
      </c>
      <c r="AM69" s="4" t="n">
        <v>-0.200983</v>
      </c>
      <c r="AN69" s="4" t="n">
        <v>-0.162306</v>
      </c>
      <c r="AO69" s="4" t="n">
        <v>-0.15762</v>
      </c>
      <c r="AP69" s="4" t="n">
        <v>-0.060171</v>
      </c>
      <c r="AQ69" s="4" t="n">
        <v>-0.131712</v>
      </c>
      <c r="AR69" s="4" t="n">
        <v>-0.045251</v>
      </c>
      <c r="AS69" s="4" t="n">
        <v>-0.320681</v>
      </c>
      <c r="AT69" s="4" t="n">
        <v>-0.199064</v>
      </c>
      <c r="AU69" s="4" t="n">
        <v>-0.203322</v>
      </c>
      <c r="AV69" s="4" t="n">
        <v>0.088405</v>
      </c>
      <c r="AW69" s="4" t="n">
        <v>-0.017448</v>
      </c>
      <c r="AX69" s="4" t="n">
        <v>-0.11692</v>
      </c>
      <c r="AY69" s="4" t="n">
        <v>-0.236567</v>
      </c>
      <c r="AZ69" s="4" t="n">
        <v>-0.206457</v>
      </c>
      <c r="BA69" s="4" t="n">
        <v>0.270033</v>
      </c>
      <c r="BB69" s="4" t="n">
        <v>0.101186</v>
      </c>
      <c r="BC69" s="4" t="n">
        <v>-0.184458</v>
      </c>
      <c r="BD69" s="4" t="n">
        <v>0.258904</v>
      </c>
      <c r="BE69" s="4" t="n">
        <v>-0.287149</v>
      </c>
      <c r="BF69" s="4" t="n">
        <v>-0.004033</v>
      </c>
      <c r="BG69" s="4" t="n">
        <v>-0.146605</v>
      </c>
      <c r="BH69" s="4" t="n">
        <v>0.026855</v>
      </c>
      <c r="BI69" s="4" t="n">
        <v>-0.280413</v>
      </c>
      <c r="BJ69" s="4" t="n">
        <v>0.28283</v>
      </c>
      <c r="BK69" s="4" t="n">
        <v>0.052847</v>
      </c>
      <c r="BL69" s="4" t="n">
        <v>-0.044857</v>
      </c>
      <c r="BM69" s="4" t="n">
        <v>0.029953</v>
      </c>
      <c r="BN69" s="4" t="n">
        <v>-0.067767</v>
      </c>
      <c r="BO69" s="4" t="n">
        <v>-0.137451</v>
      </c>
      <c r="BP69" s="4" t="n">
        <v>-0.165443</v>
      </c>
      <c r="BQ69" s="4" t="n">
        <v>-0.106009</v>
      </c>
      <c r="BR69" s="4" t="n">
        <v>-0.260019</v>
      </c>
      <c r="BS69" s="4" t="n">
        <v>0.49632</v>
      </c>
      <c r="BT69" s="4" t="n">
        <v>-0.071703</v>
      </c>
      <c r="BU69" s="4" t="n">
        <v>0.143148</v>
      </c>
      <c r="BV69" s="4" t="n">
        <v>0.045347</v>
      </c>
      <c r="BW69" s="4" t="n">
        <v>-0.149079</v>
      </c>
      <c r="BX69" s="4" t="n">
        <v>-0.2556</v>
      </c>
      <c r="BY69" s="4" t="n">
        <v>0.003068</v>
      </c>
      <c r="BZ69" s="4" t="n">
        <v>-0.063725</v>
      </c>
      <c r="CA69" s="4" t="n">
        <v>-0.174148</v>
      </c>
      <c r="CB69" s="4" t="n">
        <v>0.034725</v>
      </c>
      <c r="CC69" s="4" t="n">
        <v>-0.127985</v>
      </c>
      <c r="CD69" s="4" t="n">
        <v>-0.020667</v>
      </c>
      <c r="CE69" s="4" t="n">
        <v>0.116964</v>
      </c>
      <c r="CF69" s="4" t="n">
        <v>0.199385</v>
      </c>
      <c r="CG69" s="4" t="n">
        <v>-0.161418</v>
      </c>
    </row>
    <row r="70" customFormat="false" ht="12.75" hidden="false" customHeight="false" outlineLevel="0" collapsed="false">
      <c r="A70" s="4" t="n">
        <v>6556</v>
      </c>
      <c r="B70" s="5" t="s">
        <v>189</v>
      </c>
      <c r="C70" s="5" t="s">
        <v>190</v>
      </c>
      <c r="D70" s="5" t="s">
        <v>191</v>
      </c>
      <c r="E70" s="5" t="n">
        <v>0.0627232222222222</v>
      </c>
      <c r="F70" s="4" t="n">
        <v>-0.297981</v>
      </c>
      <c r="G70" s="4" t="n">
        <v>-0.180379</v>
      </c>
      <c r="H70" s="4" t="n">
        <v>0.032153</v>
      </c>
      <c r="I70" s="4" t="n">
        <v>-0.279197</v>
      </c>
      <c r="J70" s="4" t="n">
        <v>0.464241</v>
      </c>
      <c r="K70" s="4" t="n">
        <v>-0.07758</v>
      </c>
      <c r="L70" s="4" t="n">
        <v>-0.133777</v>
      </c>
      <c r="M70" s="4" t="n">
        <v>0.017502</v>
      </c>
      <c r="N70" s="4" t="n">
        <v>0.145197</v>
      </c>
      <c r="O70" s="4" t="n">
        <v>-0.032673</v>
      </c>
      <c r="P70" s="4" t="n">
        <v>0.061169</v>
      </c>
      <c r="Q70" s="4" t="n">
        <v>-0.288078</v>
      </c>
      <c r="R70" s="4" t="n">
        <v>-0.03006</v>
      </c>
      <c r="S70" s="4" t="n">
        <v>0.042388</v>
      </c>
      <c r="T70" s="4" t="n">
        <v>0.014519</v>
      </c>
      <c r="U70" s="4" t="n">
        <v>-0.064189</v>
      </c>
      <c r="V70" s="4" t="n">
        <v>0.051911</v>
      </c>
      <c r="W70" s="4" t="n">
        <v>0.030345</v>
      </c>
      <c r="X70" s="4" t="n">
        <v>-0.036888</v>
      </c>
      <c r="Y70" s="4" t="n">
        <v>0.132912</v>
      </c>
      <c r="Z70" s="4" t="n">
        <v>-0.238769</v>
      </c>
      <c r="AA70" s="4" t="n">
        <v>-0.074936</v>
      </c>
      <c r="AB70" s="4" t="n">
        <v>-0.004093</v>
      </c>
      <c r="AC70" s="4" t="n">
        <v>-0.134874</v>
      </c>
      <c r="AD70" s="4" t="n">
        <v>0.039381</v>
      </c>
      <c r="AE70" s="4" t="n">
        <v>-0.326597</v>
      </c>
      <c r="AF70" s="4" t="n">
        <v>-0.300969</v>
      </c>
      <c r="AG70" s="4" t="n">
        <v>0.060736</v>
      </c>
      <c r="AH70" s="4" t="n">
        <v>-0.08029</v>
      </c>
      <c r="AI70" s="4" t="n">
        <v>-0.258332</v>
      </c>
      <c r="AJ70" s="4" t="n">
        <v>0.114038</v>
      </c>
      <c r="AK70" s="4" t="n">
        <v>0.275953</v>
      </c>
      <c r="AL70" s="4" t="n">
        <v>0.06249</v>
      </c>
      <c r="AM70" s="4" t="n">
        <v>0.202547</v>
      </c>
      <c r="AN70" s="4" t="n">
        <v>0.233447</v>
      </c>
      <c r="AO70" s="4" t="n">
        <v>0.036592</v>
      </c>
      <c r="AP70" s="4" t="n">
        <v>0.070187</v>
      </c>
      <c r="AQ70" s="4" t="n">
        <v>-0.049809</v>
      </c>
      <c r="AR70" s="4" t="n">
        <v>-0.161631</v>
      </c>
      <c r="AS70" s="4" t="n">
        <v>-0.046597</v>
      </c>
      <c r="AT70" s="4" t="n">
        <v>-0.073664</v>
      </c>
      <c r="AU70" s="4" t="n">
        <v>0.072392</v>
      </c>
      <c r="AV70" s="4" t="n">
        <v>-0.168908</v>
      </c>
      <c r="AW70" s="4" t="n">
        <v>0.00596</v>
      </c>
      <c r="AX70" s="4" t="n">
        <v>0.076959</v>
      </c>
      <c r="AY70" s="4" t="n">
        <v>0.06245</v>
      </c>
      <c r="AZ70" s="4" t="n">
        <v>0.036107</v>
      </c>
      <c r="BA70" s="4" t="n">
        <v>-0.249578</v>
      </c>
      <c r="BB70" s="4" t="n">
        <v>-0.371556</v>
      </c>
      <c r="BC70" s="4" t="n">
        <v>-0.284618</v>
      </c>
      <c r="BD70" s="4" t="n">
        <v>-0.065498</v>
      </c>
      <c r="BE70" s="4" t="n">
        <v>0.129507</v>
      </c>
      <c r="BF70" s="4" t="n">
        <v>-0.329486</v>
      </c>
      <c r="BG70" s="4" t="n">
        <v>0.05233</v>
      </c>
      <c r="BH70" s="4" t="n">
        <v>0.023804</v>
      </c>
      <c r="BI70" s="4" t="n">
        <v>-0.209885</v>
      </c>
      <c r="BJ70" s="4" t="n">
        <v>-0.071252</v>
      </c>
      <c r="BK70" s="4" t="n">
        <v>-0.02867</v>
      </c>
      <c r="BL70" s="4" t="n">
        <v>0.119235</v>
      </c>
      <c r="BM70" s="4" t="n">
        <v>0.109926</v>
      </c>
      <c r="BN70" s="4" t="n">
        <v>0.026706</v>
      </c>
      <c r="BO70" s="4" t="n">
        <v>0.478801</v>
      </c>
      <c r="BP70" s="4" t="n">
        <v>-0.109562</v>
      </c>
      <c r="BQ70" s="4" t="n">
        <v>0.137607</v>
      </c>
      <c r="BR70" s="4" t="n">
        <v>0.369063</v>
      </c>
      <c r="BS70" s="4" t="n">
        <v>-0.008758</v>
      </c>
      <c r="BT70" s="4" t="n">
        <v>-0.326446</v>
      </c>
      <c r="BU70" s="4" t="n">
        <v>-0.21272</v>
      </c>
      <c r="BV70" s="4" t="n">
        <v>0.053018</v>
      </c>
      <c r="BW70" s="4" t="n">
        <v>-0.160948</v>
      </c>
      <c r="BX70" s="4" t="n">
        <v>0.159471</v>
      </c>
      <c r="BY70" s="4" t="n">
        <v>-0.122841</v>
      </c>
      <c r="BZ70" s="4" t="n">
        <v>0.010569</v>
      </c>
      <c r="CA70" s="4" t="n">
        <v>0.323704</v>
      </c>
      <c r="CB70" s="4" t="n">
        <v>0.126138</v>
      </c>
      <c r="CC70" s="4" t="n">
        <v>0.18198</v>
      </c>
      <c r="CD70" s="4" t="n">
        <v>-0.158337</v>
      </c>
      <c r="CE70" s="4" t="n">
        <v>-0.207603</v>
      </c>
      <c r="CF70" s="4" t="n">
        <v>-0.448673</v>
      </c>
      <c r="CG70" s="4" t="n">
        <v>0.118618</v>
      </c>
    </row>
    <row r="71" customFormat="false" ht="12.75" hidden="false" customHeight="false" outlineLevel="0" collapsed="false">
      <c r="A71" s="4" t="n">
        <v>21938</v>
      </c>
      <c r="B71" s="5" t="s">
        <v>192</v>
      </c>
      <c r="C71" s="5"/>
      <c r="D71" s="5" t="s">
        <v>193</v>
      </c>
      <c r="E71" s="5" t="n">
        <v>0.0205072222222222</v>
      </c>
      <c r="F71" s="4" t="n">
        <v>0.003515</v>
      </c>
      <c r="G71" s="4" t="n">
        <v>-0.152817</v>
      </c>
      <c r="H71" s="4" t="n">
        <v>-0.099655</v>
      </c>
      <c r="I71" s="4" t="n">
        <v>0.288629</v>
      </c>
      <c r="J71" s="4" t="n">
        <v>0.126399</v>
      </c>
      <c r="K71" s="4" t="n">
        <v>0.020985</v>
      </c>
      <c r="L71" s="4" t="n">
        <v>-0.117508</v>
      </c>
      <c r="M71" s="4" t="n">
        <v>-0.162712</v>
      </c>
      <c r="N71" s="4" t="n">
        <v>0.021835</v>
      </c>
      <c r="O71" s="4" t="n">
        <v>-0.177333</v>
      </c>
      <c r="P71" s="4" t="n">
        <v>-0.037852</v>
      </c>
      <c r="Q71" s="4" t="n">
        <v>0.364892</v>
      </c>
      <c r="R71" s="4" t="n">
        <v>-0.039101</v>
      </c>
      <c r="S71" s="4" t="n">
        <v>0.081154</v>
      </c>
      <c r="T71" s="4" t="n">
        <v>-0.037065</v>
      </c>
      <c r="U71" s="4" t="n">
        <v>0.286342</v>
      </c>
      <c r="V71" s="4" t="n">
        <v>0.062573</v>
      </c>
      <c r="W71" s="4" t="n">
        <v>-0.067137</v>
      </c>
      <c r="X71" s="4" t="n">
        <v>0.020176</v>
      </c>
      <c r="Y71" s="4" t="n">
        <v>-0.087902</v>
      </c>
      <c r="Z71" s="4" t="n">
        <v>0.137459</v>
      </c>
      <c r="AA71" s="4" t="n">
        <v>0.263195</v>
      </c>
      <c r="AB71" s="4" t="n">
        <v>0.18477</v>
      </c>
      <c r="AC71" s="4" t="n">
        <v>-0.001694</v>
      </c>
      <c r="AD71" s="4" t="n">
        <v>0.025886</v>
      </c>
      <c r="AE71" s="4" t="n">
        <v>0.389163</v>
      </c>
      <c r="AF71" s="4" t="n">
        <v>0.259347</v>
      </c>
      <c r="AG71" s="4" t="n">
        <v>-0.060225</v>
      </c>
      <c r="AH71" s="4" t="n">
        <v>0.188676</v>
      </c>
      <c r="AI71" s="4" t="n">
        <v>-0.122896</v>
      </c>
      <c r="AJ71" s="4" t="n">
        <v>-0.054462</v>
      </c>
      <c r="AK71" s="4" t="n">
        <v>-0.117476</v>
      </c>
      <c r="AL71" s="4" t="n">
        <v>0.047175</v>
      </c>
      <c r="AM71" s="4" t="n">
        <v>-0.181202</v>
      </c>
      <c r="AN71" s="4" t="n">
        <v>0.011178</v>
      </c>
      <c r="AO71" s="4" t="n">
        <v>0.037498</v>
      </c>
      <c r="AP71" s="4" t="n">
        <v>0.034684</v>
      </c>
      <c r="AQ71" s="4" t="n">
        <v>0.066095</v>
      </c>
      <c r="AR71" s="4" t="n">
        <v>0.005865</v>
      </c>
      <c r="AS71" s="4" t="n">
        <v>-0.115085</v>
      </c>
      <c r="AT71" s="4" t="n">
        <v>0.006743</v>
      </c>
      <c r="AU71" s="4" t="n">
        <v>-0.101353</v>
      </c>
      <c r="AV71" s="4" t="n">
        <v>0.031373</v>
      </c>
      <c r="AW71" s="4" t="n">
        <v>0.115914</v>
      </c>
      <c r="AX71" s="4" t="n">
        <v>0.023444</v>
      </c>
      <c r="AY71" s="4" t="n">
        <v>-0.104378</v>
      </c>
      <c r="AZ71" s="4" t="n">
        <v>-0.112868</v>
      </c>
      <c r="BA71" s="4" t="n">
        <v>0.447909</v>
      </c>
      <c r="BB71" s="4" t="n">
        <v>0.16818</v>
      </c>
      <c r="BC71" s="4" t="n">
        <v>0.037588</v>
      </c>
      <c r="BD71" s="4" t="n">
        <v>0.345005</v>
      </c>
      <c r="BE71" s="4" t="n">
        <v>0.00099</v>
      </c>
      <c r="BF71" s="4" t="n">
        <v>-0.021728</v>
      </c>
      <c r="BG71" s="4" t="n">
        <v>-0.138272</v>
      </c>
      <c r="BH71" s="4" t="n">
        <v>-0.073563</v>
      </c>
      <c r="BI71" s="4" t="n">
        <v>-0.173201</v>
      </c>
      <c r="BJ71" s="4" t="n">
        <v>0.144677</v>
      </c>
      <c r="BK71" s="4" t="n">
        <v>0.017954</v>
      </c>
      <c r="BL71" s="4" t="n">
        <v>-0.084714</v>
      </c>
      <c r="BM71" s="4" t="n">
        <v>0.021481</v>
      </c>
      <c r="BN71" s="4" t="n">
        <v>-0.057247</v>
      </c>
      <c r="BO71" s="4" t="n">
        <v>-0.05687</v>
      </c>
      <c r="BP71" s="4" t="n">
        <v>-0.00634</v>
      </c>
      <c r="BQ71" s="4" t="n">
        <v>-0.007786</v>
      </c>
      <c r="BR71" s="4" t="n">
        <v>0.06941</v>
      </c>
      <c r="BS71" s="4" t="n">
        <v>0.229122</v>
      </c>
      <c r="BT71" s="4" t="n">
        <v>-0.11013</v>
      </c>
      <c r="BU71" s="4" t="n">
        <v>0.318784</v>
      </c>
      <c r="BV71" s="4" t="n">
        <v>0.216825</v>
      </c>
      <c r="BW71" s="4" t="n">
        <v>0.0654</v>
      </c>
      <c r="BX71" s="4" t="n">
        <v>-0.036207</v>
      </c>
      <c r="BY71" s="4" t="n">
        <v>0.138178</v>
      </c>
      <c r="BZ71" s="4" t="n">
        <v>-0.095222</v>
      </c>
      <c r="CA71" s="4" t="n">
        <v>-0.142322</v>
      </c>
      <c r="CB71" s="4" t="n">
        <v>-0.025201</v>
      </c>
      <c r="CC71" s="4" t="n">
        <v>-0.085264</v>
      </c>
      <c r="CD71" s="4" t="n">
        <v>-0.093167</v>
      </c>
      <c r="CE71" s="4" t="n">
        <v>0.304873</v>
      </c>
      <c r="CF71" s="4" t="n">
        <v>0.41103</v>
      </c>
      <c r="CG71" s="4" t="n">
        <v>-0.162318</v>
      </c>
    </row>
    <row r="72" customFormat="false" ht="12.75" hidden="false" customHeight="false" outlineLevel="0" collapsed="false">
      <c r="A72" s="4" t="n">
        <v>12695</v>
      </c>
      <c r="B72" s="5" t="s">
        <v>194</v>
      </c>
      <c r="C72" s="5" t="s">
        <v>195</v>
      </c>
      <c r="D72" s="5" t="s">
        <v>196</v>
      </c>
      <c r="E72" s="5" t="n">
        <v>-0.0864452222222222</v>
      </c>
      <c r="F72" s="4" t="n">
        <v>-0.025821</v>
      </c>
      <c r="G72" s="4" t="n">
        <v>0.018417</v>
      </c>
      <c r="H72" s="4" t="n">
        <v>0.072152</v>
      </c>
      <c r="I72" s="4" t="n">
        <v>0.19909</v>
      </c>
      <c r="J72" s="4" t="n">
        <v>0.020572</v>
      </c>
      <c r="K72" s="4" t="n">
        <v>-0.144136</v>
      </c>
      <c r="L72" s="4" t="n">
        <v>0.069609</v>
      </c>
      <c r="M72" s="4" t="n">
        <v>-0.413006</v>
      </c>
      <c r="N72" s="4" t="n">
        <v>0.14849</v>
      </c>
      <c r="O72" s="4" t="n">
        <v>0.273762</v>
      </c>
      <c r="P72" s="4" t="n">
        <v>0.07699</v>
      </c>
      <c r="Q72" s="4" t="n">
        <v>-0.180362</v>
      </c>
      <c r="R72" s="4" t="n">
        <v>-0.010878</v>
      </c>
      <c r="S72" s="4" t="n">
        <v>-0.061927</v>
      </c>
      <c r="T72" s="4" t="n">
        <v>0.025657</v>
      </c>
      <c r="U72" s="4" t="n">
        <v>-0.162579</v>
      </c>
      <c r="V72" s="4" t="n">
        <v>0.077476</v>
      </c>
      <c r="W72" s="4" t="n">
        <v>0.090534</v>
      </c>
      <c r="X72" s="4" t="n">
        <v>-0.20532</v>
      </c>
      <c r="Y72" s="4" t="n">
        <v>0.073363</v>
      </c>
      <c r="Z72" s="4" t="n">
        <v>-0.372569</v>
      </c>
      <c r="AA72" s="4" t="n">
        <v>-0.113753</v>
      </c>
      <c r="AB72" s="4" t="n">
        <v>0.014682</v>
      </c>
      <c r="AC72" s="4" t="n">
        <v>-0.004011</v>
      </c>
      <c r="AD72" s="4" t="n">
        <v>-0.032192</v>
      </c>
      <c r="AE72" s="4" t="n">
        <v>-0.455001</v>
      </c>
      <c r="AF72" s="4" t="n">
        <v>-0.304539</v>
      </c>
      <c r="AG72" s="4" t="n">
        <v>0.154427</v>
      </c>
      <c r="AH72" s="4" t="n">
        <v>-0.016103</v>
      </c>
      <c r="AI72" s="4" t="n">
        <v>-0.047639</v>
      </c>
      <c r="AJ72" s="4" t="n">
        <v>0.11773</v>
      </c>
      <c r="AK72" s="4" t="n">
        <v>0.187089</v>
      </c>
      <c r="AL72" s="4" t="n">
        <v>0.06522</v>
      </c>
      <c r="AM72" s="4" t="n">
        <v>-0.18596</v>
      </c>
      <c r="AN72" s="4" t="n">
        <v>0.353965</v>
      </c>
      <c r="AO72" s="4" t="n">
        <v>0.008756</v>
      </c>
      <c r="AP72" s="4" t="n">
        <v>0.15303</v>
      </c>
      <c r="AQ72" s="4" t="n">
        <v>-0.009034</v>
      </c>
      <c r="AR72" s="4" t="n">
        <v>-0.237848</v>
      </c>
      <c r="AS72" s="4" t="n">
        <v>0.159749</v>
      </c>
      <c r="AT72" s="4" t="n">
        <v>-0.060212</v>
      </c>
      <c r="AU72" s="4" t="n">
        <v>0.150266</v>
      </c>
      <c r="AV72" s="4" t="n">
        <v>-0.005896</v>
      </c>
      <c r="AW72" s="4" t="n">
        <v>0.165695</v>
      </c>
      <c r="AX72" s="4" t="n">
        <v>0.25548</v>
      </c>
      <c r="AY72" s="4" t="n">
        <v>-0.12187</v>
      </c>
      <c r="AZ72" s="4" t="n">
        <v>0.110734</v>
      </c>
      <c r="BA72" s="4" t="n">
        <v>-0.106568</v>
      </c>
      <c r="BB72" s="4" t="n">
        <v>-0.0035</v>
      </c>
      <c r="BC72" s="4" t="n">
        <v>-0.376527</v>
      </c>
      <c r="BD72" s="4" t="n">
        <v>-0.168323</v>
      </c>
      <c r="BE72" s="4" t="n">
        <v>0.004259</v>
      </c>
      <c r="BF72" s="4" t="n">
        <v>-0.125513</v>
      </c>
      <c r="BG72" s="4" t="n">
        <v>0.093761</v>
      </c>
      <c r="BH72" s="4" t="n">
        <v>0.145434</v>
      </c>
      <c r="BI72" s="4" t="n">
        <v>-0.135452</v>
      </c>
      <c r="BJ72" s="4" t="n">
        <v>0.107468</v>
      </c>
      <c r="BK72" s="4" t="n">
        <v>-0.135512</v>
      </c>
      <c r="BL72" s="4" t="n">
        <v>-0.061949</v>
      </c>
      <c r="BM72" s="4" t="n">
        <v>-0.12277</v>
      </c>
      <c r="BN72" s="4" t="n">
        <v>0.218822</v>
      </c>
      <c r="BO72" s="4" t="n">
        <v>0.24463</v>
      </c>
      <c r="BP72" s="4" t="n">
        <v>-0.022022</v>
      </c>
      <c r="BQ72" s="4" t="n">
        <v>0.08129</v>
      </c>
      <c r="BR72" s="4" t="n">
        <v>0.112095</v>
      </c>
      <c r="BS72" s="4" t="n">
        <v>-0.104648</v>
      </c>
      <c r="BT72" s="4" t="n">
        <v>0.17549</v>
      </c>
      <c r="BU72" s="4" t="n">
        <v>0.098894</v>
      </c>
      <c r="BV72" s="4" t="n">
        <v>-0.156517</v>
      </c>
      <c r="BW72" s="4" t="n">
        <v>0.477491</v>
      </c>
      <c r="BX72" s="4" t="n">
        <v>0.393558</v>
      </c>
      <c r="BY72" s="4" t="n">
        <v>0.13893</v>
      </c>
      <c r="BZ72" s="4" t="n">
        <v>-0.025643</v>
      </c>
      <c r="CA72" s="4" t="n">
        <v>0.178578</v>
      </c>
      <c r="CB72" s="4" t="n">
        <v>0.234539</v>
      </c>
      <c r="CC72" s="4" t="n">
        <v>0.196639</v>
      </c>
      <c r="CD72" s="4" t="n">
        <v>0.070569</v>
      </c>
      <c r="CE72" s="4" t="n">
        <v>-0.126224</v>
      </c>
      <c r="CF72" s="4" t="n">
        <v>-0.154773</v>
      </c>
      <c r="CG72" s="4" t="n">
        <v>0.107487</v>
      </c>
    </row>
    <row r="73" customFormat="false" ht="12.75" hidden="false" customHeight="false" outlineLevel="0" collapsed="false">
      <c r="A73" s="4" t="n">
        <v>22879</v>
      </c>
      <c r="B73" s="5" t="s">
        <v>197</v>
      </c>
      <c r="C73" s="5" t="s">
        <v>198</v>
      </c>
      <c r="D73" s="5" t="s">
        <v>199</v>
      </c>
      <c r="E73" s="5" t="n">
        <v>-0.123662111111111</v>
      </c>
      <c r="F73" s="4" t="n">
        <v>-0.218315</v>
      </c>
      <c r="G73" s="4" t="n">
        <v>-0.169064</v>
      </c>
      <c r="H73" s="4" t="n">
        <v>0.110257</v>
      </c>
      <c r="I73" s="4" t="n">
        <v>0.343628</v>
      </c>
      <c r="J73" s="4" t="n">
        <v>-0.010817</v>
      </c>
      <c r="K73" s="4" t="n">
        <v>-0.136599</v>
      </c>
      <c r="L73" s="4" t="n">
        <v>0.074726</v>
      </c>
      <c r="M73" s="4" t="n">
        <v>-0.170262</v>
      </c>
      <c r="N73" s="4" t="n">
        <v>-0.096869</v>
      </c>
      <c r="O73" s="4" t="n">
        <v>-0.459443</v>
      </c>
      <c r="P73" s="4" t="n">
        <v>-0.380659</v>
      </c>
      <c r="Q73" s="4" t="n">
        <v>0.333044</v>
      </c>
      <c r="R73" s="4" t="n">
        <v>0.166375</v>
      </c>
      <c r="S73" s="4" t="n">
        <v>0.214746</v>
      </c>
      <c r="T73" s="4" t="n">
        <v>-0.086232</v>
      </c>
      <c r="U73" s="4" t="n">
        <v>0.060008</v>
      </c>
      <c r="V73" s="4" t="n">
        <v>-0.029503</v>
      </c>
      <c r="W73" s="4" t="n">
        <v>-0.083395</v>
      </c>
      <c r="X73" s="4" t="n">
        <v>0.071438</v>
      </c>
      <c r="Y73" s="4" t="n">
        <v>-0.02047</v>
      </c>
      <c r="Z73" s="4" t="n">
        <v>0.02034</v>
      </c>
      <c r="AA73" s="4" t="n">
        <v>-0.384544</v>
      </c>
      <c r="AB73" s="4" t="n">
        <v>-0.021222</v>
      </c>
      <c r="AC73" s="4" t="n">
        <v>0.201985</v>
      </c>
      <c r="AD73" s="4" t="n">
        <v>1.069723</v>
      </c>
      <c r="AE73" s="4" t="n">
        <v>0.483613</v>
      </c>
      <c r="AF73" s="4" t="n">
        <v>-0.192135</v>
      </c>
      <c r="AG73" s="4" t="n">
        <v>-0.220519</v>
      </c>
      <c r="AH73" s="4" t="n">
        <v>0.046299</v>
      </c>
      <c r="AI73" s="4" t="n">
        <v>-0.207179</v>
      </c>
      <c r="AJ73" s="4" t="n">
        <v>-0.216268</v>
      </c>
      <c r="AK73" s="4" t="n">
        <v>0.005058</v>
      </c>
      <c r="AL73" s="4" t="n">
        <v>-0.116539</v>
      </c>
      <c r="AM73" s="4" t="n">
        <v>-0.082938</v>
      </c>
      <c r="AN73" s="4" t="n">
        <v>-0.389513</v>
      </c>
      <c r="AO73" s="4" t="n">
        <v>-0.098584</v>
      </c>
      <c r="AP73" s="4" t="n">
        <v>-0.007045</v>
      </c>
      <c r="AQ73" s="4" t="n">
        <v>-0.248102</v>
      </c>
      <c r="AR73" s="4" t="n">
        <v>-0.277007</v>
      </c>
      <c r="AS73" s="4" t="n">
        <v>-0.114522</v>
      </c>
      <c r="AT73" s="4" t="n">
        <v>-0.148146</v>
      </c>
      <c r="AU73" s="4" t="n">
        <v>-0.155997</v>
      </c>
      <c r="AV73" s="4" t="n">
        <v>-0.124048</v>
      </c>
      <c r="AW73" s="4" t="n">
        <v>0.108958</v>
      </c>
      <c r="AX73" s="4" t="n">
        <v>-0.212819</v>
      </c>
      <c r="AY73" s="4" t="n">
        <v>0.057249</v>
      </c>
      <c r="AZ73" s="4" t="n">
        <v>-0.161171</v>
      </c>
      <c r="BA73" s="4" t="n">
        <v>-0.129752</v>
      </c>
      <c r="BB73" s="4" t="n">
        <v>0.005872</v>
      </c>
      <c r="BC73" s="4" t="n">
        <v>0.530074</v>
      </c>
      <c r="BD73" s="4" t="n">
        <v>-0.278383</v>
      </c>
      <c r="BE73" s="4" t="n">
        <v>0.226292</v>
      </c>
      <c r="BF73" s="4" t="n">
        <v>-0.067464</v>
      </c>
      <c r="BG73" s="4" t="n">
        <v>-0.011198</v>
      </c>
      <c r="BH73" s="4" t="n">
        <v>0.104351</v>
      </c>
      <c r="BI73" s="4" t="n">
        <v>-0.10511</v>
      </c>
      <c r="BJ73" s="4" t="n">
        <v>0.146971</v>
      </c>
      <c r="BK73" s="4" t="n">
        <v>0.231757</v>
      </c>
      <c r="BL73" s="4" t="n">
        <v>0.363779</v>
      </c>
      <c r="BM73" s="4" t="n">
        <v>0.004644</v>
      </c>
      <c r="BN73" s="4" t="n">
        <v>0.208333</v>
      </c>
      <c r="BO73" s="4" t="n">
        <v>-0.167498</v>
      </c>
      <c r="BP73" s="4" t="n">
        <v>-0.017138</v>
      </c>
      <c r="BQ73" s="4" t="n">
        <v>0.171985</v>
      </c>
      <c r="BR73" s="4" t="n">
        <v>-0.103624</v>
      </c>
      <c r="BS73" s="4" t="n">
        <v>-0.39546</v>
      </c>
      <c r="BT73" s="4" t="n">
        <v>-0.298481</v>
      </c>
      <c r="BU73" s="4" t="n">
        <v>0.421513</v>
      </c>
      <c r="BV73" s="4" t="n">
        <v>-0.163829</v>
      </c>
      <c r="BW73" s="4" t="n">
        <v>-0.337951</v>
      </c>
      <c r="BX73" s="4" t="n">
        <v>-0.243893</v>
      </c>
      <c r="BY73" s="4" t="n">
        <v>-0.043193</v>
      </c>
      <c r="BZ73" s="4" t="n">
        <v>-0.376983</v>
      </c>
      <c r="CA73" s="4" t="n">
        <v>-0.20555</v>
      </c>
      <c r="CB73" s="4" t="n">
        <v>-0.170789</v>
      </c>
      <c r="CC73" s="4" t="n">
        <v>-0.155668</v>
      </c>
      <c r="CD73" s="4" t="n">
        <v>0.029562</v>
      </c>
      <c r="CE73" s="4" t="n">
        <v>0.051407</v>
      </c>
      <c r="CF73" s="4" t="n">
        <v>-0.10956</v>
      </c>
      <c r="CG73" s="4" t="n">
        <v>-0.2397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5-30T22:39:59Z</dcterms:created>
  <dc:creator>Dimitry S.A. Nuyten, M.D.</dc:creator>
  <dc:description>Supplementary data to "Predicting a Local Recurrence after Breast Conserving Therapy by Gene Expression Profiling"; submitted to PLoS Medicine.
Copyright; Dimitry S.A. Nuyten, M.D.
Request for use/ reproduction of information from this file in anyway should be adressed to the author at d.nuyten@nki.nl or Netherlands Cancer Institute, Department of Radiation Oncology, Plesmanlaan 121, 1066CX Amsterdam, The Netherlands.
</dc:description>
  <dc:language>en-US</dc:language>
  <cp:lastModifiedBy>Dimitry S.A. Nuyten</cp:lastModifiedBy>
  <dcterms:modified xsi:type="dcterms:W3CDTF">2005-08-11T20:10:08Z</dcterms:modified>
  <cp:revision>0</cp:revision>
  <dc:subject/>
  <dc:title>Expression data for 70-genes in Breast Conserving Therapy patients from NKI Database</dc:title>
</cp:coreProperties>
</file>